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W:\Allen_Lab\Isabel\MANUSCRIPT\MANUSCRIPT_Salas_Astrocyte AD transcriptomics\Supplementary Tables NEW\"/>
    </mc:Choice>
  </mc:AlternateContent>
  <xr:revisionPtr revIDLastSave="0" documentId="8_{D4220C13-191F-4504-993B-B4878C211AD5}" xr6:coauthVersionLast="47" xr6:coauthVersionMax="47" xr10:uidLastSave="{00000000-0000-0000-0000-000000000000}"/>
  <bookViews>
    <workbookView xWindow="-120" yWindow="-120" windowWidth="29040" windowHeight="15840" tabRatio="843" activeTab="4" xr2:uid="{00000000-000D-0000-FFFF-FFFF00000000}"/>
  </bookViews>
  <sheets>
    <sheet name="Summary" sheetId="10" r:id="rId1"/>
    <sheet name="APP UP" sheetId="2" r:id="rId2"/>
    <sheet name="APP down" sheetId="3" r:id="rId3"/>
    <sheet name="Tau UP" sheetId="7" r:id="rId4"/>
    <sheet name="Tau down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8" l="1"/>
  <c r="R5" i="8" s="1"/>
  <c r="J3" i="8"/>
  <c r="J5" i="8" s="1"/>
  <c r="B3" i="8"/>
  <c r="B5" i="8" s="1"/>
  <c r="P3" i="7"/>
  <c r="P5" i="7" s="1"/>
  <c r="I3" i="7"/>
  <c r="I5" i="7" s="1"/>
  <c r="B3" i="7"/>
  <c r="B5" i="7" s="1"/>
  <c r="R3" i="3"/>
  <c r="R5" i="3" s="1"/>
  <c r="J3" i="3"/>
  <c r="J5" i="3" s="1"/>
  <c r="B3" i="3"/>
  <c r="B5" i="3" s="1"/>
  <c r="R3" i="2"/>
  <c r="R5" i="2" s="1"/>
  <c r="J3" i="2"/>
  <c r="J5" i="2" s="1"/>
  <c r="B3" i="2"/>
  <c r="B5" i="2" s="1"/>
</calcChain>
</file>

<file path=xl/sharedStrings.xml><?xml version="1.0" encoding="utf-8"?>
<sst xmlns="http://schemas.openxmlformats.org/spreadsheetml/2006/main" count="2518" uniqueCount="1920">
  <si>
    <t>mgi_symbol</t>
  </si>
  <si>
    <t>LFC_APP4mo</t>
  </si>
  <si>
    <t>LFC_APP6mo</t>
  </si>
  <si>
    <t>LFC_12mo</t>
  </si>
  <si>
    <t>1500009L16Rik</t>
  </si>
  <si>
    <t>1700003E16Rik</t>
  </si>
  <si>
    <t>1700029J07Rik</t>
  </si>
  <si>
    <t>1700086P04Rik</t>
  </si>
  <si>
    <t>1700088E04Rik</t>
  </si>
  <si>
    <t>2410004P03Rik</t>
  </si>
  <si>
    <t>2810433D01Rik</t>
  </si>
  <si>
    <t>2810459M11Rik</t>
  </si>
  <si>
    <t>4930550C14Rik</t>
  </si>
  <si>
    <t>4933412E12Rik</t>
  </si>
  <si>
    <t>4933431E20Rik</t>
  </si>
  <si>
    <t>9330159F19Rik</t>
  </si>
  <si>
    <t>A2m</t>
  </si>
  <si>
    <t>A330102I10Rik</t>
  </si>
  <si>
    <t>A730009L09Rik</t>
  </si>
  <si>
    <t>A830035O19Rik</t>
  </si>
  <si>
    <t>A930004D18Rik</t>
  </si>
  <si>
    <t>Abca8b</t>
  </si>
  <si>
    <t>Abcb9</t>
  </si>
  <si>
    <t>Abhd11os</t>
  </si>
  <si>
    <t>Adamtsl3</t>
  </si>
  <si>
    <t>Adamtsl4</t>
  </si>
  <si>
    <t>Aebp1</t>
  </si>
  <si>
    <t>Afap1l2</t>
  </si>
  <si>
    <t>Agpat2</t>
  </si>
  <si>
    <t>Agpat4</t>
  </si>
  <si>
    <t>Ahcyl1</t>
  </si>
  <si>
    <t>Ahnak</t>
  </si>
  <si>
    <t>AI506816</t>
  </si>
  <si>
    <t>AI849053</t>
  </si>
  <si>
    <t>Aif1</t>
  </si>
  <si>
    <t>Ajuba</t>
  </si>
  <si>
    <t>Akna</t>
  </si>
  <si>
    <t>Akr1b8</t>
  </si>
  <si>
    <t>Aldh1b1</t>
  </si>
  <si>
    <t>Aldh1l2</t>
  </si>
  <si>
    <t>Aldh3b1</t>
  </si>
  <si>
    <t>Amer2</t>
  </si>
  <si>
    <t>Amigo3</t>
  </si>
  <si>
    <t>Amz1</t>
  </si>
  <si>
    <t>Angpt1</t>
  </si>
  <si>
    <t>Angptl4</t>
  </si>
  <si>
    <t>Ankrd42</t>
  </si>
  <si>
    <t>Anxa2</t>
  </si>
  <si>
    <t>Anxa3</t>
  </si>
  <si>
    <t>Anxa4</t>
  </si>
  <si>
    <t>Anxa7</t>
  </si>
  <si>
    <t>Apcdd1</t>
  </si>
  <si>
    <t>Apln</t>
  </si>
  <si>
    <t>Apobec1</t>
  </si>
  <si>
    <t>Apobec3</t>
  </si>
  <si>
    <t>App</t>
  </si>
  <si>
    <t>Arhgap11a</t>
  </si>
  <si>
    <t>Arhgdib</t>
  </si>
  <si>
    <t>Arhgef16</t>
  </si>
  <si>
    <t>Arhgef6</t>
  </si>
  <si>
    <t>Arl4c</t>
  </si>
  <si>
    <t>Arpc1b</t>
  </si>
  <si>
    <t>Art3</t>
  </si>
  <si>
    <t>Arvcf</t>
  </si>
  <si>
    <t>Asap3</t>
  </si>
  <si>
    <t>Asb16</t>
  </si>
  <si>
    <t>Aspg</t>
  </si>
  <si>
    <t>Atp2b4</t>
  </si>
  <si>
    <t>AU020206</t>
  </si>
  <si>
    <t>Auts2</t>
  </si>
  <si>
    <t>Azin2</t>
  </si>
  <si>
    <t>B3galt5</t>
  </si>
  <si>
    <t>B4galt5</t>
  </si>
  <si>
    <t>Bace2</t>
  </si>
  <si>
    <t>Bbc3</t>
  </si>
  <si>
    <t>Bbln</t>
  </si>
  <si>
    <t>Bbox1</t>
  </si>
  <si>
    <t>BC023105</t>
  </si>
  <si>
    <t>Bcat2</t>
  </si>
  <si>
    <t>Bcl3</t>
  </si>
  <si>
    <t>Bfsp2</t>
  </si>
  <si>
    <t>Bid</t>
  </si>
  <si>
    <t>Birc3</t>
  </si>
  <si>
    <t>Bmerb1</t>
  </si>
  <si>
    <t>Bst2</t>
  </si>
  <si>
    <t>Btbd17</t>
  </si>
  <si>
    <t>C1qa</t>
  </si>
  <si>
    <t>C1qb</t>
  </si>
  <si>
    <t>C1qc</t>
  </si>
  <si>
    <t>C1ql1</t>
  </si>
  <si>
    <t>C1qtnf1</t>
  </si>
  <si>
    <t>C1ra</t>
  </si>
  <si>
    <t>C1s1</t>
  </si>
  <si>
    <t>C3</t>
  </si>
  <si>
    <t>C4b</t>
  </si>
  <si>
    <t>C530044C16Rik</t>
  </si>
  <si>
    <t>Cacna2d4</t>
  </si>
  <si>
    <t>Cacng5</t>
  </si>
  <si>
    <t>Capg</t>
  </si>
  <si>
    <t>Capn1</t>
  </si>
  <si>
    <t>Caskin1</t>
  </si>
  <si>
    <t>Casp1</t>
  </si>
  <si>
    <t>Casp8</t>
  </si>
  <si>
    <t>Casq1</t>
  </si>
  <si>
    <t>Cav1</t>
  </si>
  <si>
    <t>Ccdc122</t>
  </si>
  <si>
    <t>Ccdc60</t>
  </si>
  <si>
    <t>Ccdc74a</t>
  </si>
  <si>
    <t>Ccdc96</t>
  </si>
  <si>
    <t>Cchcr1</t>
  </si>
  <si>
    <t>Ccl19</t>
  </si>
  <si>
    <t>Ccl28</t>
  </si>
  <si>
    <t>Ccnd1</t>
  </si>
  <si>
    <t>Cd109</t>
  </si>
  <si>
    <t>Cd14</t>
  </si>
  <si>
    <t>Cd151</t>
  </si>
  <si>
    <t>Cd274</t>
  </si>
  <si>
    <t>Cd44</t>
  </si>
  <si>
    <t>Cd68</t>
  </si>
  <si>
    <t>Cd74</t>
  </si>
  <si>
    <t>Cd82</t>
  </si>
  <si>
    <t>Cd83</t>
  </si>
  <si>
    <t>Cd9</t>
  </si>
  <si>
    <t>Cdc25b</t>
  </si>
  <si>
    <t>Cdc42ep5</t>
  </si>
  <si>
    <t>Cdh19</t>
  </si>
  <si>
    <t>Cdkn2b</t>
  </si>
  <si>
    <t>Cebpb</t>
  </si>
  <si>
    <t>Cebpd</t>
  </si>
  <si>
    <t>Cela1</t>
  </si>
  <si>
    <t>Cep112</t>
  </si>
  <si>
    <t>Cep41</t>
  </si>
  <si>
    <t>Cerk</t>
  </si>
  <si>
    <t>Cers4</t>
  </si>
  <si>
    <t>Cetn4</t>
  </si>
  <si>
    <t>Cfap100</t>
  </si>
  <si>
    <t>Cfap97d2</t>
  </si>
  <si>
    <t>Chac1</t>
  </si>
  <si>
    <t>Chil1</t>
  </si>
  <si>
    <t>Chst1</t>
  </si>
  <si>
    <t>Clba1</t>
  </si>
  <si>
    <t>Clic1</t>
  </si>
  <si>
    <t>Clip3</t>
  </si>
  <si>
    <t>Cnmd</t>
  </si>
  <si>
    <t>Cnn3</t>
  </si>
  <si>
    <t>Cntfr</t>
  </si>
  <si>
    <t>Col16a1</t>
  </si>
  <si>
    <t>Col4a4</t>
  </si>
  <si>
    <t>Cp</t>
  </si>
  <si>
    <t>Cpne8</t>
  </si>
  <si>
    <t>Cpxm1</t>
  </si>
  <si>
    <t>Cpxm2</t>
  </si>
  <si>
    <t>Crb2</t>
  </si>
  <si>
    <t>Crip1</t>
  </si>
  <si>
    <t>Crlf2</t>
  </si>
  <si>
    <t>Cryzl2</t>
  </si>
  <si>
    <t>Csdc2</t>
  </si>
  <si>
    <t>Csf1</t>
  </si>
  <si>
    <t>Csf1r</t>
  </si>
  <si>
    <t>Cspg4b</t>
  </si>
  <si>
    <t>Cth</t>
  </si>
  <si>
    <t>Ctps</t>
  </si>
  <si>
    <t>Ctsc</t>
  </si>
  <si>
    <t>Ctsd</t>
  </si>
  <si>
    <t>Ctsh</t>
  </si>
  <si>
    <t>Ctss</t>
  </si>
  <si>
    <t>Cx3cr1</t>
  </si>
  <si>
    <t>Cxcl10</t>
  </si>
  <si>
    <t>Cxcl16</t>
  </si>
  <si>
    <t>Cxcl5</t>
  </si>
  <si>
    <t>Cyb5r3</t>
  </si>
  <si>
    <t>Cyba</t>
  </si>
  <si>
    <t>Cybrd1</t>
  </si>
  <si>
    <t>Cyp39a1</t>
  </si>
  <si>
    <t>Cyp4f15</t>
  </si>
  <si>
    <t>Dagla</t>
  </si>
  <si>
    <t>Dap</t>
  </si>
  <si>
    <t>Dbndd2</t>
  </si>
  <si>
    <t>Ddr1</t>
  </si>
  <si>
    <t>Ddx58</t>
  </si>
  <si>
    <t>Dennd3</t>
  </si>
  <si>
    <t>Dhrs1</t>
  </si>
  <si>
    <t>Dhrs11</t>
  </si>
  <si>
    <t>Dhx58</t>
  </si>
  <si>
    <t>Dio2</t>
  </si>
  <si>
    <t>Dmp1</t>
  </si>
  <si>
    <t>Dnai2</t>
  </si>
  <si>
    <t>Dnajb13</t>
  </si>
  <si>
    <t>Dnali1</t>
  </si>
  <si>
    <t>Dpf3</t>
  </si>
  <si>
    <t>Dpyd</t>
  </si>
  <si>
    <t>Dpysl3</t>
  </si>
  <si>
    <t>Dpysl4</t>
  </si>
  <si>
    <t>Dtx3l</t>
  </si>
  <si>
    <t>Dusp6</t>
  </si>
  <si>
    <t>Ece2</t>
  </si>
  <si>
    <t>Echdc3</t>
  </si>
  <si>
    <t>Ecm2</t>
  </si>
  <si>
    <t>Efemp2</t>
  </si>
  <si>
    <t>Efhd2</t>
  </si>
  <si>
    <t>Efna1</t>
  </si>
  <si>
    <t>Efna4</t>
  </si>
  <si>
    <t>Egfl6</t>
  </si>
  <si>
    <t>Ehbp1l1</t>
  </si>
  <si>
    <t>Ehd2</t>
  </si>
  <si>
    <t>Ehd4</t>
  </si>
  <si>
    <t>Elk3</t>
  </si>
  <si>
    <t>Elmo3</t>
  </si>
  <si>
    <t>Elovl2</t>
  </si>
  <si>
    <t>Emid1</t>
  </si>
  <si>
    <t>Emilin1</t>
  </si>
  <si>
    <t>Emx2</t>
  </si>
  <si>
    <t>Endou</t>
  </si>
  <si>
    <t>Enox1</t>
  </si>
  <si>
    <t>Ephb3</t>
  </si>
  <si>
    <t>Epop</t>
  </si>
  <si>
    <t>Ercc8</t>
  </si>
  <si>
    <t>Espl1</t>
  </si>
  <si>
    <t>Etaa1</t>
  </si>
  <si>
    <t>Etnk2</t>
  </si>
  <si>
    <t>Etv5</t>
  </si>
  <si>
    <t>Eva1b</t>
  </si>
  <si>
    <t>F2r</t>
  </si>
  <si>
    <t>F730043M19Rik</t>
  </si>
  <si>
    <t>Fam114a1</t>
  </si>
  <si>
    <t>Fam161b</t>
  </si>
  <si>
    <t>Fam167a</t>
  </si>
  <si>
    <t>Fam174b</t>
  </si>
  <si>
    <t>Fam181b</t>
  </si>
  <si>
    <t>Fas</t>
  </si>
  <si>
    <t>Fat3</t>
  </si>
  <si>
    <t>Fbxo36</t>
  </si>
  <si>
    <t>Fbxw17</t>
  </si>
  <si>
    <t>Fcer1g</t>
  </si>
  <si>
    <t>Fcgr2b</t>
  </si>
  <si>
    <t>Fcgr3</t>
  </si>
  <si>
    <t>Fcrls</t>
  </si>
  <si>
    <t>Fgfr3</t>
  </si>
  <si>
    <t>Fhdc1</t>
  </si>
  <si>
    <t>Flna</t>
  </si>
  <si>
    <t>Flnc</t>
  </si>
  <si>
    <t>Flot1</t>
  </si>
  <si>
    <t>Flrt1</t>
  </si>
  <si>
    <t>Foxj1</t>
  </si>
  <si>
    <t>Frmd8</t>
  </si>
  <si>
    <t>Fscn1</t>
  </si>
  <si>
    <t>Fxyd1</t>
  </si>
  <si>
    <t>Fxyd7</t>
  </si>
  <si>
    <t>Fzd1</t>
  </si>
  <si>
    <t>Fzd2</t>
  </si>
  <si>
    <t>Fzd6</t>
  </si>
  <si>
    <t>Gadd45a</t>
  </si>
  <si>
    <t>Gadd45b</t>
  </si>
  <si>
    <t>Gadd45g</t>
  </si>
  <si>
    <t>Gadl1</t>
  </si>
  <si>
    <t>Gal3st1</t>
  </si>
  <si>
    <t>Galnt10</t>
  </si>
  <si>
    <t>Galnt15</t>
  </si>
  <si>
    <t>Garin5a</t>
  </si>
  <si>
    <t>Gas2l1</t>
  </si>
  <si>
    <t>Gbp2</t>
  </si>
  <si>
    <t>Gbp3</t>
  </si>
  <si>
    <t>Gbp5</t>
  </si>
  <si>
    <t>Gbp6</t>
  </si>
  <si>
    <t>Gbp7</t>
  </si>
  <si>
    <t>Gcnt2</t>
  </si>
  <si>
    <t>Gdf10</t>
  </si>
  <si>
    <t>Gfap</t>
  </si>
  <si>
    <t>Gfpt2</t>
  </si>
  <si>
    <t>Gfra1</t>
  </si>
  <si>
    <t>Ggta1</t>
  </si>
  <si>
    <t>Gli1</t>
  </si>
  <si>
    <t>Glipr2</t>
  </si>
  <si>
    <t>Glns-ps1</t>
  </si>
  <si>
    <t>Glul</t>
  </si>
  <si>
    <t>Glycam1</t>
  </si>
  <si>
    <t>Gm10125</t>
  </si>
  <si>
    <t>Gm10643</t>
  </si>
  <si>
    <t>Gm11523</t>
  </si>
  <si>
    <t>Gm11627</t>
  </si>
  <si>
    <t>Gm11992</t>
  </si>
  <si>
    <t>Gm12592</t>
  </si>
  <si>
    <t>Gm12691</t>
  </si>
  <si>
    <t>Gm13293</t>
  </si>
  <si>
    <t>Gm13835</t>
  </si>
  <si>
    <t>Gm16364</t>
  </si>
  <si>
    <t>Gm19426</t>
  </si>
  <si>
    <t>Gm20743</t>
  </si>
  <si>
    <t>Gm26910</t>
  </si>
  <si>
    <t>Gm27030</t>
  </si>
  <si>
    <t>Gm28064</t>
  </si>
  <si>
    <t>Gm29367</t>
  </si>
  <si>
    <t>Gm29514</t>
  </si>
  <si>
    <t>Gm32391</t>
  </si>
  <si>
    <t>Gm34256</t>
  </si>
  <si>
    <t>Gm36236</t>
  </si>
  <si>
    <t>Gm38186</t>
  </si>
  <si>
    <t>Gm38576</t>
  </si>
  <si>
    <t>Gm40117</t>
  </si>
  <si>
    <t>Gm41349</t>
  </si>
  <si>
    <t>Gm42928</t>
  </si>
  <si>
    <t>Gm44718</t>
  </si>
  <si>
    <t>Gm44898</t>
  </si>
  <si>
    <t>Gm45767</t>
  </si>
  <si>
    <t>Gm4876</t>
  </si>
  <si>
    <t>Gm4890</t>
  </si>
  <si>
    <t>Gm48933</t>
  </si>
  <si>
    <t>Gm6133</t>
  </si>
  <si>
    <t>Gm6548</t>
  </si>
  <si>
    <t>Gm7694</t>
  </si>
  <si>
    <t>Gm7932</t>
  </si>
  <si>
    <t>Gmpr</t>
  </si>
  <si>
    <t>Gng11</t>
  </si>
  <si>
    <t>Gpat3</t>
  </si>
  <si>
    <t>Gpc5</t>
  </si>
  <si>
    <t>Gpc6</t>
  </si>
  <si>
    <t>Gpd1</t>
  </si>
  <si>
    <t>Gpnmb</t>
  </si>
  <si>
    <t>Gpr34</t>
  </si>
  <si>
    <t>Gpr45</t>
  </si>
  <si>
    <t>Gpr55</t>
  </si>
  <si>
    <t>Gpsm3</t>
  </si>
  <si>
    <t>Gpt</t>
  </si>
  <si>
    <t>Gpx1</t>
  </si>
  <si>
    <t>Grin3a</t>
  </si>
  <si>
    <t>Grm3</t>
  </si>
  <si>
    <t>Gsdmd</t>
  </si>
  <si>
    <t>Gsn</t>
  </si>
  <si>
    <t>Gstm5</t>
  </si>
  <si>
    <t>H1f2</t>
  </si>
  <si>
    <t>H2-Ab1</t>
  </si>
  <si>
    <t>H2bc8</t>
  </si>
  <si>
    <t>H2-D1</t>
  </si>
  <si>
    <t>H2-DMa</t>
  </si>
  <si>
    <t>H2-K1</t>
  </si>
  <si>
    <t>H2-M3</t>
  </si>
  <si>
    <t>H2-Q4</t>
  </si>
  <si>
    <t>H2-T23</t>
  </si>
  <si>
    <t>H3c15</t>
  </si>
  <si>
    <t>H4c8</t>
  </si>
  <si>
    <t>H4c9</t>
  </si>
  <si>
    <t>Hacd4</t>
  </si>
  <si>
    <t>Hbegf</t>
  </si>
  <si>
    <t>Hebp2</t>
  </si>
  <si>
    <t>Heph</t>
  </si>
  <si>
    <t>Herc6</t>
  </si>
  <si>
    <t>Hexb</t>
  </si>
  <si>
    <t>Hfe</t>
  </si>
  <si>
    <t>Hgf</t>
  </si>
  <si>
    <t>Hk1os</t>
  </si>
  <si>
    <t>Hk2</t>
  </si>
  <si>
    <t>Hlf</t>
  </si>
  <si>
    <t>Hmgcll1</t>
  </si>
  <si>
    <t>Hmox1</t>
  </si>
  <si>
    <t>Hpdl</t>
  </si>
  <si>
    <t>Hpgd</t>
  </si>
  <si>
    <t>Hspb1</t>
  </si>
  <si>
    <t>Hspb6</t>
  </si>
  <si>
    <t>Htatip2</t>
  </si>
  <si>
    <t>Htra1</t>
  </si>
  <si>
    <t>Hvcn1</t>
  </si>
  <si>
    <t>Icam1</t>
  </si>
  <si>
    <t>Id3</t>
  </si>
  <si>
    <t>Ier3</t>
  </si>
  <si>
    <t>Ier5l</t>
  </si>
  <si>
    <t>Ifi27</t>
  </si>
  <si>
    <t>Ifi35</t>
  </si>
  <si>
    <t>Ifih1</t>
  </si>
  <si>
    <t>Ifit1</t>
  </si>
  <si>
    <t>Ifit2</t>
  </si>
  <si>
    <t>Ifit3</t>
  </si>
  <si>
    <t>Ifit3b</t>
  </si>
  <si>
    <t>Ifitm10</t>
  </si>
  <si>
    <t>Ifitm3</t>
  </si>
  <si>
    <t>Ifitm6</t>
  </si>
  <si>
    <t>Igfbp5</t>
  </si>
  <si>
    <t>Igfbp7</t>
  </si>
  <si>
    <t>Igtp</t>
  </si>
  <si>
    <t>Il13ra1</t>
  </si>
  <si>
    <t>Il18bp</t>
  </si>
  <si>
    <t>Il1r1</t>
  </si>
  <si>
    <t>Il3ra</t>
  </si>
  <si>
    <t>Impa2</t>
  </si>
  <si>
    <t>Inka1</t>
  </si>
  <si>
    <t>Ip6k3</t>
  </si>
  <si>
    <t>Iqcg</t>
  </si>
  <si>
    <t>Iqck</t>
  </si>
  <si>
    <t>Irak2</t>
  </si>
  <si>
    <t>Irak4</t>
  </si>
  <si>
    <t>Irf1</t>
  </si>
  <si>
    <t>Irf7</t>
  </si>
  <si>
    <t>Irf9</t>
  </si>
  <si>
    <t>Irgm1</t>
  </si>
  <si>
    <t>Irgm2</t>
  </si>
  <si>
    <t>Irs3</t>
  </si>
  <si>
    <t>Isg15</t>
  </si>
  <si>
    <t>Isg20</t>
  </si>
  <si>
    <t>Islr</t>
  </si>
  <si>
    <t>Itga1</t>
  </si>
  <si>
    <t>Itga5</t>
  </si>
  <si>
    <t>Jpt2</t>
  </si>
  <si>
    <t>Kat6a</t>
  </si>
  <si>
    <t>Katnal2</t>
  </si>
  <si>
    <t>Kazald1</t>
  </si>
  <si>
    <t>Kazn</t>
  </si>
  <si>
    <t>Kcnc4</t>
  </si>
  <si>
    <t>Kcne1l</t>
  </si>
  <si>
    <t>Kcnk10</t>
  </si>
  <si>
    <t>Kcnn2</t>
  </si>
  <si>
    <t>Kcns1</t>
  </si>
  <si>
    <t>Kctd14</t>
  </si>
  <si>
    <t>Kif21b</t>
  </si>
  <si>
    <t>Kif9</t>
  </si>
  <si>
    <t>Kifc3</t>
  </si>
  <si>
    <t>Kirrel2</t>
  </si>
  <si>
    <t>Klc3</t>
  </si>
  <si>
    <t>Klf6</t>
  </si>
  <si>
    <t>Lag3</t>
  </si>
  <si>
    <t>Lamr1-ps1</t>
  </si>
  <si>
    <t>Laptm5</t>
  </si>
  <si>
    <t>Layn</t>
  </si>
  <si>
    <t>Ldb3</t>
  </si>
  <si>
    <t>Lefty1</t>
  </si>
  <si>
    <t>Lgals1</t>
  </si>
  <si>
    <t>Lgals3</t>
  </si>
  <si>
    <t>Lgals3bp</t>
  </si>
  <si>
    <t>Lgals9</t>
  </si>
  <si>
    <t>Lgalsl</t>
  </si>
  <si>
    <t>Lgmn</t>
  </si>
  <si>
    <t>Lgr4</t>
  </si>
  <si>
    <t>Lhx2</t>
  </si>
  <si>
    <t>Lipo3</t>
  </si>
  <si>
    <t>Lonrf3</t>
  </si>
  <si>
    <t>Lpo</t>
  </si>
  <si>
    <t>Lpxn</t>
  </si>
  <si>
    <t>Lrrc23</t>
  </si>
  <si>
    <t>Lrrc75b</t>
  </si>
  <si>
    <t>Lrrk1</t>
  </si>
  <si>
    <t>Lsp1</t>
  </si>
  <si>
    <t>Lurap1</t>
  </si>
  <si>
    <t>Lypd6</t>
  </si>
  <si>
    <t>Lyz2</t>
  </si>
  <si>
    <t>Mafb</t>
  </si>
  <si>
    <t>Maff</t>
  </si>
  <si>
    <t>Mafk</t>
  </si>
  <si>
    <t>Man1a</t>
  </si>
  <si>
    <t>Man1c1</t>
  </si>
  <si>
    <t>Map2k6</t>
  </si>
  <si>
    <t>Map3k14</t>
  </si>
  <si>
    <t>Marcksl1</t>
  </si>
  <si>
    <t>Masp1</t>
  </si>
  <si>
    <t>Mast4</t>
  </si>
  <si>
    <t>Matn4</t>
  </si>
  <si>
    <t>Mcl1</t>
  </si>
  <si>
    <t>Mcm6</t>
  </si>
  <si>
    <t>Meig1</t>
  </si>
  <si>
    <t>Mertk</t>
  </si>
  <si>
    <t>Mest</t>
  </si>
  <si>
    <t>Met</t>
  </si>
  <si>
    <t>Mettl27</t>
  </si>
  <si>
    <t>Mfge8</t>
  </si>
  <si>
    <t>Mfsd2a</t>
  </si>
  <si>
    <t>Mgmt</t>
  </si>
  <si>
    <t>Micall2</t>
  </si>
  <si>
    <t>Minar2</t>
  </si>
  <si>
    <t>Mir124-2hg</t>
  </si>
  <si>
    <t>Mir670hg</t>
  </si>
  <si>
    <t>Mmp19</t>
  </si>
  <si>
    <t>Morn5</t>
  </si>
  <si>
    <t>Mov10</t>
  </si>
  <si>
    <t>Mpeg1</t>
  </si>
  <si>
    <t>Mpp2</t>
  </si>
  <si>
    <t>Mrgpre</t>
  </si>
  <si>
    <t>Mrps6</t>
  </si>
  <si>
    <t>Msn</t>
  </si>
  <si>
    <t>Msrb3</t>
  </si>
  <si>
    <t>Mvp</t>
  </si>
  <si>
    <t>Myc</t>
  </si>
  <si>
    <t>Myd88</t>
  </si>
  <si>
    <t>Myl9</t>
  </si>
  <si>
    <t>Myorg</t>
  </si>
  <si>
    <t>N4bp2os</t>
  </si>
  <si>
    <t>Nbl1</t>
  </si>
  <si>
    <t>Ndrg1</t>
  </si>
  <si>
    <t>Neil2</t>
  </si>
  <si>
    <t>Nek11</t>
  </si>
  <si>
    <t>Nek6</t>
  </si>
  <si>
    <t>Nes</t>
  </si>
  <si>
    <t>Net1</t>
  </si>
  <si>
    <t>Neto2</t>
  </si>
  <si>
    <t>Nfasc</t>
  </si>
  <si>
    <t>Nfkb2</t>
  </si>
  <si>
    <t>Nfkbie</t>
  </si>
  <si>
    <t>Niban2</t>
  </si>
  <si>
    <t>Nipal3</t>
  </si>
  <si>
    <t>Notch3</t>
  </si>
  <si>
    <t>Npas2</t>
  </si>
  <si>
    <t>Nrm</t>
  </si>
  <si>
    <t>Nt5c1a</t>
  </si>
  <si>
    <t>Oasl2</t>
  </si>
  <si>
    <t>Odc1</t>
  </si>
  <si>
    <t>Olfml3</t>
  </si>
  <si>
    <t>Olfr287</t>
  </si>
  <si>
    <t>Osgin1</t>
  </si>
  <si>
    <t>Osmr</t>
  </si>
  <si>
    <t>P2rx6</t>
  </si>
  <si>
    <t>P2ry1</t>
  </si>
  <si>
    <t>P2ry12</t>
  </si>
  <si>
    <t>P4ha3</t>
  </si>
  <si>
    <t>Palld</t>
  </si>
  <si>
    <t>Paqr8</t>
  </si>
  <si>
    <t>Parp10</t>
  </si>
  <si>
    <t>Parp14</t>
  </si>
  <si>
    <t>Parp3</t>
  </si>
  <si>
    <t>Parp9</t>
  </si>
  <si>
    <t>Pawr</t>
  </si>
  <si>
    <t>Pcbd1</t>
  </si>
  <si>
    <t>Pcdh11x</t>
  </si>
  <si>
    <t>Pcdh7</t>
  </si>
  <si>
    <t>Pcdhb7</t>
  </si>
  <si>
    <t>Pdia4</t>
  </si>
  <si>
    <t>Pdlim2</t>
  </si>
  <si>
    <t>Pdlim7</t>
  </si>
  <si>
    <t>Pdp2</t>
  </si>
  <si>
    <t>Pdpn</t>
  </si>
  <si>
    <t>Pdyn</t>
  </si>
  <si>
    <t>Pdzd2</t>
  </si>
  <si>
    <t>Pgp</t>
  </si>
  <si>
    <t>Phldb1</t>
  </si>
  <si>
    <t>Pierce1</t>
  </si>
  <si>
    <t>Piezo1</t>
  </si>
  <si>
    <t>Pih1d2</t>
  </si>
  <si>
    <t>Pla2g5</t>
  </si>
  <si>
    <t>Plaat1</t>
  </si>
  <si>
    <t>Plagl1</t>
  </si>
  <si>
    <t>Plce1</t>
  </si>
  <si>
    <t>Plcg2</t>
  </si>
  <si>
    <t>Plcxd1</t>
  </si>
  <si>
    <t>Plek</t>
  </si>
  <si>
    <t>Plekha2</t>
  </si>
  <si>
    <t>Plekhd1</t>
  </si>
  <si>
    <t>Plekho1</t>
  </si>
  <si>
    <t>Plekho2</t>
  </si>
  <si>
    <t>Plpp1</t>
  </si>
  <si>
    <t>Plpp2</t>
  </si>
  <si>
    <t>Plpp4</t>
  </si>
  <si>
    <t>Plscr1</t>
  </si>
  <si>
    <t>Plscr2</t>
  </si>
  <si>
    <t>Plscr4</t>
  </si>
  <si>
    <t>Plxnd1</t>
  </si>
  <si>
    <t>Pnpo</t>
  </si>
  <si>
    <t>Polm</t>
  </si>
  <si>
    <t>Pou2f1</t>
  </si>
  <si>
    <t>Ppara</t>
  </si>
  <si>
    <t>Ppfibp1</t>
  </si>
  <si>
    <t>Ppic</t>
  </si>
  <si>
    <t>Ppp1r18</t>
  </si>
  <si>
    <t>Ppp1r36</t>
  </si>
  <si>
    <t>Prcp</t>
  </si>
  <si>
    <t>Prkab1</t>
  </si>
  <si>
    <t>Pros1</t>
  </si>
  <si>
    <t>Prr5l</t>
  </si>
  <si>
    <t>Prrx2</t>
  </si>
  <si>
    <t>Prss35</t>
  </si>
  <si>
    <t>Prune2</t>
  </si>
  <si>
    <t>Psmb8</t>
  </si>
  <si>
    <t>Psmb9</t>
  </si>
  <si>
    <t>Psme2b</t>
  </si>
  <si>
    <t>Pstpip1</t>
  </si>
  <si>
    <t>Ptch1</t>
  </si>
  <si>
    <t>Pth1r</t>
  </si>
  <si>
    <t>Pwwp3b</t>
  </si>
  <si>
    <t>Pycard</t>
  </si>
  <si>
    <t>Pygm</t>
  </si>
  <si>
    <t>Pyroxd2</t>
  </si>
  <si>
    <t>Rab29</t>
  </si>
  <si>
    <t>Rab32</t>
  </si>
  <si>
    <t>Rab3d</t>
  </si>
  <si>
    <t>Rab7b</t>
  </si>
  <si>
    <t>Ranbp3l</t>
  </si>
  <si>
    <t>Rassf2</t>
  </si>
  <si>
    <t>Rbm11</t>
  </si>
  <si>
    <t>Rbm46</t>
  </si>
  <si>
    <t>Rcn3</t>
  </si>
  <si>
    <t>Relb</t>
  </si>
  <si>
    <t>Retreg1</t>
  </si>
  <si>
    <t>Rflnb</t>
  </si>
  <si>
    <t>Rgl1</t>
  </si>
  <si>
    <t>Rgs10</t>
  </si>
  <si>
    <t>Rgs9</t>
  </si>
  <si>
    <t>Rhod</t>
  </si>
  <si>
    <t>Rhoj</t>
  </si>
  <si>
    <t>Riiad1</t>
  </si>
  <si>
    <t>Rnase4</t>
  </si>
  <si>
    <t>Rnf19b</t>
  </si>
  <si>
    <t>Rnf32</t>
  </si>
  <si>
    <t>Rpe65</t>
  </si>
  <si>
    <t>Rrad</t>
  </si>
  <si>
    <t>Rsad2</t>
  </si>
  <si>
    <t>Rtp4</t>
  </si>
  <si>
    <t>S100a10</t>
  </si>
  <si>
    <t>S100a11</t>
  </si>
  <si>
    <t>S100a6</t>
  </si>
  <si>
    <t>S1pr3</t>
  </si>
  <si>
    <t>Sall3</t>
  </si>
  <si>
    <t>Samd5</t>
  </si>
  <si>
    <t>Samd9l</t>
  </si>
  <si>
    <t>Saxo2</t>
  </si>
  <si>
    <t>Sbno2</t>
  </si>
  <si>
    <t>Scarb1</t>
  </si>
  <si>
    <t>Scarf2</t>
  </si>
  <si>
    <t>Scnn1a</t>
  </si>
  <si>
    <t>Sdf2l1</t>
  </si>
  <si>
    <t>Sel1l3</t>
  </si>
  <si>
    <t>Selplg</t>
  </si>
  <si>
    <t>Sema3c</t>
  </si>
  <si>
    <t>Sema4b</t>
  </si>
  <si>
    <t>Sema6a</t>
  </si>
  <si>
    <t>Serpina3n</t>
  </si>
  <si>
    <t>Serpinf1</t>
  </si>
  <si>
    <t>Serpinf2</t>
  </si>
  <si>
    <t>Serping1</t>
  </si>
  <si>
    <t>Sertad4</t>
  </si>
  <si>
    <t>Sfrp4</t>
  </si>
  <si>
    <t>Sh2d6</t>
  </si>
  <si>
    <t>Sh3bp2</t>
  </si>
  <si>
    <t>Shc4</t>
  </si>
  <si>
    <t>Shisa5</t>
  </si>
  <si>
    <t>Shisa8</t>
  </si>
  <si>
    <t>Shisa9</t>
  </si>
  <si>
    <t>Sipa1</t>
  </si>
  <si>
    <t>Slc10a3</t>
  </si>
  <si>
    <t>Slc12a7</t>
  </si>
  <si>
    <t>Slc13a5</t>
  </si>
  <si>
    <t>Slc14a1</t>
  </si>
  <si>
    <t>Slc16a1</t>
  </si>
  <si>
    <t>Slc1a5</t>
  </si>
  <si>
    <t>Slc22a18</t>
  </si>
  <si>
    <t>Slc22a4</t>
  </si>
  <si>
    <t>Slc25a24</t>
  </si>
  <si>
    <t>Slc25a30</t>
  </si>
  <si>
    <t>Slc25a34</t>
  </si>
  <si>
    <t>Slc2a1</t>
  </si>
  <si>
    <t>Slc2a4</t>
  </si>
  <si>
    <t>Slc35g2</t>
  </si>
  <si>
    <t>Slc38a1</t>
  </si>
  <si>
    <t>Slc39a14</t>
  </si>
  <si>
    <t>Slc41a2</t>
  </si>
  <si>
    <t>Slc43a3</t>
  </si>
  <si>
    <t>Slc5a3</t>
  </si>
  <si>
    <t>Slc6a1</t>
  </si>
  <si>
    <t>Slc6a11</t>
  </si>
  <si>
    <t>Slco1c1</t>
  </si>
  <si>
    <t>Slco2b1</t>
  </si>
  <si>
    <t>Slitrk2</t>
  </si>
  <si>
    <t>Smarca1</t>
  </si>
  <si>
    <t>Smoc1</t>
  </si>
  <si>
    <t>Smox</t>
  </si>
  <si>
    <t>Socs3</t>
  </si>
  <si>
    <t>Sorbs1</t>
  </si>
  <si>
    <t>Sox8</t>
  </si>
  <si>
    <t>Spag16</t>
  </si>
  <si>
    <t>Spag8</t>
  </si>
  <si>
    <t>Spata13</t>
  </si>
  <si>
    <t>Spata21</t>
  </si>
  <si>
    <t>Spata6</t>
  </si>
  <si>
    <t>Spred2</t>
  </si>
  <si>
    <t>Spsb4</t>
  </si>
  <si>
    <t>Srd5a3</t>
  </si>
  <si>
    <t>Srgap3</t>
  </si>
  <si>
    <t>Srgn</t>
  </si>
  <si>
    <t>Ssc5d</t>
  </si>
  <si>
    <t>Ssh3</t>
  </si>
  <si>
    <t>St3gal4</t>
  </si>
  <si>
    <t>St6galnac5</t>
  </si>
  <si>
    <t>St8sia2</t>
  </si>
  <si>
    <t>Stat1</t>
  </si>
  <si>
    <t>Stat3</t>
  </si>
  <si>
    <t>Stat6</t>
  </si>
  <si>
    <t>Sting1</t>
  </si>
  <si>
    <t>Ston1</t>
  </si>
  <si>
    <t>Sulf1</t>
  </si>
  <si>
    <t>Sulf2</t>
  </si>
  <si>
    <t>Sypl2</t>
  </si>
  <si>
    <t>Syt14</t>
  </si>
  <si>
    <t>Syt15</t>
  </si>
  <si>
    <t>Szt2</t>
  </si>
  <si>
    <t>Tagln</t>
  </si>
  <si>
    <t>Tagln2</t>
  </si>
  <si>
    <t>Tap1</t>
  </si>
  <si>
    <t>Tap2</t>
  </si>
  <si>
    <t>Tapbp</t>
  </si>
  <si>
    <t>Tbc1d2b</t>
  </si>
  <si>
    <t>Tcaf2</t>
  </si>
  <si>
    <t>Tcf19</t>
  </si>
  <si>
    <t>Tead2</t>
  </si>
  <si>
    <t>Tead3</t>
  </si>
  <si>
    <t>Tekt1</t>
  </si>
  <si>
    <t>Tent5c</t>
  </si>
  <si>
    <t>Tep1</t>
  </si>
  <si>
    <t>Tet1</t>
  </si>
  <si>
    <t>Tex11</t>
  </si>
  <si>
    <t>Tfcp2l1</t>
  </si>
  <si>
    <t>Tgfb1</t>
  </si>
  <si>
    <t>Tgfbr2</t>
  </si>
  <si>
    <t>Tgif1</t>
  </si>
  <si>
    <t>Tgm2</t>
  </si>
  <si>
    <t>Thbs2</t>
  </si>
  <si>
    <t>Thbs3</t>
  </si>
  <si>
    <t>Timp1</t>
  </si>
  <si>
    <t>Timp2</t>
  </si>
  <si>
    <t>Tle2</t>
  </si>
  <si>
    <t>Tlr2</t>
  </si>
  <si>
    <t>Tlr6</t>
  </si>
  <si>
    <t>Tm4sf1</t>
  </si>
  <si>
    <t>Tmc6</t>
  </si>
  <si>
    <t>Tmem106a</t>
  </si>
  <si>
    <t>Tmem140</t>
  </si>
  <si>
    <t>Tmem158</t>
  </si>
  <si>
    <t>Tmem164</t>
  </si>
  <si>
    <t>Tmem176a</t>
  </si>
  <si>
    <t>Tmem220</t>
  </si>
  <si>
    <t>Tmem35b</t>
  </si>
  <si>
    <t>Tmem53</t>
  </si>
  <si>
    <t>Tnfrsf11b</t>
  </si>
  <si>
    <t>Tnfrsf12a</t>
  </si>
  <si>
    <t>Tnfrsf1a</t>
  </si>
  <si>
    <t>Tnfrsf21</t>
  </si>
  <si>
    <t>Tnfsf9</t>
  </si>
  <si>
    <t>Tns2</t>
  </si>
  <si>
    <t>Tnxb</t>
  </si>
  <si>
    <t>Togaram2</t>
  </si>
  <si>
    <t>Tph2</t>
  </si>
  <si>
    <t>Tradd</t>
  </si>
  <si>
    <t>Trf</t>
  </si>
  <si>
    <t>Trim30a</t>
  </si>
  <si>
    <t>Trim30d</t>
  </si>
  <si>
    <t>Trim34a</t>
  </si>
  <si>
    <t>Trim47</t>
  </si>
  <si>
    <t>Trim68</t>
  </si>
  <si>
    <t>Trim9</t>
  </si>
  <si>
    <t>Tshr</t>
  </si>
  <si>
    <t>Tspan17</t>
  </si>
  <si>
    <t>Tspan4</t>
  </si>
  <si>
    <t>Tspo</t>
  </si>
  <si>
    <t>Ttc12</t>
  </si>
  <si>
    <t>Ttyh3</t>
  </si>
  <si>
    <t>Tuba1a</t>
  </si>
  <si>
    <t>Tubb6</t>
  </si>
  <si>
    <t>Txlnb</t>
  </si>
  <si>
    <t>Tyrobp</t>
  </si>
  <si>
    <t>Ube2l6</t>
  </si>
  <si>
    <t>Ugdh</t>
  </si>
  <si>
    <t>Unc93b1</t>
  </si>
  <si>
    <t>Usp18</t>
  </si>
  <si>
    <t>Vegfa</t>
  </si>
  <si>
    <t>Vim</t>
  </si>
  <si>
    <t>Vsir</t>
  </si>
  <si>
    <t>Vwa1</t>
  </si>
  <si>
    <t>Wdr31</t>
  </si>
  <si>
    <t>Wnk2</t>
  </si>
  <si>
    <t>Xaf1</t>
  </si>
  <si>
    <t>Zbtb42</t>
  </si>
  <si>
    <t>Zfp689</t>
  </si>
  <si>
    <t>Zfp703</t>
  </si>
  <si>
    <t>Zfp995</t>
  </si>
  <si>
    <t>Zhx3</t>
  </si>
  <si>
    <t>Znrf3</t>
  </si>
  <si>
    <t>UP-UP</t>
  </si>
  <si>
    <t>LFC6mo&gt;0.3</t>
  </si>
  <si>
    <t>no genes</t>
  </si>
  <si>
    <t>total Up genes</t>
  </si>
  <si>
    <t>% genes</t>
  </si>
  <si>
    <t>unchanged-UP</t>
  </si>
  <si>
    <t>Down-UP</t>
  </si>
  <si>
    <t>LFC6mo&lt;-0.3</t>
  </si>
  <si>
    <t>UP-down</t>
  </si>
  <si>
    <t>unchanged-down</t>
  </si>
  <si>
    <t>total down genes</t>
  </si>
  <si>
    <t>Down-down</t>
  </si>
  <si>
    <t>LFC_Tau4mo</t>
  </si>
  <si>
    <t>LFC_Tau6mo</t>
  </si>
  <si>
    <t>LFC_Tau12mo</t>
  </si>
  <si>
    <t>Gbp2b</t>
  </si>
  <si>
    <t>Gm4815</t>
  </si>
  <si>
    <t>Cd52</t>
  </si>
  <si>
    <t>AW112010</t>
  </si>
  <si>
    <t>Iigp1</t>
  </si>
  <si>
    <t>Ptx3</t>
  </si>
  <si>
    <t>Gm5503</t>
  </si>
  <si>
    <t>Emp1</t>
  </si>
  <si>
    <t>Itgb2</t>
  </si>
  <si>
    <t>Ifi27l2a</t>
  </si>
  <si>
    <t>Adgre1</t>
  </si>
  <si>
    <t>Ly86</t>
  </si>
  <si>
    <t>Cdkn1a</t>
  </si>
  <si>
    <t>H2-Eb1</t>
  </si>
  <si>
    <t>Trem2</t>
  </si>
  <si>
    <t>Tgtp1</t>
  </si>
  <si>
    <t>Ly6a</t>
  </si>
  <si>
    <t>Pld4</t>
  </si>
  <si>
    <t>Emp3</t>
  </si>
  <si>
    <t>Chl1</t>
  </si>
  <si>
    <t>Adm</t>
  </si>
  <si>
    <t>Cd300c2</t>
  </si>
  <si>
    <t>Ncf1</t>
  </si>
  <si>
    <t>Cd24a</t>
  </si>
  <si>
    <t>Gm3375</t>
  </si>
  <si>
    <t>Pqlc3</t>
  </si>
  <si>
    <t>Ccn2</t>
  </si>
  <si>
    <t>Ecm1</t>
  </si>
  <si>
    <t>S100a4</t>
  </si>
  <si>
    <t>Junb</t>
  </si>
  <si>
    <t>Plau</t>
  </si>
  <si>
    <t>Ucma</t>
  </si>
  <si>
    <t>Ly6e</t>
  </si>
  <si>
    <t>Spi1</t>
  </si>
  <si>
    <t>Cox6a2</t>
  </si>
  <si>
    <t>Sctr</t>
  </si>
  <si>
    <t>Gm28836</t>
  </si>
  <si>
    <t>G530011O06Rik</t>
  </si>
  <si>
    <t>Hcls1</t>
  </si>
  <si>
    <t>Lpar1</t>
  </si>
  <si>
    <t>Gpx3</t>
  </si>
  <si>
    <t>Enkur</t>
  </si>
  <si>
    <t>P2ry13</t>
  </si>
  <si>
    <t>Socs1</t>
  </si>
  <si>
    <t>Wnt5b</t>
  </si>
  <si>
    <t>Zfp36</t>
  </si>
  <si>
    <t>Fgf18</t>
  </si>
  <si>
    <t>Apod</t>
  </si>
  <si>
    <t>Cebpa</t>
  </si>
  <si>
    <t>Gm44878</t>
  </si>
  <si>
    <t>Siglech</t>
  </si>
  <si>
    <t>Phlda3</t>
  </si>
  <si>
    <t>Opalin</t>
  </si>
  <si>
    <t>Cldn11</t>
  </si>
  <si>
    <t>Slc7a8</t>
  </si>
  <si>
    <t>Akap12</t>
  </si>
  <si>
    <t>1700007L15Rik</t>
  </si>
  <si>
    <t>Ighm</t>
  </si>
  <si>
    <t>B2m</t>
  </si>
  <si>
    <t>Ccdc3</t>
  </si>
  <si>
    <t>Plat</t>
  </si>
  <si>
    <t>Abca1</t>
  </si>
  <si>
    <t>Galnt6</t>
  </si>
  <si>
    <t>Bdkrb2</t>
  </si>
  <si>
    <t>Gm44710</t>
  </si>
  <si>
    <t>Gm44148</t>
  </si>
  <si>
    <t>Gm7993</t>
  </si>
  <si>
    <t>Nupr1</t>
  </si>
  <si>
    <t>Col9a2</t>
  </si>
  <si>
    <t>Inpp5d</t>
  </si>
  <si>
    <t>Igfbp4</t>
  </si>
  <si>
    <t>Kdelr3</t>
  </si>
  <si>
    <t>Podn</t>
  </si>
  <si>
    <t>Bcas1</t>
  </si>
  <si>
    <t>Tmem119</t>
  </si>
  <si>
    <t>Klhdc8a</t>
  </si>
  <si>
    <t>Prss23</t>
  </si>
  <si>
    <t>Ephx1</t>
  </si>
  <si>
    <t>Plp2</t>
  </si>
  <si>
    <t>Cmpk2</t>
  </si>
  <si>
    <t>Ager</t>
  </si>
  <si>
    <t>Nkx6-2</t>
  </si>
  <si>
    <t>Alox5ap</t>
  </si>
  <si>
    <t>St3gal1</t>
  </si>
  <si>
    <t>BC049762</t>
  </si>
  <si>
    <t>Mog</t>
  </si>
  <si>
    <t>S1pr5</t>
  </si>
  <si>
    <t>Osbpl3</t>
  </si>
  <si>
    <t>Tmeff2</t>
  </si>
  <si>
    <t>Pllp</t>
  </si>
  <si>
    <t>Chn2</t>
  </si>
  <si>
    <t>Gm45091</t>
  </si>
  <si>
    <t>Tmsb4x</t>
  </si>
  <si>
    <t>Bicc1</t>
  </si>
  <si>
    <t>Lmo2</t>
  </si>
  <si>
    <t>2310068J16Rik</t>
  </si>
  <si>
    <t>Gjb1</t>
  </si>
  <si>
    <t>Rasgef1b</t>
  </si>
  <si>
    <t>Sgca</t>
  </si>
  <si>
    <t>Mag</t>
  </si>
  <si>
    <t>Bdnf</t>
  </si>
  <si>
    <t>Gm16008</t>
  </si>
  <si>
    <t>Pxdc1</t>
  </si>
  <si>
    <t>Cyth4</t>
  </si>
  <si>
    <t>Fos</t>
  </si>
  <si>
    <t>Trim21</t>
  </si>
  <si>
    <t>Noct</t>
  </si>
  <si>
    <t>Ppp1r14a</t>
  </si>
  <si>
    <t>Stat2</t>
  </si>
  <si>
    <t>Ctsb</t>
  </si>
  <si>
    <t>Synpo</t>
  </si>
  <si>
    <t>Fbln5</t>
  </si>
  <si>
    <t>Mbp</t>
  </si>
  <si>
    <t>Parvg</t>
  </si>
  <si>
    <t>Chgb</t>
  </si>
  <si>
    <t>Rcan2</t>
  </si>
  <si>
    <t>Hspb2</t>
  </si>
  <si>
    <t>Mt2</t>
  </si>
  <si>
    <t>Eif2ak2</t>
  </si>
  <si>
    <t>Ermn</t>
  </si>
  <si>
    <t>Mobp</t>
  </si>
  <si>
    <t>1700001G11Rik</t>
  </si>
  <si>
    <t>Fth1</t>
  </si>
  <si>
    <t>Mal</t>
  </si>
  <si>
    <t>Crispld2</t>
  </si>
  <si>
    <t>Gm42047</t>
  </si>
  <si>
    <t>Acsl5</t>
  </si>
  <si>
    <t>Tax1bp3</t>
  </si>
  <si>
    <t>Sh3bp4</t>
  </si>
  <si>
    <t>1810062O18Rik</t>
  </si>
  <si>
    <t>Trim25</t>
  </si>
  <si>
    <t>H2-T22</t>
  </si>
  <si>
    <t>Prkar1b</t>
  </si>
  <si>
    <t>Pvt1</t>
  </si>
  <si>
    <t>Scd3</t>
  </si>
  <si>
    <t>Map3k20</t>
  </si>
  <si>
    <t>Tmem202</t>
  </si>
  <si>
    <t>Rida</t>
  </si>
  <si>
    <t>Col4a5</t>
  </si>
  <si>
    <t>Aqp4</t>
  </si>
  <si>
    <t>Lrtm2</t>
  </si>
  <si>
    <t>Pde1b</t>
  </si>
  <si>
    <t>Gm9905</t>
  </si>
  <si>
    <t>Slc25a21</t>
  </si>
  <si>
    <t>Myl12a</t>
  </si>
  <si>
    <t>Rnf122</t>
  </si>
  <si>
    <t>Gbe1</t>
  </si>
  <si>
    <t>Cfap126</t>
  </si>
  <si>
    <t>Rnf213</t>
  </si>
  <si>
    <t>Antxr2</t>
  </si>
  <si>
    <t>Trim13</t>
  </si>
  <si>
    <t>Mthfd1l</t>
  </si>
  <si>
    <t>Nrg1</t>
  </si>
  <si>
    <t>Fa2h</t>
  </si>
  <si>
    <t>Prdx6</t>
  </si>
  <si>
    <t>Slco3a1</t>
  </si>
  <si>
    <t>Gm35290</t>
  </si>
  <si>
    <t>Mocos</t>
  </si>
  <si>
    <t>Ctnnal1</t>
  </si>
  <si>
    <t>Rwdd3</t>
  </si>
  <si>
    <t>Sgpl1</t>
  </si>
  <si>
    <t>Ifngr1</t>
  </si>
  <si>
    <t>Mdfic</t>
  </si>
  <si>
    <t>Pter</t>
  </si>
  <si>
    <t>Wfs1</t>
  </si>
  <si>
    <t>Ascl1</t>
  </si>
  <si>
    <t>Ripk2</t>
  </si>
  <si>
    <t>Trmt6</t>
  </si>
  <si>
    <t>Thbs4</t>
  </si>
  <si>
    <t>Cd63-ps</t>
  </si>
  <si>
    <t>Adamts4</t>
  </si>
  <si>
    <t>Tubb4a</t>
  </si>
  <si>
    <t>Pcdhb9</t>
  </si>
  <si>
    <t>Ano6</t>
  </si>
  <si>
    <t>Ccdc184</t>
  </si>
  <si>
    <t>Anxa5</t>
  </si>
  <si>
    <t>Cttn</t>
  </si>
  <si>
    <t>Stmn1</t>
  </si>
  <si>
    <t>Frzb</t>
  </si>
  <si>
    <t>Efemp1</t>
  </si>
  <si>
    <t>Gm37805</t>
  </si>
  <si>
    <t>Rpap3</t>
  </si>
  <si>
    <t>Vat1</t>
  </si>
  <si>
    <t>Myo1c</t>
  </si>
  <si>
    <t>Trim12c</t>
  </si>
  <si>
    <t>Pfkp</t>
  </si>
  <si>
    <t>Mt1</t>
  </si>
  <si>
    <t>Add3</t>
  </si>
  <si>
    <t>Acvr1b</t>
  </si>
  <si>
    <t>Ifitm2</t>
  </si>
  <si>
    <t>Sesn2</t>
  </si>
  <si>
    <t>Spidr</t>
  </si>
  <si>
    <t>Nrros</t>
  </si>
  <si>
    <t>Dnai4</t>
  </si>
  <si>
    <t>Rprm</t>
  </si>
  <si>
    <t>Tmem43</t>
  </si>
  <si>
    <t>Thoc6</t>
  </si>
  <si>
    <t>Snhg1</t>
  </si>
  <si>
    <t>Mgst1</t>
  </si>
  <si>
    <t>Rtn4</t>
  </si>
  <si>
    <t>Traf3ip2</t>
  </si>
  <si>
    <t>Ctf1</t>
  </si>
  <si>
    <t>Itm2c</t>
  </si>
  <si>
    <t>Snhg8</t>
  </si>
  <si>
    <t>Igsf1</t>
  </si>
  <si>
    <t>Catip</t>
  </si>
  <si>
    <t>Car10</t>
  </si>
  <si>
    <t>Eva1c</t>
  </si>
  <si>
    <t>Fstl1</t>
  </si>
  <si>
    <t>Hmga1</t>
  </si>
  <si>
    <t>Prag1</t>
  </si>
  <si>
    <t>Tpm4</t>
  </si>
  <si>
    <t>Plekhh1</t>
  </si>
  <si>
    <t>Cavin1</t>
  </si>
  <si>
    <t>Lcmt2</t>
  </si>
  <si>
    <t>Slc39a1</t>
  </si>
  <si>
    <t>Midn</t>
  </si>
  <si>
    <t>Edem1</t>
  </si>
  <si>
    <t>Rps27l</t>
  </si>
  <si>
    <t>Tor3a</t>
  </si>
  <si>
    <t>Cttnbp2nl</t>
  </si>
  <si>
    <t>Ccnd2</t>
  </si>
  <si>
    <t>Nfkbia</t>
  </si>
  <si>
    <t>Ttc9</t>
  </si>
  <si>
    <t>Lif</t>
  </si>
  <si>
    <t>Sumf1</t>
  </si>
  <si>
    <t>Nkain1</t>
  </si>
  <si>
    <t>Arpc5</t>
  </si>
  <si>
    <t>Trp53</t>
  </si>
  <si>
    <t>Zc3hav1</t>
  </si>
  <si>
    <t>Snx10</t>
  </si>
  <si>
    <t>Mitd1</t>
  </si>
  <si>
    <t>Plxdc2</t>
  </si>
  <si>
    <t>Olfml2b</t>
  </si>
  <si>
    <t>Pdgfa</t>
  </si>
  <si>
    <t>Jade2</t>
  </si>
  <si>
    <t>Tspan18</t>
  </si>
  <si>
    <t>Cthrc1</t>
  </si>
  <si>
    <t>Gpam</t>
  </si>
  <si>
    <t>Tmco4</t>
  </si>
  <si>
    <t>Cd63</t>
  </si>
  <si>
    <t>Nln</t>
  </si>
  <si>
    <t>Lypla2</t>
  </si>
  <si>
    <t>Sav1</t>
  </si>
  <si>
    <t>Vwa5a</t>
  </si>
  <si>
    <t>Nfe2l2</t>
  </si>
  <si>
    <t>Lats2</t>
  </si>
  <si>
    <t>Samd4</t>
  </si>
  <si>
    <t>Fen1</t>
  </si>
  <si>
    <t>Rapgef3os2</t>
  </si>
  <si>
    <t>Tpm3</t>
  </si>
  <si>
    <t>Capns1</t>
  </si>
  <si>
    <t>Lamp2</t>
  </si>
  <si>
    <t>Icosl</t>
  </si>
  <si>
    <t>Armc10</t>
  </si>
  <si>
    <t>Galk2</t>
  </si>
  <si>
    <t>Antxr1</t>
  </si>
  <si>
    <t>Ltv1</t>
  </si>
  <si>
    <t>Sat1</t>
  </si>
  <si>
    <t>Cyb5r1</t>
  </si>
  <si>
    <t>Pfkfb3</t>
  </si>
  <si>
    <t>Syngr2</t>
  </si>
  <si>
    <t>Adamts1</t>
  </si>
  <si>
    <t>Mtmr11</t>
  </si>
  <si>
    <t>Poglut3</t>
  </si>
  <si>
    <t>Tagln3</t>
  </si>
  <si>
    <t>Kctd10</t>
  </si>
  <si>
    <t>Znfx1</t>
  </si>
  <si>
    <t>Ncam2</t>
  </si>
  <si>
    <t>Kcna6</t>
  </si>
  <si>
    <t>Osbpl5</t>
  </si>
  <si>
    <t>Ildr2</t>
  </si>
  <si>
    <t>Armcx6</t>
  </si>
  <si>
    <t>Pdgfrl</t>
  </si>
  <si>
    <t>Ftl1</t>
  </si>
  <si>
    <t>Glt8d1</t>
  </si>
  <si>
    <t>Xrcc5</t>
  </si>
  <si>
    <t>E130317F20Rik</t>
  </si>
  <si>
    <t>Efr3b</t>
  </si>
  <si>
    <t>Spsb1</t>
  </si>
  <si>
    <t>Rcn1</t>
  </si>
  <si>
    <t>Parp12</t>
  </si>
  <si>
    <t>Mcm2</t>
  </si>
  <si>
    <t>Golm1</t>
  </si>
  <si>
    <t>Il17d</t>
  </si>
  <si>
    <t>Snx2</t>
  </si>
  <si>
    <t>Ptgfrn</t>
  </si>
  <si>
    <t>Tapbpl</t>
  </si>
  <si>
    <t>Tab2</t>
  </si>
  <si>
    <t>Spats2l</t>
  </si>
  <si>
    <t>Cadps</t>
  </si>
  <si>
    <t>Pcdhgc5</t>
  </si>
  <si>
    <t>Nfkb1</t>
  </si>
  <si>
    <t>Pcbp3</t>
  </si>
  <si>
    <t>Tnip2</t>
  </si>
  <si>
    <t>Txnrd1</t>
  </si>
  <si>
    <t>Ass1</t>
  </si>
  <si>
    <t>Sptlc2</t>
  </si>
  <si>
    <t>Spg21</t>
  </si>
  <si>
    <t>Nipsnap3b</t>
  </si>
  <si>
    <t>Btg2</t>
  </si>
  <si>
    <t>Gnl3</t>
  </si>
  <si>
    <t>Rbm43</t>
  </si>
  <si>
    <t>Bcar1</t>
  </si>
  <si>
    <t>Cited2</t>
  </si>
  <si>
    <t>Slc44a2</t>
  </si>
  <si>
    <t>Acot9</t>
  </si>
  <si>
    <t>Ccdc191</t>
  </si>
  <si>
    <t>Micu2</t>
  </si>
  <si>
    <t>Ctsl</t>
  </si>
  <si>
    <t>1600014C10Rik</t>
  </si>
  <si>
    <t>Cyp7b1</t>
  </si>
  <si>
    <t>Slc6a8</t>
  </si>
  <si>
    <t>Endod1</t>
  </si>
  <si>
    <t>Ranbp9</t>
  </si>
  <si>
    <t>Ripk1</t>
  </si>
  <si>
    <t>Arhgef4</t>
  </si>
  <si>
    <t>Zeb2os</t>
  </si>
  <si>
    <t>Pus7</t>
  </si>
  <si>
    <t>Glb1l</t>
  </si>
  <si>
    <t>Slc41a1</t>
  </si>
  <si>
    <t>Akr1b3</t>
  </si>
  <si>
    <t>9330121J05Rik</t>
  </si>
  <si>
    <t>Clip4</t>
  </si>
  <si>
    <t>Dync2li1</t>
  </si>
  <si>
    <t>Acvr1</t>
  </si>
  <si>
    <t>Fam189a2</t>
  </si>
  <si>
    <t>Grik4</t>
  </si>
  <si>
    <t>Stk40</t>
  </si>
  <si>
    <t>Tmem131l</t>
  </si>
  <si>
    <t>Slc16a2</t>
  </si>
  <si>
    <t>Itpkb</t>
  </si>
  <si>
    <t>1110038B12Rik</t>
  </si>
  <si>
    <t>Stom</t>
  </si>
  <si>
    <t>Rabggta</t>
  </si>
  <si>
    <t>Ptbp1</t>
  </si>
  <si>
    <t>Plxnb3</t>
  </si>
  <si>
    <t>Abcc4</t>
  </si>
  <si>
    <t>Plgrkt</t>
  </si>
  <si>
    <t>Glis3</t>
  </si>
  <si>
    <t>Boc</t>
  </si>
  <si>
    <t>Slain1</t>
  </si>
  <si>
    <t>Pcdhga8</t>
  </si>
  <si>
    <t>Ampd3</t>
  </si>
  <si>
    <t>Dnaaf5</t>
  </si>
  <si>
    <t>Cd302</t>
  </si>
  <si>
    <t>Hspbap1</t>
  </si>
  <si>
    <t>Sidt2</t>
  </si>
  <si>
    <t>Adipor1</t>
  </si>
  <si>
    <t>Rcan1</t>
  </si>
  <si>
    <t>Il6st</t>
  </si>
  <si>
    <t>Syde1</t>
  </si>
  <si>
    <t>Lrp11</t>
  </si>
  <si>
    <t>Hspb8</t>
  </si>
  <si>
    <t>Fam241b</t>
  </si>
  <si>
    <t>Ier5</t>
  </si>
  <si>
    <t>Pml</t>
  </si>
  <si>
    <t>Tmem176b</t>
  </si>
  <si>
    <t>Samhd1</t>
  </si>
  <si>
    <t>Actl6a</t>
  </si>
  <si>
    <t>Steap3</t>
  </si>
  <si>
    <t>Mpp1</t>
  </si>
  <si>
    <t>Abcc1</t>
  </si>
  <si>
    <t>Cers2</t>
  </si>
  <si>
    <t>Ak2</t>
  </si>
  <si>
    <t>Arhgap17</t>
  </si>
  <si>
    <t>Cln5</t>
  </si>
  <si>
    <t>Tmem63a</t>
  </si>
  <si>
    <t>Gba</t>
  </si>
  <si>
    <t>Oat</t>
  </si>
  <si>
    <t>Adra2a</t>
  </si>
  <si>
    <t>Lrrc8d</t>
  </si>
  <si>
    <t>Rsu1</t>
  </si>
  <si>
    <t>Adgra1</t>
  </si>
  <si>
    <t>Actg1</t>
  </si>
  <si>
    <t>Tgfb3</t>
  </si>
  <si>
    <t>Dkk3</t>
  </si>
  <si>
    <t>Aen</t>
  </si>
  <si>
    <t>Znhit6</t>
  </si>
  <si>
    <t>Lrrc59</t>
  </si>
  <si>
    <t>Capn2</t>
  </si>
  <si>
    <t>Dhx32</t>
  </si>
  <si>
    <t>Tmem192</t>
  </si>
  <si>
    <t>Dnaaf10</t>
  </si>
  <si>
    <t>Adora1</t>
  </si>
  <si>
    <t>Pcdhga10</t>
  </si>
  <si>
    <t>Poc1b</t>
  </si>
  <si>
    <t>Prrc1</t>
  </si>
  <si>
    <t>Slc2a10</t>
  </si>
  <si>
    <t>Npm1</t>
  </si>
  <si>
    <t>Hacd2</t>
  </si>
  <si>
    <t>Emd</t>
  </si>
  <si>
    <t>Txndc17</t>
  </si>
  <si>
    <t>Srxn1</t>
  </si>
  <si>
    <t>Tbca</t>
  </si>
  <si>
    <t>Tspan15</t>
  </si>
  <si>
    <t>Kmt5a</t>
  </si>
  <si>
    <t>Clic4</t>
  </si>
  <si>
    <t>Spcs1</t>
  </si>
  <si>
    <t>Ankrd13a</t>
  </si>
  <si>
    <t>Msh6</t>
  </si>
  <si>
    <t>B4galt4</t>
  </si>
  <si>
    <t>Rnf130</t>
  </si>
  <si>
    <t>Kremen1</t>
  </si>
  <si>
    <t>Wdr1</t>
  </si>
  <si>
    <t>Polr1e</t>
  </si>
  <si>
    <t>Aldh18a1</t>
  </si>
  <si>
    <t>Nfatc1</t>
  </si>
  <si>
    <t>Farp2</t>
  </si>
  <si>
    <t>Plcd4</t>
  </si>
  <si>
    <t>Eif4a1</t>
  </si>
  <si>
    <t>Parn</t>
  </si>
  <si>
    <t>Cdk5rap2</t>
  </si>
  <si>
    <t>Pyroxd1</t>
  </si>
  <si>
    <t>Anp32b</t>
  </si>
  <si>
    <t>Rars</t>
  </si>
  <si>
    <t>Capn5</t>
  </si>
  <si>
    <t>Ggact</t>
  </si>
  <si>
    <t>Gas5</t>
  </si>
  <si>
    <t>Serpinb6a</t>
  </si>
  <si>
    <t>Tdrd7</t>
  </si>
  <si>
    <t>Rcbtb2</t>
  </si>
  <si>
    <t>Pxk</t>
  </si>
  <si>
    <t>Lta4h</t>
  </si>
  <si>
    <t>M6pr</t>
  </si>
  <si>
    <t>Tfe3</t>
  </si>
  <si>
    <t>Crebbp</t>
  </si>
  <si>
    <t>Pip4k2b</t>
  </si>
  <si>
    <t>Cap2</t>
  </si>
  <si>
    <t>Hlcs</t>
  </si>
  <si>
    <t>Pdzd4</t>
  </si>
  <si>
    <t>Arhgef18</t>
  </si>
  <si>
    <t>Arid1a</t>
  </si>
  <si>
    <t>Ap3d1</t>
  </si>
  <si>
    <t>Carmil1</t>
  </si>
  <si>
    <t>Hivep1</t>
  </si>
  <si>
    <t>Ctnnd2</t>
  </si>
  <si>
    <t>Slc25a20</t>
  </si>
  <si>
    <t>Otx1</t>
  </si>
  <si>
    <t>AU022252</t>
  </si>
  <si>
    <t>Itsn1</t>
  </si>
  <si>
    <t>Gldc</t>
  </si>
  <si>
    <t>Lrp4</t>
  </si>
  <si>
    <t>Nphp3</t>
  </si>
  <si>
    <t>Chchd3</t>
  </si>
  <si>
    <t>Ssbp2</t>
  </si>
  <si>
    <t>Pcdh10</t>
  </si>
  <si>
    <t>Aass</t>
  </si>
  <si>
    <t>Mmd2</t>
  </si>
  <si>
    <t>Glud1</t>
  </si>
  <si>
    <t>Zfp512b</t>
  </si>
  <si>
    <t>R3hdm4</t>
  </si>
  <si>
    <t>Eci2</t>
  </si>
  <si>
    <t>Lyrm9</t>
  </si>
  <si>
    <t>Narf</t>
  </si>
  <si>
    <t>Wasf1</t>
  </si>
  <si>
    <t>Ddx23</t>
  </si>
  <si>
    <t>Tmem94</t>
  </si>
  <si>
    <t>Rnf214</t>
  </si>
  <si>
    <t>Dffa</t>
  </si>
  <si>
    <t>Cyth1</t>
  </si>
  <si>
    <t>Zfp27</t>
  </si>
  <si>
    <t>Pde8b</t>
  </si>
  <si>
    <t>Ppp6r2</t>
  </si>
  <si>
    <t>Abhd6</t>
  </si>
  <si>
    <t>5031425E22Rik</t>
  </si>
  <si>
    <t>Fbxl18</t>
  </si>
  <si>
    <t>Gnaz</t>
  </si>
  <si>
    <t>Dzip1</t>
  </si>
  <si>
    <t>Map4k2</t>
  </si>
  <si>
    <t>Dennd5a</t>
  </si>
  <si>
    <t>Smarca2</t>
  </si>
  <si>
    <t>Tmem29</t>
  </si>
  <si>
    <t>Dhx8</t>
  </si>
  <si>
    <t>Chd5</t>
  </si>
  <si>
    <t>Pyurf</t>
  </si>
  <si>
    <t>Golga4</t>
  </si>
  <si>
    <t>Zfp180</t>
  </si>
  <si>
    <t>Dlg5</t>
  </si>
  <si>
    <t>Mbd5</t>
  </si>
  <si>
    <t>Ccdc167</t>
  </si>
  <si>
    <t>Atp6v0a1</t>
  </si>
  <si>
    <t>Cuedc1</t>
  </si>
  <si>
    <t>Nr2e1</t>
  </si>
  <si>
    <t>Agpat3</t>
  </si>
  <si>
    <t>Amigo1</t>
  </si>
  <si>
    <t>Plxnb1</t>
  </si>
  <si>
    <t>Rhobtb2</t>
  </si>
  <si>
    <t>Ampd2</t>
  </si>
  <si>
    <t>Camta2</t>
  </si>
  <si>
    <t>Snrk</t>
  </si>
  <si>
    <t>Cs</t>
  </si>
  <si>
    <t>1810014B01Rik</t>
  </si>
  <si>
    <t>Prrt1</t>
  </si>
  <si>
    <t>Maneal</t>
  </si>
  <si>
    <t>Mfn1</t>
  </si>
  <si>
    <t>Cbx6</t>
  </si>
  <si>
    <t>Asrgl1</t>
  </si>
  <si>
    <t>Bckdhb</t>
  </si>
  <si>
    <t>Fbf1</t>
  </si>
  <si>
    <t>Acot11</t>
  </si>
  <si>
    <t>Klhl29</t>
  </si>
  <si>
    <t>Frmd4a</t>
  </si>
  <si>
    <t>Bcar3</t>
  </si>
  <si>
    <t>Arrb1</t>
  </si>
  <si>
    <t>Mapre2</t>
  </si>
  <si>
    <t>Mast3</t>
  </si>
  <si>
    <t>Nhsl1</t>
  </si>
  <si>
    <t>Rtel1</t>
  </si>
  <si>
    <t>Tcf20</t>
  </si>
  <si>
    <t>Phactr1</t>
  </si>
  <si>
    <t>Mllt6</t>
  </si>
  <si>
    <t>Dusp8</t>
  </si>
  <si>
    <t>Pip5k1c</t>
  </si>
  <si>
    <t>Phrf1</t>
  </si>
  <si>
    <t>Xylt1</t>
  </si>
  <si>
    <t>Fgd1</t>
  </si>
  <si>
    <t>Fat1</t>
  </si>
  <si>
    <t>Zfp641</t>
  </si>
  <si>
    <t>Cyp2u1</t>
  </si>
  <si>
    <t>Ppp1r16b</t>
  </si>
  <si>
    <t>Garem1</t>
  </si>
  <si>
    <t>Lsamp</t>
  </si>
  <si>
    <t>Tnrc18</t>
  </si>
  <si>
    <t>Zc3h7b</t>
  </si>
  <si>
    <t>Shc3</t>
  </si>
  <si>
    <t>Slc7a4</t>
  </si>
  <si>
    <t>Nme7</t>
  </si>
  <si>
    <t>Pfas</t>
  </si>
  <si>
    <t>Ttyh1</t>
  </si>
  <si>
    <t>Puf60</t>
  </si>
  <si>
    <t>Dact3</t>
  </si>
  <si>
    <t>Pnck</t>
  </si>
  <si>
    <t>Gm48226</t>
  </si>
  <si>
    <t>Fam131a</t>
  </si>
  <si>
    <t>Gpr156</t>
  </si>
  <si>
    <t>Gm6556</t>
  </si>
  <si>
    <t>Pigs</t>
  </si>
  <si>
    <t>Spry2</t>
  </si>
  <si>
    <t>Dlg4</t>
  </si>
  <si>
    <t>Baz2b</t>
  </si>
  <si>
    <t>Nrsn1</t>
  </si>
  <si>
    <t>Rbbp6</t>
  </si>
  <si>
    <t>Eps8</t>
  </si>
  <si>
    <t>Baalc</t>
  </si>
  <si>
    <t>Prxl2a</t>
  </si>
  <si>
    <t>Abr</t>
  </si>
  <si>
    <t>Fmnl1</t>
  </si>
  <si>
    <t>Mtor</t>
  </si>
  <si>
    <t>Ikzf4</t>
  </si>
  <si>
    <t>Plk2</t>
  </si>
  <si>
    <t>Coq9</t>
  </si>
  <si>
    <t>Srebf2</t>
  </si>
  <si>
    <t>Trak1</t>
  </si>
  <si>
    <t>Hipk2</t>
  </si>
  <si>
    <t>Limch1</t>
  </si>
  <si>
    <t>Setbp1</t>
  </si>
  <si>
    <t>Ncdn</t>
  </si>
  <si>
    <t>Chd3</t>
  </si>
  <si>
    <t>Dscam</t>
  </si>
  <si>
    <t>Cox10</t>
  </si>
  <si>
    <t>Syt13</t>
  </si>
  <si>
    <t>Zfyve21</t>
  </si>
  <si>
    <t>Ppp5c</t>
  </si>
  <si>
    <t>Chst10</t>
  </si>
  <si>
    <t>Hdac4</t>
  </si>
  <si>
    <t>Ttbk1</t>
  </si>
  <si>
    <t>Baiap2</t>
  </si>
  <si>
    <t>Nr2f1</t>
  </si>
  <si>
    <t>Tspan7</t>
  </si>
  <si>
    <t>Exd2</t>
  </si>
  <si>
    <t>Nell2</t>
  </si>
  <si>
    <t>Slc35f3</t>
  </si>
  <si>
    <t>Spire1</t>
  </si>
  <si>
    <t>Tamalin</t>
  </si>
  <si>
    <t>Brsk1</t>
  </si>
  <si>
    <t>Adcyap1r1</t>
  </si>
  <si>
    <t>Kbtbd11</t>
  </si>
  <si>
    <t>Srrm1</t>
  </si>
  <si>
    <t>Ppp2r2c</t>
  </si>
  <si>
    <t>Usp54</t>
  </si>
  <si>
    <t>Dennd1a</t>
  </si>
  <si>
    <t>Paqr6</t>
  </si>
  <si>
    <t>Cep250</t>
  </si>
  <si>
    <t>Clmn</t>
  </si>
  <si>
    <t>Prex1</t>
  </si>
  <si>
    <t>Fbxl16</t>
  </si>
  <si>
    <t>Susd4</t>
  </si>
  <si>
    <t>Extl1</t>
  </si>
  <si>
    <t>Bahcc1</t>
  </si>
  <si>
    <t>Tmcc2</t>
  </si>
  <si>
    <t>Zfp467</t>
  </si>
  <si>
    <t>Celf3</t>
  </si>
  <si>
    <t>Trio</t>
  </si>
  <si>
    <t>Zfp516</t>
  </si>
  <si>
    <t>Pkn1</t>
  </si>
  <si>
    <t>Adgrl1</t>
  </si>
  <si>
    <t>Gramd4</t>
  </si>
  <si>
    <t>Bicdl1</t>
  </si>
  <si>
    <t>Wscd2</t>
  </si>
  <si>
    <t>Fbxo41</t>
  </si>
  <si>
    <t>Map3k19</t>
  </si>
  <si>
    <t>9430015G10Rik</t>
  </si>
  <si>
    <t>Ptprt</t>
  </si>
  <si>
    <t>Pxmp4</t>
  </si>
  <si>
    <t>Papss2</t>
  </si>
  <si>
    <t>Eif4g3</t>
  </si>
  <si>
    <t>Bcl2l2</t>
  </si>
  <si>
    <t>Coro2b</t>
  </si>
  <si>
    <t>Ctnna2</t>
  </si>
  <si>
    <t>Sipa1l3</t>
  </si>
  <si>
    <t>Rpp14</t>
  </si>
  <si>
    <t>Gli3</t>
  </si>
  <si>
    <t>Fars2</t>
  </si>
  <si>
    <t>Hpcal4</t>
  </si>
  <si>
    <t>Timp4</t>
  </si>
  <si>
    <t>Adam11</t>
  </si>
  <si>
    <t>Cdh20</t>
  </si>
  <si>
    <t>Stx1b</t>
  </si>
  <si>
    <t>9030407P20Rik</t>
  </si>
  <si>
    <t>Vps37b</t>
  </si>
  <si>
    <t>Il18</t>
  </si>
  <si>
    <t>Specc1</t>
  </si>
  <si>
    <t>Zeb1</t>
  </si>
  <si>
    <t>Camk2n1</t>
  </si>
  <si>
    <t>Atp2b2</t>
  </si>
  <si>
    <t>Kcnc3</t>
  </si>
  <si>
    <t>Tomm40l</t>
  </si>
  <si>
    <t>Src</t>
  </si>
  <si>
    <t>Spef1</t>
  </si>
  <si>
    <t>Prelid3a</t>
  </si>
  <si>
    <t>Gprin1</t>
  </si>
  <si>
    <t>Fzd4</t>
  </si>
  <si>
    <t>Ppp1r12b</t>
  </si>
  <si>
    <t>Dmtn</t>
  </si>
  <si>
    <t>Camk2b</t>
  </si>
  <si>
    <t>Amot</t>
  </si>
  <si>
    <t>Mir9-3hg</t>
  </si>
  <si>
    <t>Smpd2</t>
  </si>
  <si>
    <t>Hagh</t>
  </si>
  <si>
    <t>Hdhd2</t>
  </si>
  <si>
    <t>Syngap1</t>
  </si>
  <si>
    <t>Parvb</t>
  </si>
  <si>
    <t>Slc46a1</t>
  </si>
  <si>
    <t>Syp</t>
  </si>
  <si>
    <t>Gm48623</t>
  </si>
  <si>
    <t>2310015A10Rik</t>
  </si>
  <si>
    <t>Zswim5</t>
  </si>
  <si>
    <t>Fry</t>
  </si>
  <si>
    <t>Rps6kl1</t>
  </si>
  <si>
    <t>Pfn4</t>
  </si>
  <si>
    <t>Slc25a19</t>
  </si>
  <si>
    <t>Dpysl2</t>
  </si>
  <si>
    <t>Aqp11</t>
  </si>
  <si>
    <t>Pou3f3</t>
  </si>
  <si>
    <t>Foxo4</t>
  </si>
  <si>
    <t>Nsg2</t>
  </si>
  <si>
    <t>Slc25a18</t>
  </si>
  <si>
    <t>Fads2</t>
  </si>
  <si>
    <t>Emp2</t>
  </si>
  <si>
    <t>Cplx2</t>
  </si>
  <si>
    <t>Parp6</t>
  </si>
  <si>
    <t>Gucd1</t>
  </si>
  <si>
    <t>Prdm16os</t>
  </si>
  <si>
    <t>Arglu1</t>
  </si>
  <si>
    <t>9430041J12Rik</t>
  </si>
  <si>
    <t>Hsd11b1</t>
  </si>
  <si>
    <t>Rab15</t>
  </si>
  <si>
    <t>Dpp6</t>
  </si>
  <si>
    <t>Cdh4</t>
  </si>
  <si>
    <t>Lzts3</t>
  </si>
  <si>
    <t>Hrh1</t>
  </si>
  <si>
    <t>Fgf1</t>
  </si>
  <si>
    <t>Kcnj11</t>
  </si>
  <si>
    <t>Ccdc177</t>
  </si>
  <si>
    <t>Wipf3</t>
  </si>
  <si>
    <t>Rims1</t>
  </si>
  <si>
    <t>Sox21</t>
  </si>
  <si>
    <t>Slc25a42</t>
  </si>
  <si>
    <t>Ncor2</t>
  </si>
  <si>
    <t>Otud7a</t>
  </si>
  <si>
    <t>Pnma8a</t>
  </si>
  <si>
    <t>Grid1</t>
  </si>
  <si>
    <t>Zfp341</t>
  </si>
  <si>
    <t>Adgrl2</t>
  </si>
  <si>
    <t>Sptan1</t>
  </si>
  <si>
    <t>Dop1b</t>
  </si>
  <si>
    <t>Speg</t>
  </si>
  <si>
    <t>Ica1</t>
  </si>
  <si>
    <t>Armcx4</t>
  </si>
  <si>
    <t>Sirt7</t>
  </si>
  <si>
    <t>Acly</t>
  </si>
  <si>
    <t>Hes1</t>
  </si>
  <si>
    <t>Tmem109</t>
  </si>
  <si>
    <t>Cracd</t>
  </si>
  <si>
    <t>Palmd</t>
  </si>
  <si>
    <t>Slc9a3r1</t>
  </si>
  <si>
    <t>Rph3a</t>
  </si>
  <si>
    <t>Brinp1</t>
  </si>
  <si>
    <t>Plch2</t>
  </si>
  <si>
    <t>Map1b</t>
  </si>
  <si>
    <t>Dscaml1</t>
  </si>
  <si>
    <t>Sprn</t>
  </si>
  <si>
    <t>Syt5</t>
  </si>
  <si>
    <t>Tlcd3b</t>
  </si>
  <si>
    <t>Apba2</t>
  </si>
  <si>
    <t>Mpped1</t>
  </si>
  <si>
    <t>Tox2</t>
  </si>
  <si>
    <t>Gfod1</t>
  </si>
  <si>
    <t>Lrrc45</t>
  </si>
  <si>
    <t>Slc29a2</t>
  </si>
  <si>
    <t>Plcb1</t>
  </si>
  <si>
    <t>Gm10644</t>
  </si>
  <si>
    <t>Zfp282</t>
  </si>
  <si>
    <t>Polr3h</t>
  </si>
  <si>
    <t>Syn1</t>
  </si>
  <si>
    <t>Cnih3</t>
  </si>
  <si>
    <t>Ptpru</t>
  </si>
  <si>
    <t>Zc3h13</t>
  </si>
  <si>
    <t>Zfp318</t>
  </si>
  <si>
    <t>D930007J09Rik</t>
  </si>
  <si>
    <t>Rgs3</t>
  </si>
  <si>
    <t>Slc6a9</t>
  </si>
  <si>
    <t>Fbln2</t>
  </si>
  <si>
    <t>Gm3764</t>
  </si>
  <si>
    <t>Slc7a10</t>
  </si>
  <si>
    <t>Adgrb2</t>
  </si>
  <si>
    <t>Nefl</t>
  </si>
  <si>
    <t>Cnih2</t>
  </si>
  <si>
    <t>Nalf1</t>
  </si>
  <si>
    <t>Pnma8b</t>
  </si>
  <si>
    <t>Hdac11</t>
  </si>
  <si>
    <t>Snn</t>
  </si>
  <si>
    <t>Septin6</t>
  </si>
  <si>
    <t>Trim8</t>
  </si>
  <si>
    <t>Rap1gap</t>
  </si>
  <si>
    <t>Unc5a</t>
  </si>
  <si>
    <t>Scrt1</t>
  </si>
  <si>
    <t>Tmem151b</t>
  </si>
  <si>
    <t>Lmo7</t>
  </si>
  <si>
    <t>C030037D09Rik</t>
  </si>
  <si>
    <t>Fam13c</t>
  </si>
  <si>
    <t>Prob1</t>
  </si>
  <si>
    <t>Cacnb3</t>
  </si>
  <si>
    <t>Ccdc34</t>
  </si>
  <si>
    <t>Tomm6os</t>
  </si>
  <si>
    <t>Tmem44</t>
  </si>
  <si>
    <t>Mmp24</t>
  </si>
  <si>
    <t>St8sia5</t>
  </si>
  <si>
    <t>Hdhd5</t>
  </si>
  <si>
    <t>Fam110b</t>
  </si>
  <si>
    <t>Brsk2</t>
  </si>
  <si>
    <t>Islr2</t>
  </si>
  <si>
    <t>Bcl7a</t>
  </si>
  <si>
    <t>B3gat1</t>
  </si>
  <si>
    <t>Tril</t>
  </si>
  <si>
    <t>Rimbp2</t>
  </si>
  <si>
    <t>Abhd1</t>
  </si>
  <si>
    <t>AW011738</t>
  </si>
  <si>
    <t>Cmc4</t>
  </si>
  <si>
    <t>Hpca</t>
  </si>
  <si>
    <t>Snca</t>
  </si>
  <si>
    <t>Pgbd5</t>
  </si>
  <si>
    <t>Nefh</t>
  </si>
  <si>
    <t>Erc2</t>
  </si>
  <si>
    <t>Sult1a1</t>
  </si>
  <si>
    <t>Ypel4</t>
  </si>
  <si>
    <t>Nat8l</t>
  </si>
  <si>
    <t>Gm11266</t>
  </si>
  <si>
    <t>Deaf1</t>
  </si>
  <si>
    <t>Phgdh</t>
  </si>
  <si>
    <t>Gm20083</t>
  </si>
  <si>
    <t>D430019H16Rik</t>
  </si>
  <si>
    <t>Rapgefl1</t>
  </si>
  <si>
    <t>Pmf1</t>
  </si>
  <si>
    <t>Kcnt1</t>
  </si>
  <si>
    <t>Nudt3</t>
  </si>
  <si>
    <t>Lyrm4</t>
  </si>
  <si>
    <t>Sertm1</t>
  </si>
  <si>
    <t>Rasal1</t>
  </si>
  <si>
    <t>Zfp30</t>
  </si>
  <si>
    <t>Traip</t>
  </si>
  <si>
    <t>Dhrs13</t>
  </si>
  <si>
    <t>1110002L01Rik</t>
  </si>
  <si>
    <t>Frat1</t>
  </si>
  <si>
    <t>Smpd3</t>
  </si>
  <si>
    <t>Rasgef1a</t>
  </si>
  <si>
    <t>Tmem121b</t>
  </si>
  <si>
    <t>Gm35040</t>
  </si>
  <si>
    <t>Smim45</t>
  </si>
  <si>
    <t>Ccdc85c</t>
  </si>
  <si>
    <t>Ksr2</t>
  </si>
  <si>
    <t>Lrrtm1</t>
  </si>
  <si>
    <t>Lypd1</t>
  </si>
  <si>
    <t>Rap1gap2</t>
  </si>
  <si>
    <t>2310022B05Rik</t>
  </si>
  <si>
    <t>Mmab</t>
  </si>
  <si>
    <t>Pcsk2</t>
  </si>
  <si>
    <t>Mxd1</t>
  </si>
  <si>
    <t>Dipk1c</t>
  </si>
  <si>
    <t>Scaf1</t>
  </si>
  <si>
    <t>Begain</t>
  </si>
  <si>
    <t>Kcnmb4</t>
  </si>
  <si>
    <t>Nwd1</t>
  </si>
  <si>
    <t>Fv1</t>
  </si>
  <si>
    <t>Cadps2</t>
  </si>
  <si>
    <t>Dnm1</t>
  </si>
  <si>
    <t>Elavl3</t>
  </si>
  <si>
    <t>Slc27a1</t>
  </si>
  <si>
    <t>Gfra4</t>
  </si>
  <si>
    <t>Iqsec3</t>
  </si>
  <si>
    <t>Gm26588</t>
  </si>
  <si>
    <t>Clstn2</t>
  </si>
  <si>
    <t>Mical2</t>
  </si>
  <si>
    <t>Mdga1</t>
  </si>
  <si>
    <t>Paqr7</t>
  </si>
  <si>
    <t>Cacng2</t>
  </si>
  <si>
    <t>Kirrel3</t>
  </si>
  <si>
    <t>Kcnj16</t>
  </si>
  <si>
    <t>Galnt18</t>
  </si>
  <si>
    <t>Arhgap24</t>
  </si>
  <si>
    <t>Calr4</t>
  </si>
  <si>
    <t>Pim2</t>
  </si>
  <si>
    <t>Ina</t>
  </si>
  <si>
    <t>Kcnq4</t>
  </si>
  <si>
    <t>Lingo1</t>
  </si>
  <si>
    <t>Slc24a3</t>
  </si>
  <si>
    <t>Ankrd35</t>
  </si>
  <si>
    <t>Nek8</t>
  </si>
  <si>
    <t>Ptk2b</t>
  </si>
  <si>
    <t>Nrn1</t>
  </si>
  <si>
    <t>Tmem191c</t>
  </si>
  <si>
    <t>3110082J24Rik</t>
  </si>
  <si>
    <t>Srrm4</t>
  </si>
  <si>
    <t>Stum</t>
  </si>
  <si>
    <t>Smyd1</t>
  </si>
  <si>
    <t>L1cam</t>
  </si>
  <si>
    <t>Adra1d</t>
  </si>
  <si>
    <t>Cygb</t>
  </si>
  <si>
    <t>Lingo4</t>
  </si>
  <si>
    <t>Tspoap1</t>
  </si>
  <si>
    <t>Gucy1a1</t>
  </si>
  <si>
    <t>AA387883</t>
  </si>
  <si>
    <t>Jag2</t>
  </si>
  <si>
    <t>Acat2</t>
  </si>
  <si>
    <t>Pacsin1</t>
  </si>
  <si>
    <t>Arpp21</t>
  </si>
  <si>
    <t>Cracdl</t>
  </si>
  <si>
    <t>Amer3</t>
  </si>
  <si>
    <t>Ppp1r1b</t>
  </si>
  <si>
    <t>Sptbn2</t>
  </si>
  <si>
    <t>Neurl1b</t>
  </si>
  <si>
    <t>Mutyh</t>
  </si>
  <si>
    <t>Fgf11</t>
  </si>
  <si>
    <t>Rfxank</t>
  </si>
  <si>
    <t>Cacng3</t>
  </si>
  <si>
    <t>Myt1l</t>
  </si>
  <si>
    <t>Jph4</t>
  </si>
  <si>
    <t>Psd</t>
  </si>
  <si>
    <t>A430027H14Rik</t>
  </si>
  <si>
    <t>Acaa2</t>
  </si>
  <si>
    <t>Kalrn</t>
  </si>
  <si>
    <t>Pank1</t>
  </si>
  <si>
    <t>Gal3st3</t>
  </si>
  <si>
    <t>Olig2</t>
  </si>
  <si>
    <t>Adcy1</t>
  </si>
  <si>
    <t>Rbfox3</t>
  </si>
  <si>
    <t>Ckmt1</t>
  </si>
  <si>
    <t>Rin1</t>
  </si>
  <si>
    <t>Ngef</t>
  </si>
  <si>
    <t>Kcnj4</t>
  </si>
  <si>
    <t>Tenm4</t>
  </si>
  <si>
    <t>Dact2</t>
  </si>
  <si>
    <t>Kcnk2</t>
  </si>
  <si>
    <t>Sc5d</t>
  </si>
  <si>
    <t>Slc25a47</t>
  </si>
  <si>
    <t>Inka2</t>
  </si>
  <si>
    <t>Trerf1</t>
  </si>
  <si>
    <t>Mir124a-1hg</t>
  </si>
  <si>
    <t>Dnai1</t>
  </si>
  <si>
    <t>Prpf40b</t>
  </si>
  <si>
    <t>Caln1</t>
  </si>
  <si>
    <t>Gabbr1</t>
  </si>
  <si>
    <t>Lmtk3</t>
  </si>
  <si>
    <t>Kcnab2</t>
  </si>
  <si>
    <t>Rnd2</t>
  </si>
  <si>
    <t>Mast1</t>
  </si>
  <si>
    <t>Myrip</t>
  </si>
  <si>
    <t>Ptn</t>
  </si>
  <si>
    <t>Arhgap33</t>
  </si>
  <si>
    <t>Nos1ap</t>
  </si>
  <si>
    <t>Prdm8</t>
  </si>
  <si>
    <t>Slc12a5</t>
  </si>
  <si>
    <t>Car2</t>
  </si>
  <si>
    <t>Tecr</t>
  </si>
  <si>
    <t>Mmp14</t>
  </si>
  <si>
    <t>Ebf4</t>
  </si>
  <si>
    <t>Msx1</t>
  </si>
  <si>
    <t>Grin2c</t>
  </si>
  <si>
    <t>Mgat5b</t>
  </si>
  <si>
    <t>Abca7</t>
  </si>
  <si>
    <t>Fam189a1</t>
  </si>
  <si>
    <t>Slc8a2</t>
  </si>
  <si>
    <t>Cdk11b</t>
  </si>
  <si>
    <t>Pitpnm3</t>
  </si>
  <si>
    <t>Nsdhl</t>
  </si>
  <si>
    <t>Panx2</t>
  </si>
  <si>
    <t>Lrrc24</t>
  </si>
  <si>
    <t>Lzts1</t>
  </si>
  <si>
    <t>Sipa1l1</t>
  </si>
  <si>
    <t>Mtss2</t>
  </si>
  <si>
    <t>Traf4</t>
  </si>
  <si>
    <t>Cdk5r2</t>
  </si>
  <si>
    <t>Cux2</t>
  </si>
  <si>
    <t>Sez6l</t>
  </si>
  <si>
    <t>Ajap1</t>
  </si>
  <si>
    <t>Ppp1r3d</t>
  </si>
  <si>
    <t>Unc13a</t>
  </si>
  <si>
    <t>Faim2</t>
  </si>
  <si>
    <t>Ly6h</t>
  </si>
  <si>
    <t>Mmp15</t>
  </si>
  <si>
    <t>Cables1</t>
  </si>
  <si>
    <t>Tmem240</t>
  </si>
  <si>
    <t>Kcng1</t>
  </si>
  <si>
    <t>Zfpm1</t>
  </si>
  <si>
    <t>C630043F03Rik</t>
  </si>
  <si>
    <t>Htr6</t>
  </si>
  <si>
    <t>Prmt8</t>
  </si>
  <si>
    <t>Rtn4r</t>
  </si>
  <si>
    <t>Grin1</t>
  </si>
  <si>
    <t>Kcnip2</t>
  </si>
  <si>
    <t>Ptms</t>
  </si>
  <si>
    <t>Add2</t>
  </si>
  <si>
    <t>Bcl11a</t>
  </si>
  <si>
    <t>Agt</t>
  </si>
  <si>
    <t>Gabrd</t>
  </si>
  <si>
    <t>Tbata</t>
  </si>
  <si>
    <t>Slc17a7</t>
  </si>
  <si>
    <t>Dgkg</t>
  </si>
  <si>
    <t>Rab26</t>
  </si>
  <si>
    <t>Abhd8</t>
  </si>
  <si>
    <t>Rasgrf1</t>
  </si>
  <si>
    <t>Aplp1</t>
  </si>
  <si>
    <t>Cbfa2t3</t>
  </si>
  <si>
    <t>Crtac1</t>
  </si>
  <si>
    <t>Prr36</t>
  </si>
  <si>
    <t>Gm7901</t>
  </si>
  <si>
    <t>Neurl1a</t>
  </si>
  <si>
    <t>Adra2c</t>
  </si>
  <si>
    <t>Gucy2e</t>
  </si>
  <si>
    <t>Wscd1</t>
  </si>
  <si>
    <t>Lrrc10b</t>
  </si>
  <si>
    <t>2900052N01Rik</t>
  </si>
  <si>
    <t>Sptbn4</t>
  </si>
  <si>
    <t>Amhr2</t>
  </si>
  <si>
    <t>Elfn2</t>
  </si>
  <si>
    <t>Carmil2</t>
  </si>
  <si>
    <t>Pmepa1</t>
  </si>
  <si>
    <t>Camkv</t>
  </si>
  <si>
    <t>Kcnq2</t>
  </si>
  <si>
    <t>Grm2</t>
  </si>
  <si>
    <t>Tlcd1</t>
  </si>
  <si>
    <t>Adgrg1</t>
  </si>
  <si>
    <t>Actl6b</t>
  </si>
  <si>
    <t>Pmm1</t>
  </si>
  <si>
    <t>Cpne6</t>
  </si>
  <si>
    <t>Sptb</t>
  </si>
  <si>
    <t>Pmvk</t>
  </si>
  <si>
    <t>Kcnab3</t>
  </si>
  <si>
    <t>Col23a1</t>
  </si>
  <si>
    <t>Fads1</t>
  </si>
  <si>
    <t>Tenm2</t>
  </si>
  <si>
    <t>Cbs</t>
  </si>
  <si>
    <t>Bsn</t>
  </si>
  <si>
    <t>Phf19</t>
  </si>
  <si>
    <t>Chrm1</t>
  </si>
  <si>
    <t>Sbk1</t>
  </si>
  <si>
    <t>Fam228b</t>
  </si>
  <si>
    <t>Atp1a3</t>
  </si>
  <si>
    <t>Sema4f</t>
  </si>
  <si>
    <t>Fmo1</t>
  </si>
  <si>
    <t>Ptpn5</t>
  </si>
  <si>
    <t>D430041D05Rik</t>
  </si>
  <si>
    <t>Matk</t>
  </si>
  <si>
    <t>Il17rd</t>
  </si>
  <si>
    <t>Emx2os</t>
  </si>
  <si>
    <t>Phactr3</t>
  </si>
  <si>
    <t>Celf5</t>
  </si>
  <si>
    <t>Rprml</t>
  </si>
  <si>
    <t>Cacng8</t>
  </si>
  <si>
    <t>Shisa7</t>
  </si>
  <si>
    <t>Camk2a</t>
  </si>
  <si>
    <t>Jph3</t>
  </si>
  <si>
    <t>Agap2</t>
  </si>
  <si>
    <t>Lss</t>
  </si>
  <si>
    <t>Prrt3</t>
  </si>
  <si>
    <t>BC055402</t>
  </si>
  <si>
    <t>B3gat2</t>
  </si>
  <si>
    <t>Dusp1</t>
  </si>
  <si>
    <t>Ccn3</t>
  </si>
  <si>
    <t>Cpne7</t>
  </si>
  <si>
    <t>Fam171b</t>
  </si>
  <si>
    <t>Gm43305</t>
  </si>
  <si>
    <t>Smim10l2a</t>
  </si>
  <si>
    <t>Gm42884</t>
  </si>
  <si>
    <t>Slc30a3</t>
  </si>
  <si>
    <t>Ncan</t>
  </si>
  <si>
    <t>Dlgap3</t>
  </si>
  <si>
    <t>Slc30a10</t>
  </si>
  <si>
    <t>Gm49284</t>
  </si>
  <si>
    <t>Bhlhe22</t>
  </si>
  <si>
    <t>Crhr1</t>
  </si>
  <si>
    <t>Prkcg</t>
  </si>
  <si>
    <t>H1f10</t>
  </si>
  <si>
    <t>Fam163a</t>
  </si>
  <si>
    <t>Slit3</t>
  </si>
  <si>
    <t>Fam210b</t>
  </si>
  <si>
    <t>Doc2b</t>
  </si>
  <si>
    <t>Kcnj9</t>
  </si>
  <si>
    <t>Kifc2</t>
  </si>
  <si>
    <t>Gpr162</t>
  </si>
  <si>
    <t>Pantr1</t>
  </si>
  <si>
    <t>Cnksr2</t>
  </si>
  <si>
    <t>St8sia3</t>
  </si>
  <si>
    <t>Slit1</t>
  </si>
  <si>
    <t>Bcan</t>
  </si>
  <si>
    <t>Shank1</t>
  </si>
  <si>
    <t>Rtn4rl2</t>
  </si>
  <si>
    <t>Fgf13</t>
  </si>
  <si>
    <t>Miat</t>
  </si>
  <si>
    <t>Srrm3</t>
  </si>
  <si>
    <t>Nos1</t>
  </si>
  <si>
    <t>Hmgcs2</t>
  </si>
  <si>
    <t>Teddm2</t>
  </si>
  <si>
    <t>Rnf112</t>
  </si>
  <si>
    <t>Tmem132a</t>
  </si>
  <si>
    <t>Dhrs3</t>
  </si>
  <si>
    <t>Vstm2l</t>
  </si>
  <si>
    <t>Acss2</t>
  </si>
  <si>
    <t>Sstr3</t>
  </si>
  <si>
    <t>Sstr4</t>
  </si>
  <si>
    <t>Aifm3</t>
  </si>
  <si>
    <t>Ddn</t>
  </si>
  <si>
    <t>Kif5a</t>
  </si>
  <si>
    <t>Arhgap10</t>
  </si>
  <si>
    <t>Lin7b</t>
  </si>
  <si>
    <t>Kcnk3</t>
  </si>
  <si>
    <t>Nphs1</t>
  </si>
  <si>
    <t>Fjx1</t>
  </si>
  <si>
    <t>Hmgcr</t>
  </si>
  <si>
    <t>C230057M02Rik</t>
  </si>
  <si>
    <t>C1ql2</t>
  </si>
  <si>
    <t>Mlip</t>
  </si>
  <si>
    <t>Fibcd1</t>
  </si>
  <si>
    <t>Fam184b</t>
  </si>
  <si>
    <t>Ppil6</t>
  </si>
  <si>
    <t>Ntsr1</t>
  </si>
  <si>
    <t>Icam5</t>
  </si>
  <si>
    <t>A730020M07Rik</t>
  </si>
  <si>
    <t>Myo5b</t>
  </si>
  <si>
    <t>Ccdc103</t>
  </si>
  <si>
    <t>Nrarp</t>
  </si>
  <si>
    <t>Cacna1i</t>
  </si>
  <si>
    <t>Tesc</t>
  </si>
  <si>
    <t>Shisal1</t>
  </si>
  <si>
    <t>Igsf21</t>
  </si>
  <si>
    <t>Tmem97</t>
  </si>
  <si>
    <t>Itpka</t>
  </si>
  <si>
    <t>Gm54798</t>
  </si>
  <si>
    <t>Fdft1</t>
  </si>
  <si>
    <t>Trmt9b</t>
  </si>
  <si>
    <t>Sqle</t>
  </si>
  <si>
    <t>A230005M16Rik</t>
  </si>
  <si>
    <t>Sapcd2</t>
  </si>
  <si>
    <t>Gm10629</t>
  </si>
  <si>
    <t>Gm45605</t>
  </si>
  <si>
    <t>Gabbr2</t>
  </si>
  <si>
    <t>Msmo1</t>
  </si>
  <si>
    <t>Myh7</t>
  </si>
  <si>
    <t>Kcnh3</t>
  </si>
  <si>
    <t>D030046N08Rik</t>
  </si>
  <si>
    <t>Myom3</t>
  </si>
  <si>
    <t>Gsg1l</t>
  </si>
  <si>
    <t>Dclk3</t>
  </si>
  <si>
    <t>Adra1b</t>
  </si>
  <si>
    <t>Insig1</t>
  </si>
  <si>
    <t>Gm20636</t>
  </si>
  <si>
    <t>Scd1</t>
  </si>
  <si>
    <t>Colq</t>
  </si>
  <si>
    <t>Dlk2</t>
  </si>
  <si>
    <t>Necab3</t>
  </si>
  <si>
    <t>Rnf165</t>
  </si>
  <si>
    <t>Idi1</t>
  </si>
  <si>
    <t>Tekt5</t>
  </si>
  <si>
    <t>Pcyt2</t>
  </si>
  <si>
    <t>Slc26a4</t>
  </si>
  <si>
    <t>Chp2</t>
  </si>
  <si>
    <t>Plk5</t>
  </si>
  <si>
    <t>Krt2</t>
  </si>
  <si>
    <t>Ldlr</t>
  </si>
  <si>
    <t>Sema5b</t>
  </si>
  <si>
    <t>Tnc</t>
  </si>
  <si>
    <t>Dhcr7</t>
  </si>
  <si>
    <t>Mvk</t>
  </si>
  <si>
    <t>Hmgcs1</t>
  </si>
  <si>
    <t>Etv4</t>
  </si>
  <si>
    <t>BC006965</t>
  </si>
  <si>
    <t>Bcas1os2</t>
  </si>
  <si>
    <t>C030018K13Rik</t>
  </si>
  <si>
    <t>Gm27239</t>
  </si>
  <si>
    <t>Gng13</t>
  </si>
  <si>
    <t>2810407A14Rik</t>
  </si>
  <si>
    <t>Gm29491</t>
  </si>
  <si>
    <t>Hapln3</t>
  </si>
  <si>
    <t>Fdps</t>
  </si>
  <si>
    <t>Rtp1</t>
  </si>
  <si>
    <t>4933427I22Rik</t>
  </si>
  <si>
    <t>Stard4</t>
  </si>
  <si>
    <t>Dhcr24</t>
  </si>
  <si>
    <t>Abca8a</t>
  </si>
  <si>
    <t>Tm7sf2</t>
  </si>
  <si>
    <t>Gm3571</t>
  </si>
  <si>
    <t>Cyp51</t>
  </si>
  <si>
    <t>Mvd</t>
  </si>
  <si>
    <t>Heyl</t>
  </si>
  <si>
    <t>Alpl</t>
  </si>
  <si>
    <t>Nphs1os</t>
  </si>
  <si>
    <t>4933416E14Rik</t>
  </si>
  <si>
    <t>Rhcg</t>
  </si>
  <si>
    <t>Clic3</t>
  </si>
  <si>
    <t>Cox8b</t>
  </si>
  <si>
    <t>Mir212</t>
  </si>
  <si>
    <t>unchange-UP</t>
  </si>
  <si>
    <t>Up-down</t>
  </si>
  <si>
    <t>List of DEGs showing progressive changes over time (based on 6 months Log2FC)</t>
  </si>
  <si>
    <t>LFC6mo&lt;|0.3|</t>
  </si>
  <si>
    <t>Related to Fig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5BDFA-258F-42A0-8A26-9918158DC092}">
  <dimension ref="A2:A3"/>
  <sheetViews>
    <sheetView workbookViewId="0">
      <selection activeCell="E7" sqref="E7"/>
    </sheetView>
  </sheetViews>
  <sheetFormatPr defaultRowHeight="15" x14ac:dyDescent="0.25"/>
  <sheetData>
    <row r="2" spans="1:1" x14ac:dyDescent="0.25">
      <c r="A2" t="s">
        <v>1917</v>
      </c>
    </row>
    <row r="3" spans="1:1" x14ac:dyDescent="0.25">
      <c r="A3" t="s">
        <v>19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8" tint="0.59999389629810485"/>
  </sheetPr>
  <dimension ref="A1:V438"/>
  <sheetViews>
    <sheetView workbookViewId="0">
      <selection activeCell="F1" sqref="A1:F1048576"/>
    </sheetView>
  </sheetViews>
  <sheetFormatPr defaultRowHeight="15" x14ac:dyDescent="0.25"/>
  <cols>
    <col min="2" max="2" width="13.7109375" customWidth="1"/>
    <col min="10" max="10" width="12.5703125" customWidth="1"/>
    <col min="18" max="18" width="16.7109375" customWidth="1"/>
  </cols>
  <sheetData>
    <row r="1" spans="1:22" x14ac:dyDescent="0.25">
      <c r="B1" s="2" t="s">
        <v>768</v>
      </c>
      <c r="C1" t="s">
        <v>0</v>
      </c>
      <c r="D1" t="s">
        <v>1</v>
      </c>
      <c r="E1" t="s">
        <v>2</v>
      </c>
      <c r="F1" t="s">
        <v>3</v>
      </c>
      <c r="J1" s="2" t="s">
        <v>773</v>
      </c>
      <c r="K1" t="s">
        <v>0</v>
      </c>
      <c r="L1" t="s">
        <v>1</v>
      </c>
      <c r="M1" t="s">
        <v>2</v>
      </c>
      <c r="N1" t="s">
        <v>3</v>
      </c>
      <c r="R1" s="2" t="s">
        <v>774</v>
      </c>
      <c r="S1" t="s">
        <v>0</v>
      </c>
      <c r="T1" t="s">
        <v>1</v>
      </c>
      <c r="U1" t="s">
        <v>2</v>
      </c>
      <c r="V1" t="s">
        <v>3</v>
      </c>
    </row>
    <row r="2" spans="1:22" x14ac:dyDescent="0.25">
      <c r="B2" t="s">
        <v>769</v>
      </c>
      <c r="C2" t="s">
        <v>418</v>
      </c>
      <c r="D2">
        <v>6.2038097040000002</v>
      </c>
      <c r="E2">
        <v>7.7653671050000002</v>
      </c>
      <c r="F2">
        <v>6.1520685750000004</v>
      </c>
      <c r="J2" t="s">
        <v>1918</v>
      </c>
      <c r="K2" t="s">
        <v>188</v>
      </c>
      <c r="L2">
        <v>0.200834603</v>
      </c>
      <c r="M2">
        <v>0.29880648199999998</v>
      </c>
      <c r="N2">
        <v>0.76650792099999998</v>
      </c>
      <c r="R2" t="s">
        <v>775</v>
      </c>
      <c r="S2" t="s">
        <v>104</v>
      </c>
      <c r="T2">
        <v>0.63767236900000002</v>
      </c>
      <c r="U2">
        <v>-0.30003833699999999</v>
      </c>
      <c r="V2">
        <v>0.872330202</v>
      </c>
    </row>
    <row r="3" spans="1:22" x14ac:dyDescent="0.25">
      <c r="A3" t="s">
        <v>770</v>
      </c>
      <c r="B3">
        <f>COUNT(D:D)</f>
        <v>178</v>
      </c>
      <c r="C3" t="s">
        <v>234</v>
      </c>
      <c r="D3">
        <v>2.1054607339999998</v>
      </c>
      <c r="E3">
        <v>2.2312361429999998</v>
      </c>
      <c r="F3">
        <v>3.8714434799999999</v>
      </c>
      <c r="I3" t="s">
        <v>770</v>
      </c>
      <c r="J3">
        <f>COUNT(L:L)</f>
        <v>437</v>
      </c>
      <c r="K3" t="s">
        <v>499</v>
      </c>
      <c r="L3">
        <v>-5.0184665000000003E-2</v>
      </c>
      <c r="M3">
        <v>0.29702484800000001</v>
      </c>
      <c r="N3">
        <v>1.233029411</v>
      </c>
      <c r="Q3" t="s">
        <v>770</v>
      </c>
      <c r="R3">
        <f>COUNT(T:T)</f>
        <v>6</v>
      </c>
      <c r="S3" t="s">
        <v>307</v>
      </c>
      <c r="T3">
        <v>0.30595782500000002</v>
      </c>
      <c r="U3">
        <v>-0.31364230900000001</v>
      </c>
      <c r="V3">
        <v>0.40661548800000002</v>
      </c>
    </row>
    <row r="4" spans="1:22" x14ac:dyDescent="0.25">
      <c r="A4" t="s">
        <v>771</v>
      </c>
      <c r="B4">
        <v>621</v>
      </c>
      <c r="C4" t="s">
        <v>186</v>
      </c>
      <c r="D4">
        <v>-6.7254558000000006E-2</v>
      </c>
      <c r="E4">
        <v>1.4394793319999999</v>
      </c>
      <c r="F4">
        <v>0.84420049200000002</v>
      </c>
      <c r="I4" t="s">
        <v>771</v>
      </c>
      <c r="J4">
        <v>621</v>
      </c>
      <c r="K4" t="s">
        <v>257</v>
      </c>
      <c r="L4">
        <v>0.73749394000000001</v>
      </c>
      <c r="M4">
        <v>0.29574859599999997</v>
      </c>
      <c r="N4">
        <v>2.2700337670000001</v>
      </c>
      <c r="Q4" t="s">
        <v>771</v>
      </c>
      <c r="R4">
        <v>621</v>
      </c>
      <c r="S4" t="s">
        <v>252</v>
      </c>
      <c r="T4">
        <v>3.0282447000000001E-2</v>
      </c>
      <c r="U4">
        <v>-0.33166250200000003</v>
      </c>
      <c r="V4">
        <v>0.91698670900000001</v>
      </c>
    </row>
    <row r="5" spans="1:22" x14ac:dyDescent="0.25">
      <c r="A5" t="s">
        <v>772</v>
      </c>
      <c r="B5">
        <f>B3/B4%</f>
        <v>28.663446054750402</v>
      </c>
      <c r="C5" t="s">
        <v>79</v>
      </c>
      <c r="D5">
        <v>1.306210662</v>
      </c>
      <c r="E5">
        <v>1.3763597830000001</v>
      </c>
      <c r="F5">
        <v>2.7197613070000002</v>
      </c>
      <c r="I5" t="s">
        <v>772</v>
      </c>
      <c r="J5">
        <f>J3/J4%</f>
        <v>70.370370370370367</v>
      </c>
      <c r="K5" t="s">
        <v>682</v>
      </c>
      <c r="L5">
        <v>7.9169107000000002E-2</v>
      </c>
      <c r="M5">
        <v>0.29549381299999999</v>
      </c>
      <c r="N5">
        <v>0.950238519</v>
      </c>
      <c r="Q5" t="s">
        <v>772</v>
      </c>
      <c r="R5">
        <f>R3/R4%</f>
        <v>0.96618357487922701</v>
      </c>
      <c r="S5" t="s">
        <v>364</v>
      </c>
      <c r="T5">
        <v>0.17709830900000001</v>
      </c>
      <c r="U5">
        <v>-0.33184971000000002</v>
      </c>
      <c r="V5">
        <v>0.51827735900000005</v>
      </c>
    </row>
    <row r="6" spans="1:22" x14ac:dyDescent="0.25">
      <c r="C6" t="s">
        <v>55</v>
      </c>
      <c r="D6">
        <v>1.351418561</v>
      </c>
      <c r="E6">
        <v>1.2742430819999999</v>
      </c>
      <c r="F6">
        <v>1.536369511</v>
      </c>
      <c r="K6" t="s">
        <v>187</v>
      </c>
      <c r="L6">
        <v>-0.108691094</v>
      </c>
      <c r="M6">
        <v>0.295389546</v>
      </c>
      <c r="N6">
        <v>1.2227367739999999</v>
      </c>
      <c r="S6" t="s">
        <v>119</v>
      </c>
      <c r="T6">
        <v>0.43527904299999998</v>
      </c>
      <c r="U6">
        <v>-0.38115696300000002</v>
      </c>
      <c r="V6">
        <v>1.0150063949999999</v>
      </c>
    </row>
    <row r="7" spans="1:22" x14ac:dyDescent="0.25">
      <c r="C7" t="s">
        <v>636</v>
      </c>
      <c r="D7">
        <v>0.311538174</v>
      </c>
      <c r="E7">
        <v>1.2655165129999999</v>
      </c>
      <c r="F7">
        <v>2.2504943100000001</v>
      </c>
      <c r="K7" t="s">
        <v>95</v>
      </c>
      <c r="L7">
        <v>-9.3078689999999999E-3</v>
      </c>
      <c r="M7">
        <v>0.29447744199999998</v>
      </c>
      <c r="N7">
        <v>0.69479897300000004</v>
      </c>
      <c r="S7" t="s">
        <v>126</v>
      </c>
      <c r="T7">
        <v>0.54945206800000002</v>
      </c>
      <c r="U7">
        <v>-0.49099565099999998</v>
      </c>
      <c r="V7">
        <v>0.91497130000000004</v>
      </c>
    </row>
    <row r="8" spans="1:22" x14ac:dyDescent="0.25">
      <c r="C8" t="s">
        <v>7</v>
      </c>
      <c r="D8">
        <v>-0.22824801</v>
      </c>
      <c r="E8">
        <v>1.2515778980000001</v>
      </c>
      <c r="F8">
        <v>0.71732563900000001</v>
      </c>
      <c r="K8" t="s">
        <v>574</v>
      </c>
      <c r="L8">
        <v>-0.22498570600000001</v>
      </c>
      <c r="M8">
        <v>0.29438909800000002</v>
      </c>
      <c r="N8">
        <v>0.65214794200000004</v>
      </c>
    </row>
    <row r="9" spans="1:22" x14ac:dyDescent="0.25">
      <c r="C9" t="s">
        <v>603</v>
      </c>
      <c r="D9">
        <v>0.862049273</v>
      </c>
      <c r="E9">
        <v>1.213112293</v>
      </c>
      <c r="F9">
        <v>3.0094329009999998</v>
      </c>
      <c r="K9" t="s">
        <v>268</v>
      </c>
      <c r="L9">
        <v>0.325732933</v>
      </c>
      <c r="M9">
        <v>0.29152233599999999</v>
      </c>
      <c r="N9">
        <v>0.60849613700000005</v>
      </c>
    </row>
    <row r="10" spans="1:22" x14ac:dyDescent="0.25">
      <c r="C10" t="s">
        <v>275</v>
      </c>
      <c r="D10">
        <v>0.79257451300000004</v>
      </c>
      <c r="E10">
        <v>1.17986222</v>
      </c>
      <c r="F10">
        <v>1.841804003</v>
      </c>
      <c r="K10" t="s">
        <v>173</v>
      </c>
      <c r="L10">
        <v>0.211030991</v>
      </c>
      <c r="M10">
        <v>0.29022729000000003</v>
      </c>
      <c r="N10">
        <v>0.460752777</v>
      </c>
    </row>
    <row r="11" spans="1:22" x14ac:dyDescent="0.25">
      <c r="C11" t="s">
        <v>618</v>
      </c>
      <c r="D11">
        <v>1.155104994</v>
      </c>
      <c r="E11">
        <v>1.162241198</v>
      </c>
      <c r="F11">
        <v>2.7570294729999998</v>
      </c>
      <c r="K11" t="s">
        <v>332</v>
      </c>
      <c r="L11">
        <v>4.8952168999999997E-2</v>
      </c>
      <c r="M11">
        <v>0.28953493899999999</v>
      </c>
      <c r="N11">
        <v>0.56710858799999997</v>
      </c>
    </row>
    <row r="12" spans="1:22" x14ac:dyDescent="0.25">
      <c r="C12" t="s">
        <v>110</v>
      </c>
      <c r="D12">
        <v>-9.6830956999999995E-2</v>
      </c>
      <c r="E12">
        <v>1.1380680919999999</v>
      </c>
      <c r="F12">
        <v>1.718601826</v>
      </c>
      <c r="K12" t="s">
        <v>473</v>
      </c>
      <c r="L12">
        <v>0.20605267199999999</v>
      </c>
      <c r="M12">
        <v>0.28930462000000001</v>
      </c>
      <c r="N12">
        <v>0.34977495800000002</v>
      </c>
    </row>
    <row r="13" spans="1:22" x14ac:dyDescent="0.25">
      <c r="C13" t="s">
        <v>709</v>
      </c>
      <c r="D13">
        <v>1.821615327</v>
      </c>
      <c r="E13">
        <v>1.0696264710000001</v>
      </c>
      <c r="F13">
        <v>3.7140649219999999</v>
      </c>
      <c r="K13" t="s">
        <v>64</v>
      </c>
      <c r="L13">
        <v>0.321836909</v>
      </c>
      <c r="M13">
        <v>0.28825177400000002</v>
      </c>
      <c r="N13">
        <v>0.90210170599999995</v>
      </c>
    </row>
    <row r="14" spans="1:22" x14ac:dyDescent="0.25">
      <c r="C14" t="s">
        <v>713</v>
      </c>
      <c r="D14">
        <v>0.21919896699999999</v>
      </c>
      <c r="E14">
        <v>0.99643388200000005</v>
      </c>
      <c r="F14">
        <v>2.511297135</v>
      </c>
      <c r="K14" t="s">
        <v>115</v>
      </c>
      <c r="L14">
        <v>5.2506320000000002E-2</v>
      </c>
      <c r="M14">
        <v>0.28583841599999998</v>
      </c>
      <c r="N14">
        <v>0.44202343300000002</v>
      </c>
    </row>
    <row r="15" spans="1:22" x14ac:dyDescent="0.25">
      <c r="C15" t="s">
        <v>129</v>
      </c>
      <c r="D15">
        <v>2.4684896709999999</v>
      </c>
      <c r="E15">
        <v>0.96918187600000005</v>
      </c>
      <c r="F15">
        <v>2.9723389409999998</v>
      </c>
      <c r="K15" t="s">
        <v>659</v>
      </c>
      <c r="L15">
        <v>-3.4987088E-2</v>
      </c>
      <c r="M15">
        <v>0.28560595500000002</v>
      </c>
      <c r="N15">
        <v>0.36669727099999999</v>
      </c>
    </row>
    <row r="16" spans="1:22" x14ac:dyDescent="0.25">
      <c r="C16" t="s">
        <v>169</v>
      </c>
      <c r="D16">
        <v>-0.40285036899999999</v>
      </c>
      <c r="E16">
        <v>0.95412358600000002</v>
      </c>
      <c r="F16">
        <v>2.0684649949999998</v>
      </c>
      <c r="K16" t="s">
        <v>485</v>
      </c>
      <c r="L16">
        <v>0.114068241</v>
      </c>
      <c r="M16">
        <v>0.28423868899999999</v>
      </c>
      <c r="N16">
        <v>0.70221256799999998</v>
      </c>
    </row>
    <row r="17" spans="3:14" x14ac:dyDescent="0.25">
      <c r="C17" t="s">
        <v>113</v>
      </c>
      <c r="D17">
        <v>0.78841828599999997</v>
      </c>
      <c r="E17">
        <v>0.90518234500000005</v>
      </c>
      <c r="F17">
        <v>1.5031465449999999</v>
      </c>
      <c r="K17" t="s">
        <v>147</v>
      </c>
      <c r="L17">
        <v>0.235399843</v>
      </c>
      <c r="M17">
        <v>0.28419471400000001</v>
      </c>
      <c r="N17">
        <v>0.77597664200000005</v>
      </c>
    </row>
    <row r="18" spans="3:14" x14ac:dyDescent="0.25">
      <c r="C18" t="s">
        <v>443</v>
      </c>
      <c r="D18">
        <v>0.34790891899999998</v>
      </c>
      <c r="E18">
        <v>0.892313209</v>
      </c>
      <c r="F18">
        <v>1.4775187759999999</v>
      </c>
      <c r="K18" t="s">
        <v>532</v>
      </c>
      <c r="L18">
        <v>0.19601793200000001</v>
      </c>
      <c r="M18">
        <v>0.28367658899999998</v>
      </c>
      <c r="N18">
        <v>1.181926488</v>
      </c>
    </row>
    <row r="19" spans="3:14" x14ac:dyDescent="0.25">
      <c r="C19" t="s">
        <v>137</v>
      </c>
      <c r="D19">
        <v>0.30057008699999999</v>
      </c>
      <c r="E19">
        <v>0.88990018100000001</v>
      </c>
      <c r="F19">
        <v>1.1020798279999999</v>
      </c>
      <c r="K19" t="s">
        <v>267</v>
      </c>
      <c r="L19">
        <v>0.331204163</v>
      </c>
      <c r="M19">
        <v>0.28233216900000002</v>
      </c>
      <c r="N19">
        <v>1.0632932319999999</v>
      </c>
    </row>
    <row r="20" spans="3:14" x14ac:dyDescent="0.25">
      <c r="C20" t="s">
        <v>658</v>
      </c>
      <c r="D20">
        <v>0.36840311199999998</v>
      </c>
      <c r="E20">
        <v>0.84355654599999996</v>
      </c>
      <c r="F20">
        <v>1.924408337</v>
      </c>
      <c r="K20" t="s">
        <v>593</v>
      </c>
      <c r="L20">
        <v>4.2123496000000003E-2</v>
      </c>
      <c r="M20">
        <v>0.28189175599999999</v>
      </c>
      <c r="N20">
        <v>0.63473278099999997</v>
      </c>
    </row>
    <row r="21" spans="3:14" x14ac:dyDescent="0.25">
      <c r="C21" t="s">
        <v>340</v>
      </c>
      <c r="D21">
        <v>-0.24476990400000001</v>
      </c>
      <c r="E21">
        <v>0.84314469800000003</v>
      </c>
      <c r="F21">
        <v>0.52884020099999995</v>
      </c>
      <c r="K21" t="s">
        <v>697</v>
      </c>
      <c r="L21">
        <v>5.8370204000000002E-2</v>
      </c>
      <c r="M21">
        <v>0.27773993000000002</v>
      </c>
      <c r="N21">
        <v>0.64665711000000003</v>
      </c>
    </row>
    <row r="22" spans="3:14" x14ac:dyDescent="0.25">
      <c r="C22" t="s">
        <v>361</v>
      </c>
      <c r="D22">
        <v>0.157232437</v>
      </c>
      <c r="E22">
        <v>0.83238726799999996</v>
      </c>
      <c r="F22">
        <v>1.6629960429999999</v>
      </c>
      <c r="K22" t="s">
        <v>385</v>
      </c>
      <c r="L22">
        <v>4.3942778000000002E-2</v>
      </c>
      <c r="M22">
        <v>0.27742453900000003</v>
      </c>
      <c r="N22">
        <v>0.69328806499999995</v>
      </c>
    </row>
    <row r="23" spans="3:14" x14ac:dyDescent="0.25">
      <c r="C23" t="s">
        <v>18</v>
      </c>
      <c r="D23">
        <v>-2.8618284000000001E-2</v>
      </c>
      <c r="E23">
        <v>0.80383860100000004</v>
      </c>
      <c r="F23">
        <v>1.024946742</v>
      </c>
      <c r="K23" t="s">
        <v>470</v>
      </c>
      <c r="L23">
        <v>5.3573816000000003E-2</v>
      </c>
      <c r="M23">
        <v>0.27675785600000002</v>
      </c>
      <c r="N23">
        <v>1.899462376</v>
      </c>
    </row>
    <row r="24" spans="3:14" x14ac:dyDescent="0.25">
      <c r="C24" t="s">
        <v>270</v>
      </c>
      <c r="D24">
        <v>0.26757512300000003</v>
      </c>
      <c r="E24">
        <v>0.79871201999999997</v>
      </c>
      <c r="F24">
        <v>1.7589873570000001</v>
      </c>
      <c r="K24" t="s">
        <v>12</v>
      </c>
      <c r="L24">
        <v>-2.2826234000000001E-2</v>
      </c>
      <c r="M24">
        <v>0.27665595399999998</v>
      </c>
      <c r="N24">
        <v>0.437562644</v>
      </c>
    </row>
    <row r="25" spans="3:14" x14ac:dyDescent="0.25">
      <c r="C25" t="s">
        <v>688</v>
      </c>
      <c r="D25">
        <v>0.913345552</v>
      </c>
      <c r="E25">
        <v>0.78192132199999997</v>
      </c>
      <c r="F25">
        <v>2.244846715</v>
      </c>
      <c r="K25" t="s">
        <v>412</v>
      </c>
      <c r="L25">
        <v>3.4301682999999999E-2</v>
      </c>
      <c r="M25">
        <v>0.27467578500000001</v>
      </c>
      <c r="N25">
        <v>0.61934523600000002</v>
      </c>
    </row>
    <row r="26" spans="3:14" x14ac:dyDescent="0.25">
      <c r="C26" t="s">
        <v>127</v>
      </c>
      <c r="D26">
        <v>-0.386641077</v>
      </c>
      <c r="E26">
        <v>0.77820865900000002</v>
      </c>
      <c r="F26">
        <v>1.1330102040000001</v>
      </c>
      <c r="K26" t="s">
        <v>86</v>
      </c>
      <c r="L26">
        <v>9.9057855E-2</v>
      </c>
      <c r="M26">
        <v>0.27402047800000001</v>
      </c>
      <c r="N26">
        <v>1.4706511790000001</v>
      </c>
    </row>
    <row r="27" spans="3:14" x14ac:dyDescent="0.25">
      <c r="C27" t="s">
        <v>488</v>
      </c>
      <c r="D27">
        <v>0.72106431299999996</v>
      </c>
      <c r="E27">
        <v>0.76977258299999995</v>
      </c>
      <c r="F27">
        <v>1.528823687</v>
      </c>
      <c r="K27" t="s">
        <v>690</v>
      </c>
      <c r="L27">
        <v>-7.0970449999999997E-3</v>
      </c>
      <c r="M27">
        <v>0.27317271100000001</v>
      </c>
      <c r="N27">
        <v>0.37027416800000001</v>
      </c>
    </row>
    <row r="28" spans="3:14" x14ac:dyDescent="0.25">
      <c r="C28" t="s">
        <v>608</v>
      </c>
      <c r="D28">
        <v>0.26322867100000003</v>
      </c>
      <c r="E28">
        <v>0.76511473799999996</v>
      </c>
      <c r="F28">
        <v>1.5975353050000001</v>
      </c>
      <c r="K28" t="s">
        <v>717</v>
      </c>
      <c r="L28">
        <v>0.12373802</v>
      </c>
      <c r="M28">
        <v>0.27213016499999998</v>
      </c>
      <c r="N28">
        <v>0.914887063</v>
      </c>
    </row>
    <row r="29" spans="3:14" x14ac:dyDescent="0.25">
      <c r="C29" t="s">
        <v>23</v>
      </c>
      <c r="D29">
        <v>-0.32869823500000001</v>
      </c>
      <c r="E29">
        <v>0.75265922399999996</v>
      </c>
      <c r="F29">
        <v>0.79225446600000005</v>
      </c>
      <c r="K29" t="s">
        <v>4</v>
      </c>
      <c r="L29">
        <v>0.19973939099999999</v>
      </c>
      <c r="M29">
        <v>0.27028903300000001</v>
      </c>
      <c r="N29">
        <v>0.71091123000000001</v>
      </c>
    </row>
    <row r="30" spans="3:14" x14ac:dyDescent="0.25">
      <c r="C30" t="s">
        <v>533</v>
      </c>
      <c r="D30">
        <v>0.18153252</v>
      </c>
      <c r="E30">
        <v>0.74662455999999999</v>
      </c>
      <c r="F30">
        <v>0.87674168799999996</v>
      </c>
      <c r="K30" t="s">
        <v>475</v>
      </c>
      <c r="L30">
        <v>0.21088446199999999</v>
      </c>
      <c r="M30">
        <v>0.26721838599999997</v>
      </c>
      <c r="N30">
        <v>0.58289416199999999</v>
      </c>
    </row>
    <row r="31" spans="3:14" x14ac:dyDescent="0.25">
      <c r="C31" t="s">
        <v>331</v>
      </c>
      <c r="D31">
        <v>0.10778779300000001</v>
      </c>
      <c r="E31">
        <v>0.65464444300000002</v>
      </c>
      <c r="F31">
        <v>0.98652923599999998</v>
      </c>
      <c r="K31" t="s">
        <v>400</v>
      </c>
      <c r="L31">
        <v>4.0883678E-2</v>
      </c>
      <c r="M31">
        <v>0.26568731699999998</v>
      </c>
      <c r="N31">
        <v>0.386911542</v>
      </c>
    </row>
    <row r="32" spans="3:14" x14ac:dyDescent="0.25">
      <c r="C32" t="s">
        <v>687</v>
      </c>
      <c r="D32">
        <v>0.29091248800000002</v>
      </c>
      <c r="E32">
        <v>0.65436075999999999</v>
      </c>
      <c r="F32">
        <v>1.776934121</v>
      </c>
      <c r="K32" t="s">
        <v>263</v>
      </c>
      <c r="L32">
        <v>8.2866173000000001E-2</v>
      </c>
      <c r="M32">
        <v>0.26435518099999999</v>
      </c>
      <c r="N32">
        <v>1.343983251</v>
      </c>
    </row>
    <row r="33" spans="3:14" x14ac:dyDescent="0.25">
      <c r="C33" t="s">
        <v>649</v>
      </c>
      <c r="D33">
        <v>0.252273213</v>
      </c>
      <c r="E33">
        <v>0.64756356800000003</v>
      </c>
      <c r="F33">
        <v>0.53194892800000004</v>
      </c>
      <c r="K33" t="s">
        <v>305</v>
      </c>
      <c r="L33">
        <v>3.495902E-2</v>
      </c>
      <c r="M33">
        <v>0.26234494400000002</v>
      </c>
      <c r="N33">
        <v>0.409275791</v>
      </c>
    </row>
    <row r="34" spans="3:14" x14ac:dyDescent="0.25">
      <c r="C34" t="s">
        <v>725</v>
      </c>
      <c r="D34">
        <v>0.78868063300000002</v>
      </c>
      <c r="E34">
        <v>0.64167095500000004</v>
      </c>
      <c r="F34">
        <v>1.173050752</v>
      </c>
      <c r="K34" t="s">
        <v>17</v>
      </c>
      <c r="L34">
        <v>0.16774346200000001</v>
      </c>
      <c r="M34">
        <v>0.26206918899999998</v>
      </c>
      <c r="N34">
        <v>0.67086348399999995</v>
      </c>
    </row>
    <row r="35" spans="3:14" x14ac:dyDescent="0.25">
      <c r="C35" t="s">
        <v>25</v>
      </c>
      <c r="D35">
        <v>0.42601207899999999</v>
      </c>
      <c r="E35">
        <v>0.63979056899999998</v>
      </c>
      <c r="F35">
        <v>1.6251862500000001</v>
      </c>
      <c r="K35" t="s">
        <v>108</v>
      </c>
      <c r="L35">
        <v>1.453148E-3</v>
      </c>
      <c r="M35">
        <v>0.25967124699999999</v>
      </c>
      <c r="N35">
        <v>0.38224982299999999</v>
      </c>
    </row>
    <row r="36" spans="3:14" x14ac:dyDescent="0.25">
      <c r="C36" t="s">
        <v>712</v>
      </c>
      <c r="D36">
        <v>6.1660413999999997E-2</v>
      </c>
      <c r="E36">
        <v>0.63561190700000003</v>
      </c>
      <c r="F36">
        <v>1.6810921400000001</v>
      </c>
      <c r="K36" t="s">
        <v>425</v>
      </c>
      <c r="L36">
        <v>4.4813748E-2</v>
      </c>
      <c r="M36">
        <v>0.25898473300000002</v>
      </c>
      <c r="N36">
        <v>0.60889198700000002</v>
      </c>
    </row>
    <row r="37" spans="3:14" x14ac:dyDescent="0.25">
      <c r="C37" t="s">
        <v>278</v>
      </c>
      <c r="D37">
        <v>-0.25495446700000002</v>
      </c>
      <c r="E37">
        <v>0.63551843500000005</v>
      </c>
      <c r="F37">
        <v>0.62233736200000001</v>
      </c>
      <c r="K37" t="s">
        <v>693</v>
      </c>
      <c r="L37">
        <v>0.29068163499999999</v>
      </c>
      <c r="M37">
        <v>0.25703491899999997</v>
      </c>
      <c r="N37">
        <v>0.99957058200000004</v>
      </c>
    </row>
    <row r="38" spans="3:14" x14ac:dyDescent="0.25">
      <c r="C38" t="s">
        <v>648</v>
      </c>
      <c r="D38">
        <v>0.22149310799999999</v>
      </c>
      <c r="E38">
        <v>0.63460902299999999</v>
      </c>
      <c r="F38">
        <v>1.648658076</v>
      </c>
      <c r="K38" t="s">
        <v>177</v>
      </c>
      <c r="L38">
        <v>0.21607691500000001</v>
      </c>
      <c r="M38">
        <v>0.256355846</v>
      </c>
      <c r="N38">
        <v>1.035416522</v>
      </c>
    </row>
    <row r="39" spans="3:14" x14ac:dyDescent="0.25">
      <c r="C39" t="s">
        <v>294</v>
      </c>
      <c r="D39">
        <v>0.12982460800000001</v>
      </c>
      <c r="E39">
        <v>0.62746548300000005</v>
      </c>
      <c r="F39">
        <v>1.08106316</v>
      </c>
      <c r="K39" t="s">
        <v>236</v>
      </c>
      <c r="L39">
        <v>0.215598129</v>
      </c>
      <c r="M39">
        <v>0.25470814200000003</v>
      </c>
      <c r="N39">
        <v>1.276959451</v>
      </c>
    </row>
    <row r="40" spans="3:14" x14ac:dyDescent="0.25">
      <c r="C40" t="s">
        <v>338</v>
      </c>
      <c r="D40">
        <v>-0.21521672</v>
      </c>
      <c r="E40">
        <v>0.60597401299999998</v>
      </c>
      <c r="F40">
        <v>0.421503819</v>
      </c>
      <c r="K40" t="s">
        <v>637</v>
      </c>
      <c r="L40">
        <v>9.2755534000000001E-2</v>
      </c>
      <c r="M40">
        <v>0.25350447999999998</v>
      </c>
      <c r="N40">
        <v>1.1120728499999999</v>
      </c>
    </row>
    <row r="41" spans="3:14" x14ac:dyDescent="0.25">
      <c r="C41" t="s">
        <v>420</v>
      </c>
      <c r="D41">
        <v>0.47221449399999998</v>
      </c>
      <c r="E41">
        <v>0.60163408699999998</v>
      </c>
      <c r="F41">
        <v>1.0770464559999999</v>
      </c>
      <c r="K41" t="s">
        <v>545</v>
      </c>
      <c r="L41">
        <v>0.278664996</v>
      </c>
      <c r="M41">
        <v>0.25207356600000003</v>
      </c>
      <c r="N41">
        <v>0.35586546899999999</v>
      </c>
    </row>
    <row r="42" spans="3:14" x14ac:dyDescent="0.25">
      <c r="C42" t="s">
        <v>103</v>
      </c>
      <c r="D42">
        <v>3.5521108000000003E-2</v>
      </c>
      <c r="E42">
        <v>0.596131576</v>
      </c>
      <c r="F42">
        <v>0.66669416100000001</v>
      </c>
      <c r="K42" t="s">
        <v>386</v>
      </c>
      <c r="L42">
        <v>-3.8717970000000002E-3</v>
      </c>
      <c r="M42">
        <v>0.25189367400000001</v>
      </c>
      <c r="N42">
        <v>0.33958609899999997</v>
      </c>
    </row>
    <row r="43" spans="3:14" x14ac:dyDescent="0.25">
      <c r="C43" t="s">
        <v>417</v>
      </c>
      <c r="D43">
        <v>7.8144003000000004E-2</v>
      </c>
      <c r="E43">
        <v>0.59599919099999998</v>
      </c>
      <c r="F43">
        <v>1.1295367009999999</v>
      </c>
      <c r="K43" t="s">
        <v>272</v>
      </c>
      <c r="L43">
        <v>5.7984499000000002E-2</v>
      </c>
      <c r="M43">
        <v>0.25185858500000002</v>
      </c>
      <c r="N43">
        <v>0.53293023500000003</v>
      </c>
    </row>
    <row r="44" spans="3:14" x14ac:dyDescent="0.25">
      <c r="C44" t="s">
        <v>282</v>
      </c>
      <c r="D44">
        <v>0.27012159000000002</v>
      </c>
      <c r="E44">
        <v>0.59064161400000004</v>
      </c>
      <c r="F44">
        <v>0.87017470500000005</v>
      </c>
      <c r="K44" t="s">
        <v>590</v>
      </c>
      <c r="L44">
        <v>0.38977749900000003</v>
      </c>
      <c r="M44">
        <v>0.25052135399999997</v>
      </c>
      <c r="N44">
        <v>1.0199321690000001</v>
      </c>
    </row>
    <row r="45" spans="3:14" x14ac:dyDescent="0.25">
      <c r="C45" t="s">
        <v>339</v>
      </c>
      <c r="D45">
        <v>-0.164939212</v>
      </c>
      <c r="E45">
        <v>0.57539578700000005</v>
      </c>
      <c r="F45">
        <v>0.50558195299999997</v>
      </c>
      <c r="K45" t="s">
        <v>38</v>
      </c>
      <c r="L45">
        <v>7.4060814000000003E-2</v>
      </c>
      <c r="M45">
        <v>0.248696058</v>
      </c>
      <c r="N45">
        <v>0.92173460699999998</v>
      </c>
    </row>
    <row r="46" spans="3:14" x14ac:dyDescent="0.25">
      <c r="C46" t="s">
        <v>281</v>
      </c>
      <c r="D46">
        <v>-1.5304653E-2</v>
      </c>
      <c r="E46">
        <v>0.57265247399999997</v>
      </c>
      <c r="F46">
        <v>0.57774730500000004</v>
      </c>
      <c r="K46" t="s">
        <v>513</v>
      </c>
      <c r="L46">
        <v>0.327687126</v>
      </c>
      <c r="M46">
        <v>0.24787914999999999</v>
      </c>
      <c r="N46">
        <v>0.64128342999999999</v>
      </c>
    </row>
    <row r="47" spans="3:14" x14ac:dyDescent="0.25">
      <c r="C47" t="s">
        <v>467</v>
      </c>
      <c r="D47">
        <v>0.63026334699999997</v>
      </c>
      <c r="E47">
        <v>0.571701931</v>
      </c>
      <c r="F47">
        <v>2.2710900989999998</v>
      </c>
      <c r="K47" t="s">
        <v>313</v>
      </c>
      <c r="L47">
        <v>2.3521742000000002E-2</v>
      </c>
      <c r="M47">
        <v>0.24649568799999999</v>
      </c>
      <c r="N47">
        <v>0.59394311799999999</v>
      </c>
    </row>
    <row r="48" spans="3:14" x14ac:dyDescent="0.25">
      <c r="C48" t="s">
        <v>754</v>
      </c>
      <c r="D48">
        <v>0.103276914</v>
      </c>
      <c r="E48">
        <v>0.56773949899999998</v>
      </c>
      <c r="F48">
        <v>1.4889171590000001</v>
      </c>
      <c r="K48" t="s">
        <v>714</v>
      </c>
      <c r="L48">
        <v>0.42035821699999998</v>
      </c>
      <c r="M48">
        <v>0.240985427</v>
      </c>
      <c r="N48">
        <v>1.4963111280000001</v>
      </c>
    </row>
    <row r="49" spans="3:14" x14ac:dyDescent="0.25">
      <c r="C49" t="s">
        <v>285</v>
      </c>
      <c r="D49">
        <v>0.199364491</v>
      </c>
      <c r="E49">
        <v>0.56646993199999995</v>
      </c>
      <c r="F49">
        <v>0.35528853500000002</v>
      </c>
      <c r="K49" t="s">
        <v>486</v>
      </c>
      <c r="L49">
        <v>6.5080319999999997E-2</v>
      </c>
      <c r="M49">
        <v>0.23869486200000001</v>
      </c>
      <c r="N49">
        <v>0.54025158799999995</v>
      </c>
    </row>
    <row r="50" spans="3:14" x14ac:dyDescent="0.25">
      <c r="C50" t="s">
        <v>455</v>
      </c>
      <c r="D50">
        <v>0.13468891499999999</v>
      </c>
      <c r="E50">
        <v>0.56294720600000003</v>
      </c>
      <c r="F50">
        <v>0.78697414600000004</v>
      </c>
      <c r="K50" t="s">
        <v>87</v>
      </c>
      <c r="L50">
        <v>0.14133369300000001</v>
      </c>
      <c r="M50">
        <v>0.236664705</v>
      </c>
      <c r="N50">
        <v>1.268602553</v>
      </c>
    </row>
    <row r="51" spans="3:14" x14ac:dyDescent="0.25">
      <c r="C51" t="s">
        <v>329</v>
      </c>
      <c r="D51">
        <v>-9.6541817000000002E-2</v>
      </c>
      <c r="E51">
        <v>0.56282436499999999</v>
      </c>
      <c r="F51">
        <v>0.49716189799999999</v>
      </c>
      <c r="K51" t="s">
        <v>96</v>
      </c>
      <c r="L51">
        <v>0.27433700799999999</v>
      </c>
      <c r="M51">
        <v>0.23334522799999999</v>
      </c>
      <c r="N51">
        <v>0.72311730699999999</v>
      </c>
    </row>
    <row r="52" spans="3:14" x14ac:dyDescent="0.25">
      <c r="C52" t="s">
        <v>464</v>
      </c>
      <c r="D52">
        <v>-6.1162569999999999E-3</v>
      </c>
      <c r="E52">
        <v>0.56078154000000002</v>
      </c>
      <c r="F52">
        <v>0.81954875800000004</v>
      </c>
      <c r="K52" t="s">
        <v>435</v>
      </c>
      <c r="L52">
        <v>-9.1484597000000001E-2</v>
      </c>
      <c r="M52">
        <v>0.23286120399999999</v>
      </c>
      <c r="N52">
        <v>0.72799465500000005</v>
      </c>
    </row>
    <row r="53" spans="3:14" x14ac:dyDescent="0.25">
      <c r="C53" t="s">
        <v>118</v>
      </c>
      <c r="D53">
        <v>0.58038812699999998</v>
      </c>
      <c r="E53">
        <v>0.53909952800000005</v>
      </c>
      <c r="F53">
        <v>2.15509168</v>
      </c>
      <c r="K53" t="s">
        <v>403</v>
      </c>
      <c r="L53">
        <v>0.120703017</v>
      </c>
      <c r="M53">
        <v>0.23060032999999999</v>
      </c>
      <c r="N53">
        <v>0.65988416800000005</v>
      </c>
    </row>
    <row r="54" spans="3:14" x14ac:dyDescent="0.25">
      <c r="C54" t="s">
        <v>299</v>
      </c>
      <c r="D54">
        <v>-5.2898695000000003E-2</v>
      </c>
      <c r="E54">
        <v>0.53847777900000005</v>
      </c>
      <c r="F54">
        <v>0.84168343800000001</v>
      </c>
      <c r="K54" t="s">
        <v>121</v>
      </c>
      <c r="L54">
        <v>-0.30289738500000002</v>
      </c>
      <c r="M54">
        <v>0.230393971</v>
      </c>
      <c r="N54">
        <v>0.534214941</v>
      </c>
    </row>
    <row r="55" spans="3:14" x14ac:dyDescent="0.25">
      <c r="C55" t="s">
        <v>320</v>
      </c>
      <c r="D55">
        <v>-2.5012990999999998E-2</v>
      </c>
      <c r="E55">
        <v>0.53803680700000001</v>
      </c>
      <c r="F55">
        <v>1.1694558690000001</v>
      </c>
      <c r="K55" t="s">
        <v>605</v>
      </c>
      <c r="L55">
        <v>9.3946763000000003E-2</v>
      </c>
      <c r="M55">
        <v>0.23001254099999999</v>
      </c>
      <c r="N55">
        <v>0.31407028100000001</v>
      </c>
    </row>
    <row r="56" spans="3:14" x14ac:dyDescent="0.25">
      <c r="C56" t="s">
        <v>454</v>
      </c>
      <c r="D56">
        <v>0.14905143900000001</v>
      </c>
      <c r="E56">
        <v>0.53779633100000002</v>
      </c>
      <c r="F56">
        <v>0.51510608099999999</v>
      </c>
      <c r="K56" t="s">
        <v>490</v>
      </c>
      <c r="L56">
        <v>0.107161331</v>
      </c>
      <c r="M56">
        <v>0.22988097599999999</v>
      </c>
      <c r="N56">
        <v>0.629318987</v>
      </c>
    </row>
    <row r="57" spans="3:14" x14ac:dyDescent="0.25">
      <c r="C57" t="s">
        <v>738</v>
      </c>
      <c r="D57">
        <v>0.86479679200000004</v>
      </c>
      <c r="E57">
        <v>0.536566353</v>
      </c>
      <c r="F57">
        <v>1.4707900650000001</v>
      </c>
      <c r="K57" t="s">
        <v>726</v>
      </c>
      <c r="L57">
        <v>9.3504675999999995E-2</v>
      </c>
      <c r="M57">
        <v>0.22480126</v>
      </c>
      <c r="N57">
        <v>0.55499876100000001</v>
      </c>
    </row>
    <row r="58" spans="3:14" x14ac:dyDescent="0.25">
      <c r="C58" t="s">
        <v>168</v>
      </c>
      <c r="D58">
        <v>-5.7210900000000001E-4</v>
      </c>
      <c r="E58">
        <v>0.53609127199999995</v>
      </c>
      <c r="F58">
        <v>0.92122650699999997</v>
      </c>
      <c r="K58" t="s">
        <v>764</v>
      </c>
      <c r="L58">
        <v>7.0416324000000002E-2</v>
      </c>
      <c r="M58">
        <v>0.22377782299999999</v>
      </c>
      <c r="N58">
        <v>0.42045453199999999</v>
      </c>
    </row>
    <row r="59" spans="3:14" x14ac:dyDescent="0.25">
      <c r="C59" t="s">
        <v>285</v>
      </c>
      <c r="D59">
        <v>2.254364E-2</v>
      </c>
      <c r="E59">
        <v>0.53125858100000001</v>
      </c>
      <c r="F59">
        <v>0.41069978299999998</v>
      </c>
      <c r="K59" t="s">
        <v>321</v>
      </c>
      <c r="L59">
        <v>2.2224636999999998E-2</v>
      </c>
      <c r="M59">
        <v>0.22303398299999999</v>
      </c>
      <c r="N59">
        <v>0.83205328099999998</v>
      </c>
    </row>
    <row r="60" spans="3:14" x14ac:dyDescent="0.25">
      <c r="C60" t="s">
        <v>233</v>
      </c>
      <c r="D60">
        <v>-4.9315026999999997E-2</v>
      </c>
      <c r="E60">
        <v>0.52932342899999996</v>
      </c>
      <c r="F60">
        <v>1.3040971050000001</v>
      </c>
      <c r="K60" t="s">
        <v>731</v>
      </c>
      <c r="L60">
        <v>2.1650072999999999E-2</v>
      </c>
      <c r="M60">
        <v>0.22165437399999999</v>
      </c>
      <c r="N60">
        <v>0.51421312200000002</v>
      </c>
    </row>
    <row r="61" spans="3:14" x14ac:dyDescent="0.25">
      <c r="C61" t="s">
        <v>646</v>
      </c>
      <c r="D61">
        <v>2.4978012000000001E-2</v>
      </c>
      <c r="E61">
        <v>0.52414451200000001</v>
      </c>
      <c r="F61">
        <v>0.49453471599999999</v>
      </c>
      <c r="K61" t="s">
        <v>327</v>
      </c>
      <c r="L61">
        <v>0.63001852700000005</v>
      </c>
      <c r="M61">
        <v>0.218545556</v>
      </c>
      <c r="N61">
        <v>0.954152573</v>
      </c>
    </row>
    <row r="62" spans="3:14" x14ac:dyDescent="0.25">
      <c r="C62" t="s">
        <v>306</v>
      </c>
      <c r="D62">
        <v>-0.18498576799999999</v>
      </c>
      <c r="E62">
        <v>0.52050858600000005</v>
      </c>
      <c r="F62">
        <v>0.71150537300000005</v>
      </c>
      <c r="K62" t="s">
        <v>732</v>
      </c>
      <c r="L62">
        <v>-0.14840900200000001</v>
      </c>
      <c r="M62">
        <v>0.21801873999999999</v>
      </c>
      <c r="N62">
        <v>0.97327143299999996</v>
      </c>
    </row>
    <row r="63" spans="3:14" x14ac:dyDescent="0.25">
      <c r="C63" t="s">
        <v>540</v>
      </c>
      <c r="D63">
        <v>0.23054739499999999</v>
      </c>
      <c r="E63">
        <v>0.51811400299999999</v>
      </c>
      <c r="F63">
        <v>0.94740954600000005</v>
      </c>
      <c r="K63" t="s">
        <v>213</v>
      </c>
      <c r="L63">
        <v>4.3233256999999997E-2</v>
      </c>
      <c r="M63">
        <v>0.217880879</v>
      </c>
      <c r="N63">
        <v>0.69594688900000001</v>
      </c>
    </row>
    <row r="64" spans="3:14" x14ac:dyDescent="0.25">
      <c r="C64" t="s">
        <v>97</v>
      </c>
      <c r="D64">
        <v>-0.28208733800000002</v>
      </c>
      <c r="E64">
        <v>0.51485643000000003</v>
      </c>
      <c r="F64">
        <v>1.3910633729999999</v>
      </c>
      <c r="K64" t="s">
        <v>159</v>
      </c>
      <c r="L64">
        <v>0.36105530600000002</v>
      </c>
      <c r="M64">
        <v>0.21667444999999999</v>
      </c>
      <c r="N64">
        <v>0.61087386799999999</v>
      </c>
    </row>
    <row r="65" spans="3:14" x14ac:dyDescent="0.25">
      <c r="C65" t="s">
        <v>66</v>
      </c>
      <c r="D65">
        <v>0.30239881899999999</v>
      </c>
      <c r="E65">
        <v>0.51446131900000003</v>
      </c>
      <c r="F65">
        <v>1.429864456</v>
      </c>
      <c r="K65" t="s">
        <v>8</v>
      </c>
      <c r="L65">
        <v>5.6660598999999999E-2</v>
      </c>
      <c r="M65">
        <v>0.21639819800000001</v>
      </c>
      <c r="N65">
        <v>0.37394526700000003</v>
      </c>
    </row>
    <row r="66" spans="3:14" x14ac:dyDescent="0.25">
      <c r="C66" t="s">
        <v>92</v>
      </c>
      <c r="D66">
        <v>0.31876185600000001</v>
      </c>
      <c r="E66">
        <v>0.50486447400000001</v>
      </c>
      <c r="F66">
        <v>2.232502819</v>
      </c>
      <c r="K66" t="s">
        <v>377</v>
      </c>
      <c r="L66">
        <v>-1.9175632000000001E-2</v>
      </c>
      <c r="M66">
        <v>0.215189663</v>
      </c>
      <c r="N66">
        <v>0.85788660999999999</v>
      </c>
    </row>
    <row r="67" spans="3:14" x14ac:dyDescent="0.25">
      <c r="C67" t="s">
        <v>761</v>
      </c>
      <c r="D67">
        <v>-2.6486112999999999E-2</v>
      </c>
      <c r="E67">
        <v>0.50135666300000004</v>
      </c>
      <c r="F67">
        <v>0.97983354499999997</v>
      </c>
      <c r="K67" t="s">
        <v>244</v>
      </c>
      <c r="L67">
        <v>0.121311823</v>
      </c>
      <c r="M67">
        <v>0.21515199400000001</v>
      </c>
      <c r="N67">
        <v>0.400845493</v>
      </c>
    </row>
    <row r="68" spans="3:14" x14ac:dyDescent="0.25">
      <c r="C68" t="s">
        <v>664</v>
      </c>
      <c r="D68">
        <v>-5.0560832999999999E-2</v>
      </c>
      <c r="E68">
        <v>0.49916378500000003</v>
      </c>
      <c r="F68">
        <v>1.2310414409999999</v>
      </c>
      <c r="K68" t="s">
        <v>735</v>
      </c>
      <c r="L68">
        <v>0.112807828</v>
      </c>
      <c r="M68">
        <v>0.214925161</v>
      </c>
      <c r="N68">
        <v>1.167961279</v>
      </c>
    </row>
    <row r="69" spans="3:14" x14ac:dyDescent="0.25">
      <c r="C69" t="s">
        <v>336</v>
      </c>
      <c r="D69">
        <v>-1.1239602E-2</v>
      </c>
      <c r="E69">
        <v>0.49604450900000002</v>
      </c>
      <c r="F69">
        <v>0.90750120599999995</v>
      </c>
      <c r="K69" t="s">
        <v>365</v>
      </c>
      <c r="L69">
        <v>0.17364301200000001</v>
      </c>
      <c r="M69">
        <v>0.21483651600000001</v>
      </c>
      <c r="N69">
        <v>0.51778134799999997</v>
      </c>
    </row>
    <row r="70" spans="3:14" x14ac:dyDescent="0.25">
      <c r="C70" t="s">
        <v>566</v>
      </c>
      <c r="D70">
        <v>0.12831224599999999</v>
      </c>
      <c r="E70">
        <v>0.49508286200000001</v>
      </c>
      <c r="F70">
        <v>0.93994915400000001</v>
      </c>
      <c r="K70" t="s">
        <v>626</v>
      </c>
      <c r="L70">
        <v>0.224891907</v>
      </c>
      <c r="M70">
        <v>0.21478344899999999</v>
      </c>
      <c r="N70">
        <v>0.71544907800000002</v>
      </c>
    </row>
    <row r="71" spans="3:14" x14ac:dyDescent="0.25">
      <c r="C71" t="s">
        <v>298</v>
      </c>
      <c r="D71">
        <v>0.751336275</v>
      </c>
      <c r="E71">
        <v>0.48565166700000001</v>
      </c>
      <c r="F71">
        <v>1.1998402480000001</v>
      </c>
      <c r="K71" t="s">
        <v>50</v>
      </c>
      <c r="L71">
        <v>5.4324777999999997E-2</v>
      </c>
      <c r="M71">
        <v>0.21328456600000001</v>
      </c>
      <c r="N71">
        <v>0.34663520399999997</v>
      </c>
    </row>
    <row r="72" spans="3:14" x14ac:dyDescent="0.25">
      <c r="C72" t="s">
        <v>19</v>
      </c>
      <c r="D72">
        <v>-0.13757074399999999</v>
      </c>
      <c r="E72">
        <v>0.48421446499999998</v>
      </c>
      <c r="F72">
        <v>0.69250034100000002</v>
      </c>
      <c r="K72" t="s">
        <v>661</v>
      </c>
      <c r="L72">
        <v>0.16721740299999999</v>
      </c>
      <c r="M72">
        <v>0.21287800300000001</v>
      </c>
      <c r="N72">
        <v>0.93150697500000001</v>
      </c>
    </row>
    <row r="73" spans="3:14" x14ac:dyDescent="0.25">
      <c r="C73" t="s">
        <v>180</v>
      </c>
      <c r="D73">
        <v>0.378070815</v>
      </c>
      <c r="E73">
        <v>0.483644711</v>
      </c>
      <c r="F73">
        <v>0.85898807899999996</v>
      </c>
      <c r="K73" t="s">
        <v>131</v>
      </c>
      <c r="L73">
        <v>6.5824529000000007E-2</v>
      </c>
      <c r="M73">
        <v>0.21240197</v>
      </c>
      <c r="N73">
        <v>0.34959236999999999</v>
      </c>
    </row>
    <row r="74" spans="3:14" x14ac:dyDescent="0.25">
      <c r="C74" t="s">
        <v>289</v>
      </c>
      <c r="D74">
        <v>-0.14552974699999999</v>
      </c>
      <c r="E74">
        <v>0.48265043400000002</v>
      </c>
      <c r="F74">
        <v>0.73207196900000004</v>
      </c>
      <c r="K74" t="s">
        <v>40</v>
      </c>
      <c r="L74">
        <v>8.9795629999999994E-3</v>
      </c>
      <c r="M74">
        <v>0.21238843900000001</v>
      </c>
      <c r="N74">
        <v>0.36355200500000001</v>
      </c>
    </row>
    <row r="75" spans="3:14" x14ac:dyDescent="0.25">
      <c r="C75" t="s">
        <v>212</v>
      </c>
      <c r="D75">
        <v>0.50575564200000001</v>
      </c>
      <c r="E75">
        <v>0.479702093</v>
      </c>
      <c r="F75">
        <v>0.94107267299999997</v>
      </c>
      <c r="K75" t="s">
        <v>758</v>
      </c>
      <c r="L75">
        <v>-1.1861890999999999E-2</v>
      </c>
      <c r="M75">
        <v>0.211133394</v>
      </c>
      <c r="N75">
        <v>0.60682482100000001</v>
      </c>
    </row>
    <row r="76" spans="3:14" x14ac:dyDescent="0.25">
      <c r="C76" t="s">
        <v>595</v>
      </c>
      <c r="D76">
        <v>-5.6798423000000001E-2</v>
      </c>
      <c r="E76">
        <v>0.47695970100000001</v>
      </c>
      <c r="F76">
        <v>0.50911980800000001</v>
      </c>
      <c r="K76" t="s">
        <v>62</v>
      </c>
      <c r="L76">
        <v>0.266331649</v>
      </c>
      <c r="M76">
        <v>0.21061877200000001</v>
      </c>
      <c r="N76">
        <v>0.50768775099999996</v>
      </c>
    </row>
    <row r="77" spans="3:14" x14ac:dyDescent="0.25">
      <c r="C77" t="s">
        <v>489</v>
      </c>
      <c r="D77">
        <v>0.29590588299999998</v>
      </c>
      <c r="E77">
        <v>0.47675103400000002</v>
      </c>
      <c r="F77">
        <v>0.88024814900000004</v>
      </c>
      <c r="K77" t="s">
        <v>217</v>
      </c>
      <c r="L77">
        <v>0.10727231399999999</v>
      </c>
      <c r="M77">
        <v>0.20905823400000001</v>
      </c>
      <c r="N77">
        <v>0.43055014200000002</v>
      </c>
    </row>
    <row r="78" spans="3:14" x14ac:dyDescent="0.25">
      <c r="C78" t="s">
        <v>114</v>
      </c>
      <c r="D78">
        <v>0.100364782</v>
      </c>
      <c r="E78">
        <v>0.47548368000000002</v>
      </c>
      <c r="F78">
        <v>1.4460094130000001</v>
      </c>
      <c r="K78" t="s">
        <v>61</v>
      </c>
      <c r="L78">
        <v>0.29322026899999998</v>
      </c>
      <c r="M78">
        <v>0.20887260399999999</v>
      </c>
      <c r="N78">
        <v>0.96865383900000002</v>
      </c>
    </row>
    <row r="79" spans="3:14" x14ac:dyDescent="0.25">
      <c r="C79" t="s">
        <v>756</v>
      </c>
      <c r="D79">
        <v>0.56208567700000001</v>
      </c>
      <c r="E79">
        <v>0.47352499399999998</v>
      </c>
      <c r="F79">
        <v>1.536615378</v>
      </c>
      <c r="K79" t="s">
        <v>5</v>
      </c>
      <c r="L79">
        <v>5.8855695E-2</v>
      </c>
      <c r="M79">
        <v>0.20799485500000001</v>
      </c>
      <c r="N79">
        <v>0.41392621200000002</v>
      </c>
    </row>
    <row r="80" spans="3:14" x14ac:dyDescent="0.25">
      <c r="C80" t="s">
        <v>262</v>
      </c>
      <c r="D80">
        <v>9.8688841999999999E-2</v>
      </c>
      <c r="E80">
        <v>0.47323869899999998</v>
      </c>
      <c r="F80">
        <v>2.0021068309999999</v>
      </c>
      <c r="K80" t="s">
        <v>457</v>
      </c>
      <c r="L80">
        <v>0.20639834400000001</v>
      </c>
      <c r="M80">
        <v>0.20662724599999999</v>
      </c>
      <c r="N80">
        <v>0.97140987599999995</v>
      </c>
    </row>
    <row r="81" spans="3:14" x14ac:dyDescent="0.25">
      <c r="C81" t="s">
        <v>240</v>
      </c>
      <c r="D81">
        <v>0.52580280899999998</v>
      </c>
      <c r="E81">
        <v>0.47103243900000002</v>
      </c>
      <c r="F81">
        <v>1.5660368870000001</v>
      </c>
      <c r="K81" t="s">
        <v>116</v>
      </c>
      <c r="L81">
        <v>-7.3146890000000001E-3</v>
      </c>
      <c r="M81">
        <v>0.206419783</v>
      </c>
      <c r="N81">
        <v>0.79041203699999996</v>
      </c>
    </row>
    <row r="82" spans="3:14" x14ac:dyDescent="0.25">
      <c r="C82" t="s">
        <v>353</v>
      </c>
      <c r="D82">
        <v>-2.6664397999999999E-2</v>
      </c>
      <c r="E82">
        <v>0.470622384</v>
      </c>
      <c r="F82">
        <v>0.663975659</v>
      </c>
      <c r="K82" t="s">
        <v>117</v>
      </c>
      <c r="L82">
        <v>0.59991474700000003</v>
      </c>
      <c r="M82">
        <v>0.205407698</v>
      </c>
      <c r="N82">
        <v>1.347016802</v>
      </c>
    </row>
    <row r="83" spans="3:14" x14ac:dyDescent="0.25">
      <c r="C83" t="s">
        <v>586</v>
      </c>
      <c r="D83">
        <v>6.1823844000000003E-2</v>
      </c>
      <c r="E83">
        <v>0.46774065999999997</v>
      </c>
      <c r="F83">
        <v>0.343576086</v>
      </c>
      <c r="K83" t="s">
        <v>676</v>
      </c>
      <c r="L83">
        <v>-0.112297982</v>
      </c>
      <c r="M83">
        <v>0.20392665300000001</v>
      </c>
      <c r="N83">
        <v>0.52398039900000004</v>
      </c>
    </row>
    <row r="84" spans="3:14" x14ac:dyDescent="0.25">
      <c r="C84" t="s">
        <v>112</v>
      </c>
      <c r="D84">
        <v>0.161803582</v>
      </c>
      <c r="E84">
        <v>0.46563462500000002</v>
      </c>
      <c r="F84">
        <v>1.4943951470000001</v>
      </c>
      <c r="K84" t="s">
        <v>280</v>
      </c>
      <c r="L84">
        <v>3.9451278999999999E-2</v>
      </c>
      <c r="M84">
        <v>0.20359643699999999</v>
      </c>
      <c r="N84">
        <v>0.51114237699999998</v>
      </c>
    </row>
    <row r="85" spans="3:14" x14ac:dyDescent="0.25">
      <c r="C85" t="s">
        <v>643</v>
      </c>
      <c r="D85">
        <v>0.20059106400000001</v>
      </c>
      <c r="E85">
        <v>0.46473504399999999</v>
      </c>
      <c r="F85">
        <v>0.50156109900000001</v>
      </c>
      <c r="K85" t="s">
        <v>729</v>
      </c>
      <c r="L85">
        <v>5.0351829000000001E-2</v>
      </c>
      <c r="M85">
        <v>0.20342306299999999</v>
      </c>
      <c r="N85">
        <v>0.58693667999999999</v>
      </c>
    </row>
    <row r="86" spans="3:14" x14ac:dyDescent="0.25">
      <c r="C86" t="s">
        <v>396</v>
      </c>
      <c r="D86">
        <v>-0.156412316</v>
      </c>
      <c r="E86">
        <v>0.46291726999999999</v>
      </c>
      <c r="F86">
        <v>1.3542413799999999</v>
      </c>
      <c r="K86" t="s">
        <v>665</v>
      </c>
      <c r="L86">
        <v>0.14190134900000001</v>
      </c>
      <c r="M86">
        <v>0.20283111000000001</v>
      </c>
      <c r="N86">
        <v>0.350376786</v>
      </c>
    </row>
    <row r="87" spans="3:14" x14ac:dyDescent="0.25">
      <c r="C87" t="s">
        <v>16</v>
      </c>
      <c r="D87">
        <v>0.77001100899999997</v>
      </c>
      <c r="E87">
        <v>0.45824301699999997</v>
      </c>
      <c r="F87">
        <v>1.7891691940000001</v>
      </c>
      <c r="K87" t="s">
        <v>350</v>
      </c>
      <c r="L87">
        <v>0.21944808699999999</v>
      </c>
      <c r="M87">
        <v>0.19970105899999999</v>
      </c>
      <c r="N87">
        <v>0.47879117100000002</v>
      </c>
    </row>
    <row r="88" spans="3:14" x14ac:dyDescent="0.25">
      <c r="C88" t="s">
        <v>737</v>
      </c>
      <c r="D88">
        <v>-8.2972342000000004E-2</v>
      </c>
      <c r="E88">
        <v>0.45766597199999998</v>
      </c>
      <c r="F88">
        <v>0.53677765</v>
      </c>
      <c r="K88" t="s">
        <v>585</v>
      </c>
      <c r="L88">
        <v>7.6374668000000007E-2</v>
      </c>
      <c r="M88">
        <v>0.19958293299999999</v>
      </c>
      <c r="N88">
        <v>0.30599408500000003</v>
      </c>
    </row>
    <row r="89" spans="3:14" x14ac:dyDescent="0.25">
      <c r="C89" t="s">
        <v>670</v>
      </c>
      <c r="D89">
        <v>0.141252554</v>
      </c>
      <c r="E89">
        <v>0.45616503200000003</v>
      </c>
      <c r="F89">
        <v>2.0076355559999999</v>
      </c>
      <c r="K89" t="s">
        <v>647</v>
      </c>
      <c r="L89">
        <v>0.18731698699999999</v>
      </c>
      <c r="M89">
        <v>0.197477599</v>
      </c>
      <c r="N89">
        <v>0.36590502200000002</v>
      </c>
    </row>
    <row r="90" spans="3:14" x14ac:dyDescent="0.25">
      <c r="C90" t="s">
        <v>477</v>
      </c>
      <c r="D90">
        <v>0.11078165199999999</v>
      </c>
      <c r="E90">
        <v>0.45470481099999999</v>
      </c>
      <c r="F90">
        <v>0.65562213599999997</v>
      </c>
      <c r="K90" t="s">
        <v>304</v>
      </c>
      <c r="L90">
        <v>1.8270181E-2</v>
      </c>
      <c r="M90">
        <v>0.19743592600000001</v>
      </c>
      <c r="N90">
        <v>0.33004179500000003</v>
      </c>
    </row>
    <row r="91" spans="3:14" x14ac:dyDescent="0.25">
      <c r="C91" t="s">
        <v>591</v>
      </c>
      <c r="D91">
        <v>0.18260591100000001</v>
      </c>
      <c r="E91">
        <v>0.45458053199999998</v>
      </c>
      <c r="F91">
        <v>0.64863305299999996</v>
      </c>
      <c r="K91" t="s">
        <v>134</v>
      </c>
      <c r="L91">
        <v>3.5341405999999999E-2</v>
      </c>
      <c r="M91">
        <v>0.19717462199999999</v>
      </c>
      <c r="N91">
        <v>0.35755306799999997</v>
      </c>
    </row>
    <row r="92" spans="3:14" x14ac:dyDescent="0.25">
      <c r="C92" t="s">
        <v>171</v>
      </c>
      <c r="D92">
        <v>-1.0803625000000001E-2</v>
      </c>
      <c r="E92">
        <v>0.45382673800000001</v>
      </c>
      <c r="F92">
        <v>0.32747143299999998</v>
      </c>
      <c r="K92" t="s">
        <v>245</v>
      </c>
      <c r="L92">
        <v>6.3680512999999994E-2</v>
      </c>
      <c r="M92">
        <v>0.19645279099999999</v>
      </c>
      <c r="N92">
        <v>0.47581760099999998</v>
      </c>
    </row>
    <row r="93" spans="3:14" x14ac:dyDescent="0.25">
      <c r="C93" t="s">
        <v>372</v>
      </c>
      <c r="D93">
        <v>0.772329139</v>
      </c>
      <c r="E93">
        <v>0.45226323299999999</v>
      </c>
      <c r="F93">
        <v>0.841797978</v>
      </c>
      <c r="K93" t="s">
        <v>300</v>
      </c>
      <c r="L93">
        <v>0.25163385500000002</v>
      </c>
      <c r="M93">
        <v>0.19597318999999999</v>
      </c>
      <c r="N93">
        <v>1.091308065</v>
      </c>
    </row>
    <row r="94" spans="3:14" x14ac:dyDescent="0.25">
      <c r="C94" t="s">
        <v>702</v>
      </c>
      <c r="D94">
        <v>7.6205148E-2</v>
      </c>
      <c r="E94">
        <v>0.45149022599999999</v>
      </c>
      <c r="F94">
        <v>0.50568266299999998</v>
      </c>
      <c r="K94" t="s">
        <v>91</v>
      </c>
      <c r="L94">
        <v>0.191803535</v>
      </c>
      <c r="M94">
        <v>0.194808908</v>
      </c>
      <c r="N94">
        <v>1.895833968</v>
      </c>
    </row>
    <row r="95" spans="3:14" x14ac:dyDescent="0.25">
      <c r="C95" t="s">
        <v>500</v>
      </c>
      <c r="D95">
        <v>1.9945918E-2</v>
      </c>
      <c r="E95">
        <v>0.45136622700000001</v>
      </c>
      <c r="F95">
        <v>0.43834937499999999</v>
      </c>
      <c r="K95" t="s">
        <v>6</v>
      </c>
      <c r="L95">
        <v>-7.2326036999999996E-2</v>
      </c>
      <c r="M95">
        <v>0.193870337</v>
      </c>
      <c r="N95">
        <v>0.44174800400000003</v>
      </c>
    </row>
    <row r="96" spans="3:14" x14ac:dyDescent="0.25">
      <c r="C96" t="s">
        <v>684</v>
      </c>
      <c r="D96">
        <v>-0.13989686400000001</v>
      </c>
      <c r="E96">
        <v>0.44878198899999999</v>
      </c>
      <c r="F96">
        <v>0.51641306799999998</v>
      </c>
      <c r="K96" t="s">
        <v>638</v>
      </c>
      <c r="L96">
        <v>0.10977593500000001</v>
      </c>
      <c r="M96">
        <v>0.193473326</v>
      </c>
      <c r="N96">
        <v>0.47863408899999998</v>
      </c>
    </row>
    <row r="97" spans="3:14" x14ac:dyDescent="0.25">
      <c r="C97" t="s">
        <v>293</v>
      </c>
      <c r="D97">
        <v>3.0619884E-2</v>
      </c>
      <c r="E97">
        <v>0.44270766299999997</v>
      </c>
      <c r="F97">
        <v>0.861115925</v>
      </c>
      <c r="K97" t="s">
        <v>140</v>
      </c>
      <c r="L97">
        <v>7.2848907000000004E-2</v>
      </c>
      <c r="M97">
        <v>0.193393655</v>
      </c>
      <c r="N97">
        <v>0.37608122999999999</v>
      </c>
    </row>
    <row r="98" spans="3:14" x14ac:dyDescent="0.25">
      <c r="C98" t="s">
        <v>128</v>
      </c>
      <c r="D98">
        <v>0.28842957600000002</v>
      </c>
      <c r="E98">
        <v>0.44239980200000001</v>
      </c>
      <c r="F98">
        <v>1.350341472</v>
      </c>
      <c r="K98" t="s">
        <v>13</v>
      </c>
      <c r="L98">
        <v>0.230997435</v>
      </c>
      <c r="M98">
        <v>0.192572987</v>
      </c>
      <c r="N98">
        <v>0.645362149</v>
      </c>
    </row>
    <row r="99" spans="3:14" x14ac:dyDescent="0.25">
      <c r="C99" t="s">
        <v>317</v>
      </c>
      <c r="D99">
        <v>0.38479203299999998</v>
      </c>
      <c r="E99">
        <v>0.441915962</v>
      </c>
      <c r="F99">
        <v>1.1194090210000001</v>
      </c>
      <c r="K99" t="s">
        <v>358</v>
      </c>
      <c r="L99">
        <v>0.35944917900000001</v>
      </c>
      <c r="M99">
        <v>0.19183449499999999</v>
      </c>
      <c r="N99">
        <v>1.0715359120000001</v>
      </c>
    </row>
    <row r="100" spans="3:14" x14ac:dyDescent="0.25">
      <c r="C100" t="s">
        <v>197</v>
      </c>
      <c r="D100" s="1">
        <v>5.0699999999999999E-5</v>
      </c>
      <c r="E100">
        <v>0.43928847999999998</v>
      </c>
      <c r="F100">
        <v>0.35417839000000001</v>
      </c>
      <c r="K100" t="s">
        <v>730</v>
      </c>
      <c r="L100">
        <v>-5.3605009000000002E-2</v>
      </c>
      <c r="M100">
        <v>0.19100613999999999</v>
      </c>
      <c r="N100">
        <v>0.46065610000000001</v>
      </c>
    </row>
    <row r="101" spans="3:14" x14ac:dyDescent="0.25">
      <c r="C101" t="s">
        <v>363</v>
      </c>
      <c r="D101">
        <v>-1.9812952000000002E-2</v>
      </c>
      <c r="E101">
        <v>0.43873012</v>
      </c>
      <c r="F101">
        <v>1.1872082660000001</v>
      </c>
      <c r="K101" t="s">
        <v>645</v>
      </c>
      <c r="L101">
        <v>-8.9557502999999997E-2</v>
      </c>
      <c r="M101">
        <v>0.189915115</v>
      </c>
      <c r="N101">
        <v>0.32900997900000001</v>
      </c>
    </row>
    <row r="102" spans="3:14" x14ac:dyDescent="0.25">
      <c r="C102" t="s">
        <v>77</v>
      </c>
      <c r="D102">
        <v>0.16772345899999999</v>
      </c>
      <c r="E102">
        <v>0.43732036899999999</v>
      </c>
      <c r="F102">
        <v>0.91788967200000005</v>
      </c>
      <c r="K102" t="s">
        <v>226</v>
      </c>
      <c r="L102">
        <v>0.27939199599999998</v>
      </c>
      <c r="M102">
        <v>0.18774900999999999</v>
      </c>
      <c r="N102">
        <v>0.64412792100000005</v>
      </c>
    </row>
    <row r="103" spans="3:14" x14ac:dyDescent="0.25">
      <c r="C103" t="s">
        <v>247</v>
      </c>
      <c r="D103">
        <v>9.5346924999999999E-2</v>
      </c>
      <c r="E103">
        <v>0.43623241099999999</v>
      </c>
      <c r="F103">
        <v>0.83930656000000003</v>
      </c>
      <c r="K103" t="s">
        <v>231</v>
      </c>
      <c r="L103">
        <v>-4.1821553999999997E-2</v>
      </c>
      <c r="M103">
        <v>0.186916737</v>
      </c>
      <c r="N103">
        <v>0.38227392999999998</v>
      </c>
    </row>
    <row r="104" spans="3:14" x14ac:dyDescent="0.25">
      <c r="C104" t="s">
        <v>167</v>
      </c>
      <c r="D104">
        <v>-2.9782138E-2</v>
      </c>
      <c r="E104">
        <v>0.43573472200000002</v>
      </c>
      <c r="F104">
        <v>1.2825839489999999</v>
      </c>
      <c r="K104" t="s">
        <v>161</v>
      </c>
      <c r="L104">
        <v>6.5439353000000006E-2</v>
      </c>
      <c r="M104">
        <v>0.184900854</v>
      </c>
      <c r="N104">
        <v>0.43986856400000002</v>
      </c>
    </row>
    <row r="105" spans="3:14" x14ac:dyDescent="0.25">
      <c r="C105" t="s">
        <v>535</v>
      </c>
      <c r="D105">
        <v>5.2638369999999997E-2</v>
      </c>
      <c r="E105">
        <v>0.43535705699999999</v>
      </c>
      <c r="F105">
        <v>0.68753165199999999</v>
      </c>
      <c r="K105" t="s">
        <v>744</v>
      </c>
      <c r="L105">
        <v>0.12207531100000001</v>
      </c>
      <c r="M105">
        <v>0.183963978</v>
      </c>
      <c r="N105">
        <v>0.55215885099999995</v>
      </c>
    </row>
    <row r="106" spans="3:14" x14ac:dyDescent="0.25">
      <c r="C106" t="s">
        <v>379</v>
      </c>
      <c r="D106">
        <v>-3.8880772000000001E-2</v>
      </c>
      <c r="E106">
        <v>0.43493105700000001</v>
      </c>
      <c r="F106">
        <v>1.0052105250000001</v>
      </c>
      <c r="K106" t="s">
        <v>656</v>
      </c>
      <c r="L106">
        <v>0.17177315200000001</v>
      </c>
      <c r="M106">
        <v>0.18348922400000001</v>
      </c>
      <c r="N106">
        <v>0.542658839</v>
      </c>
    </row>
    <row r="107" spans="3:14" x14ac:dyDescent="0.25">
      <c r="C107" t="s">
        <v>653</v>
      </c>
      <c r="D107">
        <v>-6.1454504E-2</v>
      </c>
      <c r="E107">
        <v>0.432767452</v>
      </c>
      <c r="F107">
        <v>0.74664859800000005</v>
      </c>
      <c r="K107" t="s">
        <v>337</v>
      </c>
      <c r="L107">
        <v>8.2945337999999993E-2</v>
      </c>
      <c r="M107">
        <v>0.182105984</v>
      </c>
      <c r="N107">
        <v>0.98542461800000003</v>
      </c>
    </row>
    <row r="108" spans="3:14" x14ac:dyDescent="0.25">
      <c r="C108" t="s">
        <v>68</v>
      </c>
      <c r="D108">
        <v>-5.0234173999999999E-2</v>
      </c>
      <c r="E108">
        <v>0.43264505599999997</v>
      </c>
      <c r="F108">
        <v>1.122051286</v>
      </c>
      <c r="K108" t="s">
        <v>554</v>
      </c>
      <c r="L108">
        <v>8.4119262E-2</v>
      </c>
      <c r="M108">
        <v>0.18191286800000001</v>
      </c>
      <c r="N108">
        <v>0.30920996499999998</v>
      </c>
    </row>
    <row r="109" spans="3:14" x14ac:dyDescent="0.25">
      <c r="C109" t="s">
        <v>426</v>
      </c>
      <c r="D109">
        <v>1.8443945999999999E-2</v>
      </c>
      <c r="E109">
        <v>0.43195740599999999</v>
      </c>
      <c r="F109">
        <v>1.389043955</v>
      </c>
      <c r="K109" t="s">
        <v>752</v>
      </c>
      <c r="L109">
        <v>0.106982804</v>
      </c>
      <c r="M109">
        <v>0.17948375999999999</v>
      </c>
      <c r="N109">
        <v>0.380027954</v>
      </c>
    </row>
    <row r="110" spans="3:14" x14ac:dyDescent="0.25">
      <c r="C110" t="s">
        <v>392</v>
      </c>
      <c r="D110">
        <v>2.8073830000000001E-2</v>
      </c>
      <c r="E110">
        <v>0.42866734400000001</v>
      </c>
      <c r="F110">
        <v>0.94785604800000001</v>
      </c>
      <c r="K110" t="s">
        <v>246</v>
      </c>
      <c r="L110">
        <v>2.3021362E-2</v>
      </c>
      <c r="M110">
        <v>0.17936586400000001</v>
      </c>
      <c r="N110">
        <v>0.42767149199999999</v>
      </c>
    </row>
    <row r="111" spans="3:14" x14ac:dyDescent="0.25">
      <c r="C111" t="s">
        <v>563</v>
      </c>
      <c r="D111">
        <v>-0.126629202</v>
      </c>
      <c r="E111">
        <v>0.428161715</v>
      </c>
      <c r="F111">
        <v>0.39304181999999999</v>
      </c>
      <c r="K111" t="s">
        <v>548</v>
      </c>
      <c r="L111">
        <v>5.0848484999999999E-2</v>
      </c>
      <c r="M111">
        <v>0.17895040200000001</v>
      </c>
      <c r="N111">
        <v>0.34526904000000003</v>
      </c>
    </row>
    <row r="112" spans="3:14" x14ac:dyDescent="0.25">
      <c r="C112" t="s">
        <v>172</v>
      </c>
      <c r="D112">
        <v>0.28393138600000001</v>
      </c>
      <c r="E112">
        <v>0.426854499</v>
      </c>
      <c r="F112">
        <v>0.75128897699999997</v>
      </c>
      <c r="K112" t="s">
        <v>319</v>
      </c>
      <c r="L112">
        <v>0.218851673</v>
      </c>
      <c r="M112">
        <v>0.177996925</v>
      </c>
      <c r="N112">
        <v>0.40947628200000002</v>
      </c>
    </row>
    <row r="113" spans="3:14" x14ac:dyDescent="0.25">
      <c r="C113" t="s">
        <v>380</v>
      </c>
      <c r="D113">
        <v>0.234725076</v>
      </c>
      <c r="E113">
        <v>0.42352419200000002</v>
      </c>
      <c r="F113">
        <v>1.4028726920000001</v>
      </c>
      <c r="K113" t="s">
        <v>402</v>
      </c>
      <c r="L113">
        <v>6.4359287000000001E-2</v>
      </c>
      <c r="M113">
        <v>0.17715049199999999</v>
      </c>
      <c r="N113">
        <v>0.38460178099999998</v>
      </c>
    </row>
    <row r="114" spans="3:14" x14ac:dyDescent="0.25">
      <c r="C114" t="s">
        <v>343</v>
      </c>
      <c r="D114">
        <v>-4.3531380000000001E-2</v>
      </c>
      <c r="E114">
        <v>0.41754954399999999</v>
      </c>
      <c r="F114">
        <v>0.43154743800000001</v>
      </c>
      <c r="K114" t="s">
        <v>564</v>
      </c>
      <c r="L114">
        <v>0.12293061700000001</v>
      </c>
      <c r="M114">
        <v>0.17605251399999999</v>
      </c>
      <c r="N114">
        <v>0.33218529000000002</v>
      </c>
    </row>
    <row r="115" spans="3:14" x14ac:dyDescent="0.25">
      <c r="C115" t="s">
        <v>609</v>
      </c>
      <c r="D115">
        <v>-2.1164459E-2</v>
      </c>
      <c r="E115">
        <v>0.41663167899999998</v>
      </c>
      <c r="F115">
        <v>0.38983864299999998</v>
      </c>
      <c r="K115" t="s">
        <v>374</v>
      </c>
      <c r="L115">
        <v>0.75643671300000004</v>
      </c>
      <c r="M115">
        <v>0.17430521600000001</v>
      </c>
      <c r="N115">
        <v>1.6180018329999999</v>
      </c>
    </row>
    <row r="116" spans="3:14" x14ac:dyDescent="0.25">
      <c r="C116" t="s">
        <v>555</v>
      </c>
      <c r="D116">
        <v>6.0567848000000001E-2</v>
      </c>
      <c r="E116">
        <v>0.41658594300000001</v>
      </c>
      <c r="F116">
        <v>0.506090241</v>
      </c>
      <c r="K116" t="s">
        <v>644</v>
      </c>
      <c r="L116">
        <v>1.6234140000000001E-2</v>
      </c>
      <c r="M116">
        <v>0.17344475600000001</v>
      </c>
      <c r="N116">
        <v>0.33053926500000003</v>
      </c>
    </row>
    <row r="117" spans="3:14" x14ac:dyDescent="0.25">
      <c r="C117" t="s">
        <v>452</v>
      </c>
      <c r="D117">
        <v>-5.6201994999999998E-2</v>
      </c>
      <c r="E117">
        <v>0.41650453999999998</v>
      </c>
      <c r="F117">
        <v>0.87487568400000004</v>
      </c>
      <c r="K117" t="s">
        <v>323</v>
      </c>
      <c r="L117">
        <v>6.3505352000000001E-2</v>
      </c>
      <c r="M117">
        <v>0.17337097200000001</v>
      </c>
      <c r="N117">
        <v>0.60829081200000001</v>
      </c>
    </row>
    <row r="118" spans="3:14" x14ac:dyDescent="0.25">
      <c r="C118" t="s">
        <v>94</v>
      </c>
      <c r="D118">
        <v>0.24298647500000001</v>
      </c>
      <c r="E118">
        <v>0.41629805199999997</v>
      </c>
      <c r="F118">
        <v>0.85063221099999997</v>
      </c>
      <c r="K118" t="s">
        <v>393</v>
      </c>
      <c r="L118">
        <v>1.1847638000000001E-2</v>
      </c>
      <c r="M118">
        <v>0.173338521</v>
      </c>
      <c r="N118">
        <v>0.92604970799999997</v>
      </c>
    </row>
    <row r="119" spans="3:14" x14ac:dyDescent="0.25">
      <c r="C119" t="s">
        <v>149</v>
      </c>
      <c r="D119">
        <v>0.494366476</v>
      </c>
      <c r="E119">
        <v>0.41131760699999997</v>
      </c>
      <c r="F119">
        <v>1.3654462190000001</v>
      </c>
      <c r="K119" t="s">
        <v>598</v>
      </c>
      <c r="L119">
        <v>2.3804355999999999E-2</v>
      </c>
      <c r="M119">
        <v>0.17295075100000001</v>
      </c>
      <c r="N119">
        <v>0.99190102000000002</v>
      </c>
    </row>
    <row r="120" spans="3:14" x14ac:dyDescent="0.25">
      <c r="C120" t="s">
        <v>458</v>
      </c>
      <c r="D120">
        <v>0.63936184600000001</v>
      </c>
      <c r="E120">
        <v>0.40925492000000002</v>
      </c>
      <c r="F120">
        <v>1.6476158139999999</v>
      </c>
      <c r="K120" t="s">
        <v>562</v>
      </c>
      <c r="L120">
        <v>0.20772104199999999</v>
      </c>
      <c r="M120">
        <v>0.17283211100000001</v>
      </c>
      <c r="N120">
        <v>0.78860744400000005</v>
      </c>
    </row>
    <row r="121" spans="3:14" x14ac:dyDescent="0.25">
      <c r="C121" t="s">
        <v>504</v>
      </c>
      <c r="D121">
        <v>0.13501796899999999</v>
      </c>
      <c r="E121">
        <v>0.40151631900000001</v>
      </c>
      <c r="F121">
        <v>1.0039008220000001</v>
      </c>
      <c r="K121" t="s">
        <v>689</v>
      </c>
      <c r="L121">
        <v>3.5323699E-2</v>
      </c>
      <c r="M121">
        <v>0.16953628600000001</v>
      </c>
      <c r="N121">
        <v>0.65455794599999995</v>
      </c>
    </row>
    <row r="122" spans="3:14" x14ac:dyDescent="0.25">
      <c r="C122" t="s">
        <v>620</v>
      </c>
      <c r="D122">
        <v>0.75397350299999999</v>
      </c>
      <c r="E122">
        <v>0.40078599999999998</v>
      </c>
      <c r="F122">
        <v>1.84494307</v>
      </c>
      <c r="K122" t="s">
        <v>743</v>
      </c>
      <c r="L122">
        <v>0.13802156800000001</v>
      </c>
      <c r="M122">
        <v>0.16683955</v>
      </c>
      <c r="N122">
        <v>0.59493725600000003</v>
      </c>
    </row>
    <row r="123" spans="3:14" x14ac:dyDescent="0.25">
      <c r="C123" t="s">
        <v>311</v>
      </c>
      <c r="D123">
        <v>-0.13759131599999999</v>
      </c>
      <c r="E123">
        <v>0.39708122400000001</v>
      </c>
      <c r="F123">
        <v>0.69371745500000004</v>
      </c>
      <c r="K123" t="s">
        <v>49</v>
      </c>
      <c r="L123">
        <v>0.13521217599999999</v>
      </c>
      <c r="M123">
        <v>0.16647851899999999</v>
      </c>
      <c r="N123">
        <v>0.57368495100000005</v>
      </c>
    </row>
    <row r="124" spans="3:14" x14ac:dyDescent="0.25">
      <c r="C124" t="s">
        <v>42</v>
      </c>
      <c r="D124">
        <v>-0.184562691</v>
      </c>
      <c r="E124">
        <v>0.395149843</v>
      </c>
      <c r="F124">
        <v>0.39244509700000002</v>
      </c>
      <c r="K124" t="s">
        <v>239</v>
      </c>
      <c r="L124">
        <v>0.16844182399999999</v>
      </c>
      <c r="M124">
        <v>0.16610313099999999</v>
      </c>
      <c r="N124">
        <v>0.40080750300000001</v>
      </c>
    </row>
    <row r="125" spans="3:14" x14ac:dyDescent="0.25">
      <c r="C125" t="s">
        <v>219</v>
      </c>
      <c r="D125">
        <v>0.117980347</v>
      </c>
      <c r="E125">
        <v>0.39409364000000002</v>
      </c>
      <c r="F125">
        <v>0.77329175999999999</v>
      </c>
      <c r="K125" t="s">
        <v>352</v>
      </c>
      <c r="L125">
        <v>4.6124511999999999E-2</v>
      </c>
      <c r="M125">
        <v>0.16585148999999999</v>
      </c>
      <c r="N125">
        <v>0.35371154500000002</v>
      </c>
    </row>
    <row r="126" spans="3:14" x14ac:dyDescent="0.25">
      <c r="C126" t="s">
        <v>437</v>
      </c>
      <c r="D126">
        <v>1.0695316999999999E-2</v>
      </c>
      <c r="E126">
        <v>0.39009556899999998</v>
      </c>
      <c r="F126">
        <v>0.85558860599999997</v>
      </c>
      <c r="K126" t="s">
        <v>640</v>
      </c>
      <c r="L126">
        <v>1.5840918999999998E-2</v>
      </c>
      <c r="M126">
        <v>0.16521892399999999</v>
      </c>
      <c r="N126">
        <v>0.34856898800000002</v>
      </c>
    </row>
    <row r="127" spans="3:14" x14ac:dyDescent="0.25">
      <c r="C127" t="s">
        <v>434</v>
      </c>
      <c r="D127">
        <v>4.3932805999999998E-2</v>
      </c>
      <c r="E127">
        <v>0.38911743199999999</v>
      </c>
      <c r="F127">
        <v>0.57230465500000005</v>
      </c>
      <c r="K127" t="s">
        <v>48</v>
      </c>
      <c r="L127">
        <v>-2.8716114000000001E-2</v>
      </c>
      <c r="M127">
        <v>0.16391129300000001</v>
      </c>
      <c r="N127">
        <v>1.4858559200000001</v>
      </c>
    </row>
    <row r="128" spans="3:14" x14ac:dyDescent="0.25">
      <c r="C128" t="s">
        <v>624</v>
      </c>
      <c r="D128">
        <v>0.257245051</v>
      </c>
      <c r="E128">
        <v>0.38834688299999998</v>
      </c>
      <c r="F128">
        <v>0.56615890000000002</v>
      </c>
      <c r="K128" t="s">
        <v>588</v>
      </c>
      <c r="L128">
        <v>6.4045134000000004E-2</v>
      </c>
      <c r="M128">
        <v>0.16152924299999999</v>
      </c>
      <c r="N128">
        <v>0.79755185299999998</v>
      </c>
    </row>
    <row r="129" spans="3:14" x14ac:dyDescent="0.25">
      <c r="C129" t="s">
        <v>750</v>
      </c>
      <c r="D129">
        <v>5.5357587999999999E-2</v>
      </c>
      <c r="E129">
        <v>0.38728079799999998</v>
      </c>
      <c r="F129">
        <v>1.8563686399999999</v>
      </c>
      <c r="K129" t="s">
        <v>479</v>
      </c>
      <c r="L129">
        <v>8.1259599999999996E-4</v>
      </c>
      <c r="M129">
        <v>0.160281902</v>
      </c>
      <c r="N129">
        <v>0.53352346100000003</v>
      </c>
    </row>
    <row r="130" spans="3:14" x14ac:dyDescent="0.25">
      <c r="C130" t="s">
        <v>484</v>
      </c>
      <c r="D130">
        <v>3.2058424000000002E-2</v>
      </c>
      <c r="E130">
        <v>0.38722146099999999</v>
      </c>
      <c r="F130">
        <v>0.37687620500000002</v>
      </c>
      <c r="K130" t="s">
        <v>699</v>
      </c>
      <c r="L130">
        <v>4.5962405999999997E-2</v>
      </c>
      <c r="M130">
        <v>0.15872214800000001</v>
      </c>
      <c r="N130">
        <v>0.35471075299999999</v>
      </c>
    </row>
    <row r="131" spans="3:14" x14ac:dyDescent="0.25">
      <c r="C131" t="s">
        <v>529</v>
      </c>
      <c r="D131">
        <v>-4.8139395000000001E-2</v>
      </c>
      <c r="E131">
        <v>0.38651511999999999</v>
      </c>
      <c r="F131">
        <v>0.67152189399999995</v>
      </c>
      <c r="K131" t="s">
        <v>142</v>
      </c>
      <c r="L131">
        <v>5.1502253999999997E-2</v>
      </c>
      <c r="M131">
        <v>0.15870085</v>
      </c>
      <c r="N131">
        <v>0.35084849099999998</v>
      </c>
    </row>
    <row r="132" spans="3:14" x14ac:dyDescent="0.25">
      <c r="C132" t="s">
        <v>21</v>
      </c>
      <c r="D132">
        <v>-9.4787701000000002E-2</v>
      </c>
      <c r="E132">
        <v>0.38630758599999998</v>
      </c>
      <c r="F132">
        <v>0.36956723499999999</v>
      </c>
      <c r="K132" t="s">
        <v>101</v>
      </c>
      <c r="L132">
        <v>0.25299806600000002</v>
      </c>
      <c r="M132">
        <v>0.15826417800000001</v>
      </c>
      <c r="N132">
        <v>0.73753380999999996</v>
      </c>
    </row>
    <row r="133" spans="3:14" x14ac:dyDescent="0.25">
      <c r="C133" t="s">
        <v>516</v>
      </c>
      <c r="D133">
        <v>9.8220100000000005E-2</v>
      </c>
      <c r="E133">
        <v>0.382298058</v>
      </c>
      <c r="F133">
        <v>1.1682784429999999</v>
      </c>
      <c r="K133" t="s">
        <v>623</v>
      </c>
      <c r="L133">
        <v>-0.102543995</v>
      </c>
      <c r="M133">
        <v>0.15814173400000001</v>
      </c>
      <c r="N133">
        <v>0.39817355900000001</v>
      </c>
    </row>
    <row r="134" spans="3:14" x14ac:dyDescent="0.25">
      <c r="C134" t="s">
        <v>565</v>
      </c>
      <c r="D134">
        <v>1.2844408E-2</v>
      </c>
      <c r="E134">
        <v>0.37949361799999998</v>
      </c>
      <c r="F134">
        <v>0.75764307200000003</v>
      </c>
      <c r="K134" t="s">
        <v>581</v>
      </c>
      <c r="L134">
        <v>0.241805196</v>
      </c>
      <c r="M134">
        <v>0.15779927099999999</v>
      </c>
      <c r="N134">
        <v>0.55672734800000001</v>
      </c>
    </row>
    <row r="135" spans="3:14" x14ac:dyDescent="0.25">
      <c r="C135" t="s">
        <v>283</v>
      </c>
      <c r="D135">
        <v>0.54889215199999997</v>
      </c>
      <c r="E135">
        <v>0.37323442899999998</v>
      </c>
      <c r="F135">
        <v>1.711058435</v>
      </c>
      <c r="K135" t="s">
        <v>466</v>
      </c>
      <c r="L135">
        <v>0.53079197099999997</v>
      </c>
      <c r="M135">
        <v>0.15769767200000001</v>
      </c>
      <c r="N135">
        <v>0.69134046199999999</v>
      </c>
    </row>
    <row r="136" spans="3:14" x14ac:dyDescent="0.25">
      <c r="C136" t="s">
        <v>547</v>
      </c>
      <c r="D136">
        <v>5.1696423999999998E-2</v>
      </c>
      <c r="E136">
        <v>0.37011512800000002</v>
      </c>
      <c r="F136">
        <v>1.0150464429999999</v>
      </c>
      <c r="K136" t="s">
        <v>195</v>
      </c>
      <c r="L136">
        <v>6.3764181000000003E-2</v>
      </c>
      <c r="M136">
        <v>0.15655958</v>
      </c>
      <c r="N136">
        <v>0.372480429</v>
      </c>
    </row>
    <row r="137" spans="3:14" x14ac:dyDescent="0.25">
      <c r="C137" t="s">
        <v>611</v>
      </c>
      <c r="D137">
        <v>4.6752979999999996E-3</v>
      </c>
      <c r="E137">
        <v>0.36997688099999998</v>
      </c>
      <c r="F137">
        <v>0.88117072299999999</v>
      </c>
      <c r="K137" t="s">
        <v>151</v>
      </c>
      <c r="L137">
        <v>0.28627393600000001</v>
      </c>
      <c r="M137">
        <v>0.15639429699999999</v>
      </c>
      <c r="N137">
        <v>1.002892001</v>
      </c>
    </row>
    <row r="138" spans="3:14" x14ac:dyDescent="0.25">
      <c r="C138" t="s">
        <v>88</v>
      </c>
      <c r="D138">
        <v>0.30586181299999998</v>
      </c>
      <c r="E138">
        <v>0.36891463200000002</v>
      </c>
      <c r="F138">
        <v>1.4014642129999999</v>
      </c>
      <c r="K138" t="s">
        <v>394</v>
      </c>
      <c r="L138">
        <v>0.116879739</v>
      </c>
      <c r="M138">
        <v>0.156295407</v>
      </c>
      <c r="N138">
        <v>0.70815518</v>
      </c>
    </row>
    <row r="139" spans="3:14" x14ac:dyDescent="0.25">
      <c r="C139" t="s">
        <v>153</v>
      </c>
      <c r="D139">
        <v>9.0150179999999996E-2</v>
      </c>
      <c r="E139">
        <v>0.36705470299999998</v>
      </c>
      <c r="F139">
        <v>0.36021551299999999</v>
      </c>
      <c r="K139" t="s">
        <v>250</v>
      </c>
      <c r="L139">
        <v>-5.2735536999999999E-2</v>
      </c>
      <c r="M139">
        <v>0.15541439300000001</v>
      </c>
      <c r="N139">
        <v>0.38500686200000001</v>
      </c>
    </row>
    <row r="140" spans="3:14" x14ac:dyDescent="0.25">
      <c r="C140" t="s">
        <v>222</v>
      </c>
      <c r="D140">
        <v>9.3256923000000005E-2</v>
      </c>
      <c r="E140">
        <v>0.36703720099999998</v>
      </c>
      <c r="F140">
        <v>0.52067481900000001</v>
      </c>
      <c r="K140" t="s">
        <v>345</v>
      </c>
      <c r="L140">
        <v>6.1076394999999999E-2</v>
      </c>
      <c r="M140">
        <v>0.15541402100000001</v>
      </c>
      <c r="N140">
        <v>0.36345846599999998</v>
      </c>
    </row>
    <row r="141" spans="3:14" x14ac:dyDescent="0.25">
      <c r="C141" t="s">
        <v>356</v>
      </c>
      <c r="D141">
        <v>0.89082618800000002</v>
      </c>
      <c r="E141">
        <v>0.36657669900000001</v>
      </c>
      <c r="F141">
        <v>1.6102923680000001</v>
      </c>
      <c r="K141" t="s">
        <v>56</v>
      </c>
      <c r="L141">
        <v>0.17295274899999999</v>
      </c>
      <c r="M141">
        <v>0.15511264299999999</v>
      </c>
      <c r="N141">
        <v>0.33497064999999998</v>
      </c>
    </row>
    <row r="142" spans="3:14" x14ac:dyDescent="0.25">
      <c r="C142" t="s">
        <v>261</v>
      </c>
      <c r="D142">
        <v>0.20685883899999999</v>
      </c>
      <c r="E142">
        <v>0.36400582300000001</v>
      </c>
      <c r="F142">
        <v>1.176111715</v>
      </c>
      <c r="K142" t="s">
        <v>587</v>
      </c>
      <c r="L142">
        <v>5.4950285000000001E-2</v>
      </c>
      <c r="M142">
        <v>0.15434679600000001</v>
      </c>
      <c r="N142">
        <v>0.44786383699999999</v>
      </c>
    </row>
    <row r="143" spans="3:14" x14ac:dyDescent="0.25">
      <c r="C143" t="s">
        <v>559</v>
      </c>
      <c r="D143">
        <v>-5.6827884000000002E-2</v>
      </c>
      <c r="E143">
        <v>0.363773187</v>
      </c>
      <c r="F143">
        <v>0.49187047900000003</v>
      </c>
      <c r="K143" t="s">
        <v>576</v>
      </c>
      <c r="L143">
        <v>0.25872655500000002</v>
      </c>
      <c r="M143">
        <v>0.15307174200000001</v>
      </c>
      <c r="N143">
        <v>0.531852188</v>
      </c>
    </row>
    <row r="144" spans="3:14" x14ac:dyDescent="0.25">
      <c r="C144" t="s">
        <v>694</v>
      </c>
      <c r="D144">
        <v>0.11811559000000001</v>
      </c>
      <c r="E144">
        <v>0.362646101</v>
      </c>
      <c r="F144">
        <v>1.036771578</v>
      </c>
      <c r="K144" t="s">
        <v>105</v>
      </c>
      <c r="L144">
        <v>4.2573684000000001E-2</v>
      </c>
      <c r="M144">
        <v>0.14928618699999999</v>
      </c>
      <c r="N144">
        <v>0.33889362099999998</v>
      </c>
    </row>
    <row r="145" spans="3:14" x14ac:dyDescent="0.25">
      <c r="C145" t="s">
        <v>357</v>
      </c>
      <c r="D145">
        <v>0.49109207399999999</v>
      </c>
      <c r="E145">
        <v>0.36218624500000002</v>
      </c>
      <c r="F145">
        <v>1.1858815519999999</v>
      </c>
      <c r="K145" t="s">
        <v>444</v>
      </c>
      <c r="L145">
        <v>4.9272805000000003E-2</v>
      </c>
      <c r="M145">
        <v>0.14715444499999999</v>
      </c>
      <c r="N145">
        <v>0.6022651</v>
      </c>
    </row>
    <row r="146" spans="3:14" x14ac:dyDescent="0.25">
      <c r="C146" t="s">
        <v>183</v>
      </c>
      <c r="D146">
        <v>-0.16188947400000001</v>
      </c>
      <c r="E146">
        <v>0.36138736300000002</v>
      </c>
      <c r="F146">
        <v>0.70873551000000001</v>
      </c>
      <c r="K146" t="s">
        <v>165</v>
      </c>
      <c r="L146">
        <v>1.6408604E-2</v>
      </c>
      <c r="M146">
        <v>0.14649780900000001</v>
      </c>
      <c r="N146">
        <v>1.408241616</v>
      </c>
    </row>
    <row r="147" spans="3:14" x14ac:dyDescent="0.25">
      <c r="C147" t="s">
        <v>503</v>
      </c>
      <c r="D147">
        <v>8.9262360000000006E-3</v>
      </c>
      <c r="E147">
        <v>0.35632567199999998</v>
      </c>
      <c r="F147">
        <v>0.98896551099999996</v>
      </c>
      <c r="K147" t="s">
        <v>201</v>
      </c>
      <c r="L147">
        <v>0.26470499400000003</v>
      </c>
      <c r="M147">
        <v>0.14398649199999999</v>
      </c>
      <c r="N147">
        <v>0.53928065999999997</v>
      </c>
    </row>
    <row r="148" spans="3:14" x14ac:dyDescent="0.25">
      <c r="C148" t="s">
        <v>748</v>
      </c>
      <c r="D148">
        <v>0.32587565899999998</v>
      </c>
      <c r="E148">
        <v>0.35009734300000001</v>
      </c>
      <c r="F148">
        <v>0.92890155299999999</v>
      </c>
      <c r="K148" t="s">
        <v>368</v>
      </c>
      <c r="L148">
        <v>9.4085940000000007E-2</v>
      </c>
      <c r="M148">
        <v>0.14049547400000001</v>
      </c>
      <c r="N148">
        <v>1.161955447</v>
      </c>
    </row>
    <row r="149" spans="3:14" x14ac:dyDescent="0.25">
      <c r="C149" t="s">
        <v>431</v>
      </c>
      <c r="D149">
        <v>1.0094328E-2</v>
      </c>
      <c r="E149">
        <v>0.34599141700000002</v>
      </c>
      <c r="F149">
        <v>0.36856434399999999</v>
      </c>
      <c r="K149" t="s">
        <v>150</v>
      </c>
      <c r="L149">
        <v>-5.3287925E-2</v>
      </c>
      <c r="M149">
        <v>0.140471397</v>
      </c>
      <c r="N149">
        <v>0.37132479200000001</v>
      </c>
    </row>
    <row r="150" spans="3:14" x14ac:dyDescent="0.25">
      <c r="C150" t="s">
        <v>373</v>
      </c>
      <c r="D150">
        <v>0.34125920199999998</v>
      </c>
      <c r="E150">
        <v>0.344704285</v>
      </c>
      <c r="F150">
        <v>1.1588285460000001</v>
      </c>
      <c r="K150" t="s">
        <v>619</v>
      </c>
      <c r="L150">
        <v>0.34523982600000003</v>
      </c>
      <c r="M150">
        <v>0.14018117699999999</v>
      </c>
      <c r="N150">
        <v>0.796798165</v>
      </c>
    </row>
    <row r="151" spans="3:14" x14ac:dyDescent="0.25">
      <c r="C151" t="s">
        <v>482</v>
      </c>
      <c r="D151">
        <v>4.0016402999999999E-2</v>
      </c>
      <c r="E151">
        <v>0.34448751900000002</v>
      </c>
      <c r="F151">
        <v>0.47595709000000003</v>
      </c>
      <c r="K151" t="s">
        <v>27</v>
      </c>
      <c r="L151">
        <v>0.21947333799999999</v>
      </c>
      <c r="M151">
        <v>0.13917293999999999</v>
      </c>
      <c r="N151">
        <v>0.74940229700000005</v>
      </c>
    </row>
    <row r="152" spans="3:14" x14ac:dyDescent="0.25">
      <c r="C152" t="s">
        <v>487</v>
      </c>
      <c r="D152">
        <v>7.9346322999999996E-2</v>
      </c>
      <c r="E152">
        <v>0.34125359599999999</v>
      </c>
      <c r="F152">
        <v>0.99879805099999996</v>
      </c>
      <c r="K152" t="s">
        <v>333</v>
      </c>
      <c r="L152">
        <v>9.5122502999999997E-2</v>
      </c>
      <c r="M152">
        <v>0.13842491800000001</v>
      </c>
      <c r="N152">
        <v>0.39732234799999999</v>
      </c>
    </row>
    <row r="153" spans="3:14" x14ac:dyDescent="0.25">
      <c r="C153" t="s">
        <v>93</v>
      </c>
      <c r="D153">
        <v>0.11227079</v>
      </c>
      <c r="E153">
        <v>0.34040430799999999</v>
      </c>
      <c r="F153">
        <v>2.855686838</v>
      </c>
      <c r="K153" t="s">
        <v>296</v>
      </c>
      <c r="L153">
        <v>-0.273840733</v>
      </c>
      <c r="M153">
        <v>0.137963113</v>
      </c>
      <c r="N153">
        <v>1.389388769</v>
      </c>
    </row>
    <row r="154" spans="3:14" x14ac:dyDescent="0.25">
      <c r="C154" t="s">
        <v>312</v>
      </c>
      <c r="D154">
        <v>9.1280535999999995E-2</v>
      </c>
      <c r="E154">
        <v>0.33462277099999999</v>
      </c>
      <c r="F154">
        <v>0.61759538300000005</v>
      </c>
      <c r="K154" t="s">
        <v>238</v>
      </c>
      <c r="L154">
        <v>-8.9220773000000003E-2</v>
      </c>
      <c r="M154">
        <v>0.13782082900000001</v>
      </c>
      <c r="N154">
        <v>0.56656173300000001</v>
      </c>
    </row>
    <row r="155" spans="3:14" x14ac:dyDescent="0.25">
      <c r="C155" t="s">
        <v>716</v>
      </c>
      <c r="D155">
        <v>8.3506989000000004E-2</v>
      </c>
      <c r="E155">
        <v>0.33388548899999998</v>
      </c>
      <c r="F155">
        <v>1.0132426400000001</v>
      </c>
      <c r="K155" t="s">
        <v>543</v>
      </c>
      <c r="L155">
        <v>0.161709255</v>
      </c>
      <c r="M155">
        <v>0.13754517299999999</v>
      </c>
      <c r="N155">
        <v>0.40235521800000001</v>
      </c>
    </row>
    <row r="156" spans="3:14" x14ac:dyDescent="0.25">
      <c r="C156" t="s">
        <v>310</v>
      </c>
      <c r="D156">
        <v>0.14305020900000001</v>
      </c>
      <c r="E156">
        <v>0.33140679899999997</v>
      </c>
      <c r="F156">
        <v>1.3046858750000001</v>
      </c>
      <c r="K156" t="s">
        <v>198</v>
      </c>
      <c r="L156">
        <v>1.1116747E-2</v>
      </c>
      <c r="M156">
        <v>0.13748305199999999</v>
      </c>
      <c r="N156">
        <v>0.31633518500000002</v>
      </c>
    </row>
    <row r="157" spans="3:14" x14ac:dyDescent="0.25">
      <c r="C157" t="s">
        <v>421</v>
      </c>
      <c r="D157">
        <v>-5.6594123000000003E-2</v>
      </c>
      <c r="E157">
        <v>0.32973861599999998</v>
      </c>
      <c r="F157">
        <v>0.496378445</v>
      </c>
      <c r="K157" t="s">
        <v>567</v>
      </c>
      <c r="L157">
        <v>0.201131807</v>
      </c>
      <c r="M157">
        <v>0.13509839600000001</v>
      </c>
      <c r="N157">
        <v>0.744913873</v>
      </c>
    </row>
    <row r="158" spans="3:14" x14ac:dyDescent="0.25">
      <c r="C158" t="s">
        <v>433</v>
      </c>
      <c r="D158">
        <v>3.5788291E-2</v>
      </c>
      <c r="E158">
        <v>0.32907614699999999</v>
      </c>
      <c r="F158">
        <v>0.51380161099999999</v>
      </c>
      <c r="K158" t="s">
        <v>679</v>
      </c>
      <c r="L158">
        <v>-2.8779229E-2</v>
      </c>
      <c r="M158">
        <v>0.13350957999999999</v>
      </c>
      <c r="N158">
        <v>0.33357029900000001</v>
      </c>
    </row>
    <row r="159" spans="3:14" x14ac:dyDescent="0.25">
      <c r="C159" t="s">
        <v>453</v>
      </c>
      <c r="D159">
        <v>7.8010866999999998E-2</v>
      </c>
      <c r="E159">
        <v>0.32550853899999999</v>
      </c>
      <c r="F159">
        <v>0.42978894000000001</v>
      </c>
      <c r="K159" t="s">
        <v>341</v>
      </c>
      <c r="L159">
        <v>0.13006436800000001</v>
      </c>
      <c r="M159">
        <v>0.133115387</v>
      </c>
      <c r="N159">
        <v>0.89509149099999996</v>
      </c>
    </row>
    <row r="160" spans="3:14" x14ac:dyDescent="0.25">
      <c r="C160" t="s">
        <v>229</v>
      </c>
      <c r="D160">
        <v>0.18620524199999999</v>
      </c>
      <c r="E160">
        <v>0.32500761900000003</v>
      </c>
      <c r="F160">
        <v>0.96451801299999995</v>
      </c>
      <c r="K160" t="s">
        <v>206</v>
      </c>
      <c r="L160">
        <v>8.8965059999999999E-2</v>
      </c>
      <c r="M160">
        <v>0.13281749500000001</v>
      </c>
      <c r="N160">
        <v>0.41698031400000002</v>
      </c>
    </row>
    <row r="161" spans="3:14" x14ac:dyDescent="0.25">
      <c r="C161" t="s">
        <v>349</v>
      </c>
      <c r="D161">
        <v>-0.17822929700000001</v>
      </c>
      <c r="E161">
        <v>0.32363332299999997</v>
      </c>
      <c r="F161">
        <v>0.33451811100000001</v>
      </c>
      <c r="K161" t="s">
        <v>200</v>
      </c>
      <c r="L161">
        <v>-1.1308474000000001E-2</v>
      </c>
      <c r="M161">
        <v>0.13118297500000001</v>
      </c>
      <c r="N161">
        <v>1.0963447449999999</v>
      </c>
    </row>
    <row r="162" spans="3:14" x14ac:dyDescent="0.25">
      <c r="C162" t="s">
        <v>287</v>
      </c>
      <c r="D162">
        <v>3.5884249999999999E-2</v>
      </c>
      <c r="E162">
        <v>0.32300627500000001</v>
      </c>
      <c r="F162">
        <v>0.47915274099999999</v>
      </c>
      <c r="K162" t="s">
        <v>597</v>
      </c>
      <c r="L162">
        <v>0.291492837</v>
      </c>
      <c r="M162">
        <v>0.130622928</v>
      </c>
      <c r="N162">
        <v>1.0834359039999999</v>
      </c>
    </row>
    <row r="163" spans="3:14" x14ac:dyDescent="0.25">
      <c r="C163" t="s">
        <v>745</v>
      </c>
      <c r="D163">
        <v>0.126555947</v>
      </c>
      <c r="E163">
        <v>0.32128052600000001</v>
      </c>
      <c r="F163">
        <v>0.57294713900000005</v>
      </c>
      <c r="K163" t="s">
        <v>462</v>
      </c>
      <c r="L163">
        <v>-1.5026031E-2</v>
      </c>
      <c r="M163">
        <v>0.130613444</v>
      </c>
      <c r="N163">
        <v>0.323346988</v>
      </c>
    </row>
    <row r="164" spans="3:14" x14ac:dyDescent="0.25">
      <c r="C164" t="s">
        <v>47</v>
      </c>
      <c r="D164">
        <v>0.41344245699999999</v>
      </c>
      <c r="E164">
        <v>0.31943505500000002</v>
      </c>
      <c r="F164">
        <v>1.194991441</v>
      </c>
      <c r="K164" t="s">
        <v>205</v>
      </c>
      <c r="L164">
        <v>0.17765630499999999</v>
      </c>
      <c r="M164">
        <v>0.12816751300000001</v>
      </c>
      <c r="N164">
        <v>0.81826167299999997</v>
      </c>
    </row>
    <row r="165" spans="3:14" x14ac:dyDescent="0.25">
      <c r="C165" t="s">
        <v>258</v>
      </c>
      <c r="D165">
        <v>0.108047543</v>
      </c>
      <c r="E165">
        <v>0.31652126400000002</v>
      </c>
      <c r="F165">
        <v>0.33031596200000002</v>
      </c>
      <c r="K165" t="s">
        <v>397</v>
      </c>
      <c r="L165">
        <v>-5.9428463000000001E-2</v>
      </c>
      <c r="M165">
        <v>0.12786224600000001</v>
      </c>
      <c r="N165">
        <v>0.55394449599999995</v>
      </c>
    </row>
    <row r="166" spans="3:14" x14ac:dyDescent="0.25">
      <c r="C166" t="s">
        <v>589</v>
      </c>
      <c r="D166">
        <v>9.5815928999999994E-2</v>
      </c>
      <c r="E166">
        <v>0.315279323</v>
      </c>
      <c r="F166">
        <v>0.67109333599999998</v>
      </c>
      <c r="K166" t="s">
        <v>376</v>
      </c>
      <c r="L166">
        <v>0.33989589199999998</v>
      </c>
      <c r="M166">
        <v>0.127526321</v>
      </c>
      <c r="N166">
        <v>1.749715288</v>
      </c>
    </row>
    <row r="167" spans="3:14" x14ac:dyDescent="0.25">
      <c r="C167" t="s">
        <v>419</v>
      </c>
      <c r="D167">
        <v>0.19390196400000001</v>
      </c>
      <c r="E167">
        <v>0.31472041699999997</v>
      </c>
      <c r="F167">
        <v>1.356663511</v>
      </c>
      <c r="K167" t="s">
        <v>706</v>
      </c>
      <c r="L167">
        <v>0.25074696600000002</v>
      </c>
      <c r="M167">
        <v>0.12705311699999999</v>
      </c>
      <c r="N167">
        <v>1.2909062339999999</v>
      </c>
    </row>
    <row r="168" spans="3:14" x14ac:dyDescent="0.25">
      <c r="C168" t="s">
        <v>286</v>
      </c>
      <c r="D168">
        <v>4.5334347999999997E-2</v>
      </c>
      <c r="E168">
        <v>0.31443335100000003</v>
      </c>
      <c r="F168">
        <v>0.60782017399999999</v>
      </c>
      <c r="K168" t="s">
        <v>546</v>
      </c>
      <c r="L168">
        <v>-9.7139909999999999E-3</v>
      </c>
      <c r="M168">
        <v>0.126822401</v>
      </c>
      <c r="N168">
        <v>0.39001443800000002</v>
      </c>
    </row>
    <row r="169" spans="3:14" x14ac:dyDescent="0.25">
      <c r="C169" t="s">
        <v>494</v>
      </c>
      <c r="D169">
        <v>-0.112280845</v>
      </c>
      <c r="E169">
        <v>0.31436034600000001</v>
      </c>
      <c r="F169">
        <v>0.442091293</v>
      </c>
      <c r="K169" t="s">
        <v>692</v>
      </c>
      <c r="L169">
        <v>8.0727095999999998E-2</v>
      </c>
      <c r="M169">
        <v>0.12632655400000001</v>
      </c>
      <c r="N169">
        <v>0.37880939299999999</v>
      </c>
    </row>
    <row r="170" spans="3:14" x14ac:dyDescent="0.25">
      <c r="C170" t="s">
        <v>260</v>
      </c>
      <c r="D170">
        <v>0.326656844</v>
      </c>
      <c r="E170">
        <v>0.31313766100000001</v>
      </c>
      <c r="F170">
        <v>1.6380006110000001</v>
      </c>
      <c r="K170" t="s">
        <v>751</v>
      </c>
      <c r="L170">
        <v>0.22230054099999999</v>
      </c>
      <c r="M170">
        <v>0.12622444099999999</v>
      </c>
      <c r="N170">
        <v>0.97299908300000004</v>
      </c>
    </row>
    <row r="171" spans="3:14" x14ac:dyDescent="0.25">
      <c r="C171" t="s">
        <v>381</v>
      </c>
      <c r="D171">
        <v>0.18910861600000001</v>
      </c>
      <c r="E171">
        <v>0.31171078499999999</v>
      </c>
      <c r="F171">
        <v>1.2460939170000001</v>
      </c>
      <c r="K171" t="s">
        <v>560</v>
      </c>
      <c r="L171">
        <v>0.10665986399999999</v>
      </c>
      <c r="M171">
        <v>0.12584474000000001</v>
      </c>
      <c r="N171">
        <v>0.359615927</v>
      </c>
    </row>
    <row r="172" spans="3:14" x14ac:dyDescent="0.25">
      <c r="C172" t="s">
        <v>601</v>
      </c>
      <c r="D172">
        <v>0.42048819199999998</v>
      </c>
      <c r="E172">
        <v>0.31111983500000001</v>
      </c>
      <c r="F172">
        <v>1.556517266</v>
      </c>
      <c r="K172" t="s">
        <v>193</v>
      </c>
      <c r="L172">
        <v>7.2192110000000004E-2</v>
      </c>
      <c r="M172">
        <v>0.125608422</v>
      </c>
      <c r="N172">
        <v>0.42160789500000001</v>
      </c>
    </row>
    <row r="173" spans="3:14" x14ac:dyDescent="0.25">
      <c r="C173" t="s">
        <v>734</v>
      </c>
      <c r="D173">
        <v>-0.27124573600000002</v>
      </c>
      <c r="E173">
        <v>0.310607248</v>
      </c>
      <c r="F173">
        <v>1.085086591</v>
      </c>
      <c r="K173" t="s">
        <v>506</v>
      </c>
      <c r="L173">
        <v>0.16462855600000001</v>
      </c>
      <c r="M173">
        <v>0.12512500100000001</v>
      </c>
      <c r="N173">
        <v>0.462902433</v>
      </c>
    </row>
    <row r="174" spans="3:14" x14ac:dyDescent="0.25">
      <c r="C174" t="s">
        <v>512</v>
      </c>
      <c r="D174">
        <v>-8.7347151999999997E-2</v>
      </c>
      <c r="E174">
        <v>0.30992723999999999</v>
      </c>
      <c r="F174">
        <v>0.97924836599999998</v>
      </c>
      <c r="K174" t="s">
        <v>524</v>
      </c>
      <c r="L174">
        <v>1.9122551000000002E-2</v>
      </c>
      <c r="M174">
        <v>0.124698827</v>
      </c>
      <c r="N174">
        <v>0.442477813</v>
      </c>
    </row>
    <row r="175" spans="3:14" x14ac:dyDescent="0.25">
      <c r="C175" t="s">
        <v>98</v>
      </c>
      <c r="D175">
        <v>0.55758895100000005</v>
      </c>
      <c r="E175">
        <v>0.30989475599999999</v>
      </c>
      <c r="F175">
        <v>1.4770731749999999</v>
      </c>
      <c r="K175" t="s">
        <v>677</v>
      </c>
      <c r="L175">
        <v>4.7455283000000001E-2</v>
      </c>
      <c r="M175">
        <v>0.123882937</v>
      </c>
      <c r="N175">
        <v>0.40935513899999998</v>
      </c>
    </row>
    <row r="176" spans="3:14" x14ac:dyDescent="0.25">
      <c r="C176" t="s">
        <v>81</v>
      </c>
      <c r="D176">
        <v>6.4958569999999998E-3</v>
      </c>
      <c r="E176">
        <v>0.309343496</v>
      </c>
      <c r="F176">
        <v>0.73059740500000003</v>
      </c>
      <c r="K176" t="s">
        <v>109</v>
      </c>
      <c r="L176">
        <v>4.5557540000000004E-3</v>
      </c>
      <c r="M176">
        <v>0.123126867</v>
      </c>
      <c r="N176">
        <v>0.76883151299999997</v>
      </c>
    </row>
    <row r="177" spans="3:14" x14ac:dyDescent="0.25">
      <c r="C177" t="s">
        <v>84</v>
      </c>
      <c r="D177">
        <v>7.4527015000000002E-2</v>
      </c>
      <c r="E177">
        <v>0.30668894099999999</v>
      </c>
      <c r="F177">
        <v>1.2201190719999999</v>
      </c>
      <c r="K177" t="s">
        <v>422</v>
      </c>
      <c r="L177">
        <v>9.1680309000000001E-2</v>
      </c>
      <c r="M177">
        <v>0.122482717</v>
      </c>
      <c r="N177">
        <v>0.60131856500000003</v>
      </c>
    </row>
    <row r="178" spans="3:14" x14ac:dyDescent="0.25">
      <c r="C178" t="s">
        <v>369</v>
      </c>
      <c r="D178">
        <v>4.2008419999999998E-3</v>
      </c>
      <c r="E178">
        <v>0.30586940899999998</v>
      </c>
      <c r="F178">
        <v>0.55744199400000005</v>
      </c>
      <c r="K178" t="s">
        <v>762</v>
      </c>
      <c r="L178">
        <v>0.39362116600000002</v>
      </c>
      <c r="M178">
        <v>0.12054005</v>
      </c>
      <c r="N178">
        <v>1.027550854</v>
      </c>
    </row>
    <row r="179" spans="3:14" x14ac:dyDescent="0.25">
      <c r="C179" t="s">
        <v>621</v>
      </c>
      <c r="D179">
        <v>0.33292560999999998</v>
      </c>
      <c r="E179">
        <v>0.30329463000000001</v>
      </c>
      <c r="F179">
        <v>1.555904929</v>
      </c>
      <c r="K179" t="s">
        <v>31</v>
      </c>
      <c r="L179">
        <v>0.247560856</v>
      </c>
      <c r="M179">
        <v>0.119834996</v>
      </c>
      <c r="N179">
        <v>1.0065019369999999</v>
      </c>
    </row>
    <row r="180" spans="3:14" x14ac:dyDescent="0.25">
      <c r="K180" t="s">
        <v>715</v>
      </c>
      <c r="L180">
        <v>-4.32731E-3</v>
      </c>
      <c r="M180">
        <v>0.119415803</v>
      </c>
      <c r="N180">
        <v>0.45199775800000003</v>
      </c>
    </row>
    <row r="181" spans="3:14" x14ac:dyDescent="0.25">
      <c r="K181" t="s">
        <v>602</v>
      </c>
      <c r="L181">
        <v>0.321334275</v>
      </c>
      <c r="M181">
        <v>0.119341012</v>
      </c>
      <c r="N181">
        <v>1.2527519519999999</v>
      </c>
    </row>
    <row r="182" spans="3:14" x14ac:dyDescent="0.25">
      <c r="K182" t="s">
        <v>612</v>
      </c>
      <c r="L182">
        <v>8.9830153999999995E-2</v>
      </c>
      <c r="M182">
        <v>0.118575579</v>
      </c>
      <c r="N182">
        <v>0.38967052499999999</v>
      </c>
    </row>
    <row r="183" spans="3:14" x14ac:dyDescent="0.25">
      <c r="K183" t="s">
        <v>209</v>
      </c>
      <c r="L183">
        <v>0.34020464900000003</v>
      </c>
      <c r="M183">
        <v>0.118550135</v>
      </c>
      <c r="N183">
        <v>0.56020366899999996</v>
      </c>
    </row>
    <row r="184" spans="3:14" x14ac:dyDescent="0.25">
      <c r="K184" t="s">
        <v>136</v>
      </c>
      <c r="L184">
        <v>0.13443105299999999</v>
      </c>
      <c r="M184">
        <v>0.11773942799999999</v>
      </c>
      <c r="N184">
        <v>0.47387702700000001</v>
      </c>
    </row>
    <row r="185" spans="3:14" x14ac:dyDescent="0.25">
      <c r="K185" t="s">
        <v>582</v>
      </c>
      <c r="L185">
        <v>0.19442831099999999</v>
      </c>
      <c r="M185">
        <v>0.116743164</v>
      </c>
      <c r="N185">
        <v>0.78267972100000005</v>
      </c>
    </row>
    <row r="186" spans="3:14" x14ac:dyDescent="0.25">
      <c r="K186" t="s">
        <v>378</v>
      </c>
      <c r="L186">
        <v>0.174029078</v>
      </c>
      <c r="M186">
        <v>0.11617974</v>
      </c>
      <c r="N186">
        <v>0.84816097999999995</v>
      </c>
    </row>
    <row r="187" spans="3:14" x14ac:dyDescent="0.25">
      <c r="K187" t="s">
        <v>519</v>
      </c>
      <c r="L187">
        <v>0.12582090900000001</v>
      </c>
      <c r="M187">
        <v>0.114466178</v>
      </c>
      <c r="N187">
        <v>0.38693701699999999</v>
      </c>
    </row>
    <row r="188" spans="3:14" x14ac:dyDescent="0.25">
      <c r="K188" t="s">
        <v>390</v>
      </c>
      <c r="L188">
        <v>4.9510222999999999E-2</v>
      </c>
      <c r="M188">
        <v>0.11421758899999999</v>
      </c>
      <c r="N188">
        <v>1.2185539249999999</v>
      </c>
    </row>
    <row r="189" spans="3:14" x14ac:dyDescent="0.25">
      <c r="K189" t="s">
        <v>326</v>
      </c>
      <c r="L189">
        <v>0.37728724899999999</v>
      </c>
      <c r="M189">
        <v>0.113404612</v>
      </c>
      <c r="N189">
        <v>0.69347968699999996</v>
      </c>
    </row>
    <row r="190" spans="3:14" x14ac:dyDescent="0.25">
      <c r="K190" t="s">
        <v>478</v>
      </c>
      <c r="L190">
        <v>5.5427562999999999E-2</v>
      </c>
      <c r="M190">
        <v>0.113017007</v>
      </c>
      <c r="N190">
        <v>0.30165565500000002</v>
      </c>
    </row>
    <row r="191" spans="3:14" x14ac:dyDescent="0.25">
      <c r="K191" t="s">
        <v>251</v>
      </c>
      <c r="L191">
        <v>-0.122398375</v>
      </c>
      <c r="M191">
        <v>0.112376322</v>
      </c>
      <c r="N191">
        <v>0.66672836400000002</v>
      </c>
    </row>
    <row r="192" spans="3:14" x14ac:dyDescent="0.25">
      <c r="K192" t="s">
        <v>561</v>
      </c>
      <c r="L192">
        <v>-0.23307391399999999</v>
      </c>
      <c r="M192">
        <v>0.11226675999999999</v>
      </c>
      <c r="N192">
        <v>0.90070257899999995</v>
      </c>
    </row>
    <row r="193" spans="11:14" x14ac:dyDescent="0.25">
      <c r="K193" t="s">
        <v>37</v>
      </c>
      <c r="L193">
        <v>0.44622885800000001</v>
      </c>
      <c r="M193">
        <v>0.111191305</v>
      </c>
      <c r="N193">
        <v>0.953399416</v>
      </c>
    </row>
    <row r="194" spans="11:14" x14ac:dyDescent="0.25">
      <c r="K194" t="s">
        <v>681</v>
      </c>
      <c r="L194">
        <v>0.56042613399999996</v>
      </c>
      <c r="M194">
        <v>0.11113186</v>
      </c>
      <c r="N194">
        <v>1.6609232110000001</v>
      </c>
    </row>
    <row r="195" spans="11:14" x14ac:dyDescent="0.25">
      <c r="K195" t="s">
        <v>558</v>
      </c>
      <c r="L195">
        <v>0.115233217</v>
      </c>
      <c r="M195">
        <v>0.11027738500000001</v>
      </c>
      <c r="N195">
        <v>0.38298837699999999</v>
      </c>
    </row>
    <row r="196" spans="11:14" x14ac:dyDescent="0.25">
      <c r="K196" t="s">
        <v>391</v>
      </c>
      <c r="L196">
        <v>0.12216136399999999</v>
      </c>
      <c r="M196">
        <v>0.107783138</v>
      </c>
      <c r="N196">
        <v>0.69598256800000002</v>
      </c>
    </row>
    <row r="197" spans="11:14" x14ac:dyDescent="0.25">
      <c r="K197" t="s">
        <v>701</v>
      </c>
      <c r="L197">
        <v>0.25782465999999998</v>
      </c>
      <c r="M197">
        <v>0.10676381</v>
      </c>
      <c r="N197">
        <v>0.56734098200000005</v>
      </c>
    </row>
    <row r="198" spans="11:14" x14ac:dyDescent="0.25">
      <c r="K198" t="s">
        <v>111</v>
      </c>
      <c r="L198">
        <v>-7.5667623000000003E-2</v>
      </c>
      <c r="M198">
        <v>0.106508829</v>
      </c>
      <c r="N198">
        <v>0.85243928899999999</v>
      </c>
    </row>
    <row r="199" spans="11:14" x14ac:dyDescent="0.25">
      <c r="K199" t="s">
        <v>190</v>
      </c>
      <c r="L199">
        <v>3.3074665000000003E-2</v>
      </c>
      <c r="M199">
        <v>0.10450939200000001</v>
      </c>
      <c r="N199">
        <v>0.37336926199999998</v>
      </c>
    </row>
    <row r="200" spans="11:14" x14ac:dyDescent="0.25">
      <c r="K200" t="s">
        <v>170</v>
      </c>
      <c r="L200">
        <v>0.16876855900000001</v>
      </c>
      <c r="M200">
        <v>0.103718849</v>
      </c>
      <c r="N200">
        <v>0.494908177</v>
      </c>
    </row>
    <row r="201" spans="11:14" x14ac:dyDescent="0.25">
      <c r="K201" t="s">
        <v>335</v>
      </c>
      <c r="L201">
        <v>6.1564494999999997E-2</v>
      </c>
      <c r="M201">
        <v>0.102823294</v>
      </c>
      <c r="N201">
        <v>0.46447159300000002</v>
      </c>
    </row>
    <row r="202" spans="11:14" x14ac:dyDescent="0.25">
      <c r="K202" t="s">
        <v>235</v>
      </c>
      <c r="L202">
        <v>2.8262611E-2</v>
      </c>
      <c r="M202">
        <v>0.10193079100000001</v>
      </c>
      <c r="N202">
        <v>1.2669808380000001</v>
      </c>
    </row>
    <row r="203" spans="11:14" x14ac:dyDescent="0.25">
      <c r="K203" t="s">
        <v>691</v>
      </c>
      <c r="L203">
        <v>4.2606416000000001E-2</v>
      </c>
      <c r="M203">
        <v>0.10192256</v>
      </c>
      <c r="N203">
        <v>0.35869363300000001</v>
      </c>
    </row>
    <row r="204" spans="11:14" x14ac:dyDescent="0.25">
      <c r="K204" t="s">
        <v>20</v>
      </c>
      <c r="L204">
        <v>0.14750223900000001</v>
      </c>
      <c r="M204">
        <v>0.101677242</v>
      </c>
      <c r="N204">
        <v>0.362954269</v>
      </c>
    </row>
    <row r="205" spans="11:14" x14ac:dyDescent="0.25">
      <c r="K205" t="s">
        <v>157</v>
      </c>
      <c r="L205">
        <v>-2.1522836E-2</v>
      </c>
      <c r="M205">
        <v>0.101420259</v>
      </c>
      <c r="N205">
        <v>0.51385968500000001</v>
      </c>
    </row>
    <row r="206" spans="11:14" x14ac:dyDescent="0.25">
      <c r="K206" t="s">
        <v>255</v>
      </c>
      <c r="L206">
        <v>0.14386580500000001</v>
      </c>
      <c r="M206">
        <v>0.101262858</v>
      </c>
      <c r="N206">
        <v>0.69162486999999995</v>
      </c>
    </row>
    <row r="207" spans="11:14" x14ac:dyDescent="0.25">
      <c r="K207" t="s">
        <v>346</v>
      </c>
      <c r="L207">
        <v>4.3186810000000004E-3</v>
      </c>
      <c r="M207">
        <v>0.100833661</v>
      </c>
      <c r="N207">
        <v>0.52495805500000003</v>
      </c>
    </row>
    <row r="208" spans="11:14" x14ac:dyDescent="0.25">
      <c r="K208" t="s">
        <v>264</v>
      </c>
      <c r="L208">
        <v>3.3113114999999999E-2</v>
      </c>
      <c r="M208">
        <v>9.9903221E-2</v>
      </c>
      <c r="N208">
        <v>0.46229348599999998</v>
      </c>
    </row>
    <row r="209" spans="11:14" x14ac:dyDescent="0.25">
      <c r="K209" t="s">
        <v>531</v>
      </c>
      <c r="L209">
        <v>3.5269122999999999E-2</v>
      </c>
      <c r="M209">
        <v>9.8313800000000007E-2</v>
      </c>
      <c r="N209">
        <v>0.41049623400000002</v>
      </c>
    </row>
    <row r="210" spans="11:14" x14ac:dyDescent="0.25">
      <c r="K210" t="s">
        <v>599</v>
      </c>
      <c r="L210">
        <v>0.10906624400000001</v>
      </c>
      <c r="M210">
        <v>9.7067787000000003E-2</v>
      </c>
      <c r="N210">
        <v>0.87703702400000005</v>
      </c>
    </row>
    <row r="211" spans="11:14" x14ac:dyDescent="0.25">
      <c r="K211" t="s">
        <v>474</v>
      </c>
      <c r="L211">
        <v>0.285189421</v>
      </c>
      <c r="M211">
        <v>9.6097472000000003E-2</v>
      </c>
      <c r="N211">
        <v>0.58426752400000004</v>
      </c>
    </row>
    <row r="212" spans="11:14" x14ac:dyDescent="0.25">
      <c r="K212" t="s">
        <v>753</v>
      </c>
      <c r="L212">
        <v>0.20485347700000001</v>
      </c>
      <c r="M212">
        <v>9.6010742999999996E-2</v>
      </c>
      <c r="N212">
        <v>0.59608996800000003</v>
      </c>
    </row>
    <row r="213" spans="11:14" x14ac:dyDescent="0.25">
      <c r="K213" t="s">
        <v>164</v>
      </c>
      <c r="L213">
        <v>0.18807015999999999</v>
      </c>
      <c r="M213">
        <v>9.5469140999999993E-2</v>
      </c>
      <c r="N213">
        <v>0.923224567</v>
      </c>
    </row>
    <row r="214" spans="11:14" x14ac:dyDescent="0.25">
      <c r="K214" t="s">
        <v>308</v>
      </c>
      <c r="L214">
        <v>2.5694109E-2</v>
      </c>
      <c r="M214">
        <v>9.3885850000000007E-2</v>
      </c>
      <c r="N214">
        <v>0.36683589100000003</v>
      </c>
    </row>
    <row r="215" spans="11:14" x14ac:dyDescent="0.25">
      <c r="K215" t="s">
        <v>698</v>
      </c>
      <c r="L215">
        <v>-3.5784692E-2</v>
      </c>
      <c r="M215">
        <v>9.2243417999999994E-2</v>
      </c>
      <c r="N215">
        <v>0.73061799299999997</v>
      </c>
    </row>
    <row r="216" spans="11:14" x14ac:dyDescent="0.25">
      <c r="K216" t="s">
        <v>415</v>
      </c>
      <c r="L216">
        <v>0.46036028600000001</v>
      </c>
      <c r="M216">
        <v>9.1670794999999999E-2</v>
      </c>
      <c r="N216">
        <v>0.83837318299999997</v>
      </c>
    </row>
    <row r="217" spans="11:14" x14ac:dyDescent="0.25">
      <c r="K217" t="s">
        <v>384</v>
      </c>
      <c r="L217">
        <v>0.26004150399999998</v>
      </c>
      <c r="M217">
        <v>9.1297917000000006E-2</v>
      </c>
      <c r="N217">
        <v>1.1171416890000001</v>
      </c>
    </row>
    <row r="218" spans="11:14" x14ac:dyDescent="0.25">
      <c r="K218" t="s">
        <v>388</v>
      </c>
      <c r="L218">
        <v>6.4728631999999994E-2</v>
      </c>
      <c r="M218">
        <v>9.0510929000000004E-2</v>
      </c>
      <c r="N218">
        <v>0.35584568300000002</v>
      </c>
    </row>
    <row r="219" spans="11:14" x14ac:dyDescent="0.25">
      <c r="K219" t="s">
        <v>424</v>
      </c>
      <c r="L219">
        <v>-5.3701800000000001E-2</v>
      </c>
      <c r="M219">
        <v>8.5480384000000006E-2</v>
      </c>
      <c r="N219">
        <v>0.72124812599999999</v>
      </c>
    </row>
    <row r="220" spans="11:14" x14ac:dyDescent="0.25">
      <c r="K220" t="s">
        <v>395</v>
      </c>
      <c r="L220">
        <v>6.9254207999999998E-2</v>
      </c>
      <c r="M220">
        <v>8.4448811999999998E-2</v>
      </c>
      <c r="N220">
        <v>1.332947734</v>
      </c>
    </row>
    <row r="221" spans="11:14" x14ac:dyDescent="0.25">
      <c r="K221" t="s">
        <v>625</v>
      </c>
      <c r="L221">
        <v>8.6588609999999996E-2</v>
      </c>
      <c r="M221">
        <v>8.3726951999999993E-2</v>
      </c>
      <c r="N221">
        <v>0.59956244000000003</v>
      </c>
    </row>
    <row r="222" spans="11:14" x14ac:dyDescent="0.25">
      <c r="K222" t="s">
        <v>90</v>
      </c>
      <c r="L222">
        <v>0.214329778</v>
      </c>
      <c r="M222">
        <v>8.2478640000000006E-2</v>
      </c>
      <c r="N222">
        <v>0.69752106199999997</v>
      </c>
    </row>
    <row r="223" spans="11:14" x14ac:dyDescent="0.25">
      <c r="K223" t="s">
        <v>277</v>
      </c>
      <c r="L223">
        <v>0.15126351399999999</v>
      </c>
      <c r="M223">
        <v>7.960035E-2</v>
      </c>
      <c r="N223">
        <v>0.46628884999999998</v>
      </c>
    </row>
    <row r="224" spans="11:14" x14ac:dyDescent="0.25">
      <c r="K224" t="s">
        <v>606</v>
      </c>
      <c r="L224">
        <v>-2.8101999999999999E-2</v>
      </c>
      <c r="M224">
        <v>7.9591186999999994E-2</v>
      </c>
      <c r="N224">
        <v>0.73918144699999999</v>
      </c>
    </row>
    <row r="225" spans="11:14" x14ac:dyDescent="0.25">
      <c r="K225" t="s">
        <v>144</v>
      </c>
      <c r="L225">
        <v>0.117819543</v>
      </c>
      <c r="M225">
        <v>7.8353956000000002E-2</v>
      </c>
      <c r="N225">
        <v>0.37250740500000001</v>
      </c>
    </row>
    <row r="226" spans="11:14" x14ac:dyDescent="0.25">
      <c r="K226" t="s">
        <v>594</v>
      </c>
      <c r="L226">
        <v>9.3590140000000002E-2</v>
      </c>
      <c r="M226">
        <v>7.7175623999999998E-2</v>
      </c>
      <c r="N226">
        <v>0.46918493</v>
      </c>
    </row>
    <row r="227" spans="11:14" x14ac:dyDescent="0.25">
      <c r="K227" t="s">
        <v>265</v>
      </c>
      <c r="L227">
        <v>0.25499344899999998</v>
      </c>
      <c r="M227">
        <v>7.6111944000000001E-2</v>
      </c>
      <c r="N227">
        <v>0.65788557599999997</v>
      </c>
    </row>
    <row r="228" spans="11:14" x14ac:dyDescent="0.25">
      <c r="K228" t="s">
        <v>680</v>
      </c>
      <c r="L228">
        <v>0.117587109</v>
      </c>
      <c r="M228">
        <v>7.6020332999999995E-2</v>
      </c>
      <c r="N228">
        <v>0.51952626599999996</v>
      </c>
    </row>
    <row r="229" spans="11:14" x14ac:dyDescent="0.25">
      <c r="K229" t="s">
        <v>207</v>
      </c>
      <c r="L229">
        <v>0.11902816099999999</v>
      </c>
      <c r="M229">
        <v>7.5536177999999995E-2</v>
      </c>
      <c r="N229">
        <v>0.53950991400000003</v>
      </c>
    </row>
    <row r="230" spans="11:14" x14ac:dyDescent="0.25">
      <c r="K230" t="s">
        <v>75</v>
      </c>
      <c r="L230">
        <v>0.19215063900000001</v>
      </c>
      <c r="M230">
        <v>7.4924371000000003E-2</v>
      </c>
      <c r="N230">
        <v>0.397858041</v>
      </c>
    </row>
    <row r="231" spans="11:14" x14ac:dyDescent="0.25">
      <c r="K231" t="s">
        <v>493</v>
      </c>
      <c r="L231">
        <v>0.30437931800000001</v>
      </c>
      <c r="M231">
        <v>7.4619499000000006E-2</v>
      </c>
      <c r="N231">
        <v>0.54930084800000001</v>
      </c>
    </row>
    <row r="232" spans="11:14" x14ac:dyDescent="0.25">
      <c r="K232" t="s">
        <v>592</v>
      </c>
      <c r="L232">
        <v>-0.11647173399999999</v>
      </c>
      <c r="M232">
        <v>7.4559485999999994E-2</v>
      </c>
      <c r="N232">
        <v>0.46209682099999999</v>
      </c>
    </row>
    <row r="233" spans="11:14" x14ac:dyDescent="0.25">
      <c r="K233" t="s">
        <v>191</v>
      </c>
      <c r="L233">
        <v>0.43997743900000003</v>
      </c>
      <c r="M233">
        <v>7.4108936E-2</v>
      </c>
      <c r="N233">
        <v>0.82747657399999996</v>
      </c>
    </row>
    <row r="234" spans="11:14" x14ac:dyDescent="0.25">
      <c r="K234" t="s">
        <v>514</v>
      </c>
      <c r="L234">
        <v>5.9551885999999998E-2</v>
      </c>
      <c r="M234">
        <v>7.3406813000000001E-2</v>
      </c>
      <c r="N234">
        <v>0.51575085700000001</v>
      </c>
    </row>
    <row r="235" spans="11:14" x14ac:dyDescent="0.25">
      <c r="K235" t="s">
        <v>765</v>
      </c>
      <c r="L235">
        <v>0.12798447600000001</v>
      </c>
      <c r="M235">
        <v>7.2540023999999995E-2</v>
      </c>
      <c r="N235">
        <v>0.37913200200000002</v>
      </c>
    </row>
    <row r="236" spans="11:14" x14ac:dyDescent="0.25">
      <c r="K236" t="s">
        <v>742</v>
      </c>
      <c r="L236">
        <v>0.24548410400000001</v>
      </c>
      <c r="M236">
        <v>7.2111545999999999E-2</v>
      </c>
      <c r="N236">
        <v>0.57768893499999996</v>
      </c>
    </row>
    <row r="237" spans="11:14" x14ac:dyDescent="0.25">
      <c r="K237" t="s">
        <v>577</v>
      </c>
      <c r="L237">
        <v>0.27979959199999999</v>
      </c>
      <c r="M237">
        <v>7.1783373999999997E-2</v>
      </c>
      <c r="N237">
        <v>0.69622035100000002</v>
      </c>
    </row>
    <row r="238" spans="11:14" x14ac:dyDescent="0.25">
      <c r="K238" t="s">
        <v>668</v>
      </c>
      <c r="L238">
        <v>7.2063653000000005E-2</v>
      </c>
      <c r="M238">
        <v>7.1636966999999996E-2</v>
      </c>
      <c r="N238">
        <v>0.312662465</v>
      </c>
    </row>
    <row r="239" spans="11:14" x14ac:dyDescent="0.25">
      <c r="K239" t="s">
        <v>741</v>
      </c>
      <c r="L239">
        <v>0.389484153</v>
      </c>
      <c r="M239">
        <v>7.0923595000000006E-2</v>
      </c>
      <c r="N239">
        <v>0.526362314</v>
      </c>
    </row>
    <row r="240" spans="11:14" x14ac:dyDescent="0.25">
      <c r="K240" t="s">
        <v>747</v>
      </c>
      <c r="L240">
        <v>4.6928128E-2</v>
      </c>
      <c r="M240">
        <v>7.0824875999999995E-2</v>
      </c>
      <c r="N240">
        <v>0.37217092899999998</v>
      </c>
    </row>
    <row r="241" spans="11:14" x14ac:dyDescent="0.25">
      <c r="K241" t="s">
        <v>63</v>
      </c>
      <c r="L241">
        <v>-4.0427860000000003E-2</v>
      </c>
      <c r="M241">
        <v>7.0178317000000004E-2</v>
      </c>
      <c r="N241">
        <v>0.36273249200000002</v>
      </c>
    </row>
    <row r="242" spans="11:14" x14ac:dyDescent="0.25">
      <c r="K242" t="s">
        <v>508</v>
      </c>
      <c r="L242">
        <v>0.32788083299999998</v>
      </c>
      <c r="M242">
        <v>6.9964070000000003E-2</v>
      </c>
      <c r="N242">
        <v>0.84268576100000003</v>
      </c>
    </row>
    <row r="243" spans="11:14" x14ac:dyDescent="0.25">
      <c r="K243" t="s">
        <v>550</v>
      </c>
      <c r="L243">
        <v>8.1651138999999998E-2</v>
      </c>
      <c r="M243">
        <v>6.9498784999999993E-2</v>
      </c>
      <c r="N243">
        <v>0.44708046499999998</v>
      </c>
    </row>
    <row r="244" spans="11:14" x14ac:dyDescent="0.25">
      <c r="K244" t="s">
        <v>29</v>
      </c>
      <c r="L244">
        <v>0.22129753999999999</v>
      </c>
      <c r="M244">
        <v>6.9421284E-2</v>
      </c>
      <c r="N244">
        <v>0.53643209800000002</v>
      </c>
    </row>
    <row r="245" spans="11:14" x14ac:dyDescent="0.25">
      <c r="K245" t="s">
        <v>575</v>
      </c>
      <c r="L245">
        <v>0.110046983</v>
      </c>
      <c r="M245">
        <v>6.8783095000000002E-2</v>
      </c>
      <c r="N245">
        <v>0.43580991699999999</v>
      </c>
    </row>
    <row r="246" spans="11:14" x14ac:dyDescent="0.25">
      <c r="K246" t="s">
        <v>163</v>
      </c>
      <c r="L246">
        <v>0.10314424899999999</v>
      </c>
      <c r="M246">
        <v>6.7693322E-2</v>
      </c>
      <c r="N246">
        <v>0.35119905400000001</v>
      </c>
    </row>
    <row r="247" spans="11:14" x14ac:dyDescent="0.25">
      <c r="K247" t="s">
        <v>583</v>
      </c>
      <c r="L247">
        <v>0.12529332800000001</v>
      </c>
      <c r="M247">
        <v>6.7569008999999999E-2</v>
      </c>
      <c r="N247">
        <v>0.33669823500000001</v>
      </c>
    </row>
    <row r="248" spans="11:14" x14ac:dyDescent="0.25">
      <c r="K248" t="s">
        <v>176</v>
      </c>
      <c r="L248">
        <v>0.10317683699999999</v>
      </c>
      <c r="M248">
        <v>6.7508946E-2</v>
      </c>
      <c r="N248">
        <v>0.45039546000000003</v>
      </c>
    </row>
    <row r="249" spans="11:14" x14ac:dyDescent="0.25">
      <c r="K249" t="s">
        <v>370</v>
      </c>
      <c r="L249">
        <v>1.2828901E-2</v>
      </c>
      <c r="M249">
        <v>6.7313827000000007E-2</v>
      </c>
      <c r="N249">
        <v>0.93277947299999997</v>
      </c>
    </row>
    <row r="250" spans="11:14" x14ac:dyDescent="0.25">
      <c r="K250" t="s">
        <v>704</v>
      </c>
      <c r="L250">
        <v>3.1742135999999997E-2</v>
      </c>
      <c r="M250">
        <v>6.6642940999999997E-2</v>
      </c>
      <c r="N250">
        <v>0.726650346</v>
      </c>
    </row>
    <row r="251" spans="11:14" x14ac:dyDescent="0.25">
      <c r="K251" t="s">
        <v>634</v>
      </c>
      <c r="L251">
        <v>0.13836163900000001</v>
      </c>
      <c r="M251">
        <v>6.6464244000000006E-2</v>
      </c>
      <c r="N251">
        <v>0.41395399700000002</v>
      </c>
    </row>
    <row r="252" spans="11:14" x14ac:dyDescent="0.25">
      <c r="K252" t="s">
        <v>727</v>
      </c>
      <c r="L252">
        <v>8.5563355999999993E-2</v>
      </c>
      <c r="M252">
        <v>6.3432153000000005E-2</v>
      </c>
      <c r="N252">
        <v>0.35308041299999998</v>
      </c>
    </row>
    <row r="253" spans="11:14" x14ac:dyDescent="0.25">
      <c r="K253" t="s">
        <v>367</v>
      </c>
      <c r="L253">
        <v>-3.7302384000000001E-2</v>
      </c>
      <c r="M253">
        <v>6.2309891999999999E-2</v>
      </c>
      <c r="N253">
        <v>0.40527611600000002</v>
      </c>
    </row>
    <row r="254" spans="11:14" x14ac:dyDescent="0.25">
      <c r="K254" t="s">
        <v>537</v>
      </c>
      <c r="L254">
        <v>0.239964503</v>
      </c>
      <c r="M254">
        <v>6.1773663999999999E-2</v>
      </c>
      <c r="N254">
        <v>0.64458184299999999</v>
      </c>
    </row>
    <row r="255" spans="11:14" x14ac:dyDescent="0.25">
      <c r="K255" t="s">
        <v>663</v>
      </c>
      <c r="L255">
        <v>0.17305300500000001</v>
      </c>
      <c r="M255">
        <v>6.1764303999999999E-2</v>
      </c>
      <c r="N255">
        <v>0.85254718200000001</v>
      </c>
    </row>
    <row r="256" spans="11:14" x14ac:dyDescent="0.25">
      <c r="K256" t="s">
        <v>416</v>
      </c>
      <c r="L256">
        <v>6.2783749E-2</v>
      </c>
      <c r="M256">
        <v>6.1753849999999999E-2</v>
      </c>
      <c r="N256">
        <v>0.31602577500000001</v>
      </c>
    </row>
    <row r="257" spans="11:14" x14ac:dyDescent="0.25">
      <c r="K257" t="s">
        <v>24</v>
      </c>
      <c r="L257">
        <v>0.74687065900000005</v>
      </c>
      <c r="M257">
        <v>6.1306349000000003E-2</v>
      </c>
      <c r="N257">
        <v>0.89989496000000002</v>
      </c>
    </row>
    <row r="258" spans="11:14" x14ac:dyDescent="0.25">
      <c r="K258" t="s">
        <v>178</v>
      </c>
      <c r="L258">
        <v>0.14029613299999999</v>
      </c>
      <c r="M258">
        <v>6.0994620999999999E-2</v>
      </c>
      <c r="N258">
        <v>0.40870599400000002</v>
      </c>
    </row>
    <row r="259" spans="11:14" x14ac:dyDescent="0.25">
      <c r="K259" t="s">
        <v>635</v>
      </c>
      <c r="L259">
        <v>5.8613955000000002E-2</v>
      </c>
      <c r="M259">
        <v>5.8825281E-2</v>
      </c>
      <c r="N259">
        <v>0.37400092600000001</v>
      </c>
    </row>
    <row r="260" spans="11:14" x14ac:dyDescent="0.25">
      <c r="K260" t="s">
        <v>355</v>
      </c>
      <c r="L260">
        <v>0.59284108000000002</v>
      </c>
      <c r="M260">
        <v>5.7334501000000003E-2</v>
      </c>
      <c r="N260">
        <v>1.313788642</v>
      </c>
    </row>
    <row r="261" spans="11:14" x14ac:dyDescent="0.25">
      <c r="K261" t="s">
        <v>179</v>
      </c>
      <c r="L261">
        <v>-1.0027969999999999E-3</v>
      </c>
      <c r="M261">
        <v>5.7025833999999997E-2</v>
      </c>
      <c r="N261">
        <v>0.478670445</v>
      </c>
    </row>
    <row r="262" spans="11:14" x14ac:dyDescent="0.25">
      <c r="K262" t="s">
        <v>53</v>
      </c>
      <c r="L262">
        <v>0.142066255</v>
      </c>
      <c r="M262">
        <v>5.6987548999999998E-2</v>
      </c>
      <c r="N262">
        <v>0.44811357699999999</v>
      </c>
    </row>
    <row r="263" spans="11:14" x14ac:dyDescent="0.25">
      <c r="K263" t="s">
        <v>607</v>
      </c>
      <c r="L263">
        <v>4.8268839000000001E-2</v>
      </c>
      <c r="M263">
        <v>5.6543623000000001E-2</v>
      </c>
      <c r="N263">
        <v>0.38785957399999998</v>
      </c>
    </row>
    <row r="264" spans="11:14" x14ac:dyDescent="0.25">
      <c r="K264" t="s">
        <v>655</v>
      </c>
      <c r="L264">
        <v>0.184835205</v>
      </c>
      <c r="M264">
        <v>5.5855651999999999E-2</v>
      </c>
      <c r="N264">
        <v>0.32031068800000001</v>
      </c>
    </row>
    <row r="265" spans="11:14" x14ac:dyDescent="0.25">
      <c r="K265" t="s">
        <v>9</v>
      </c>
      <c r="L265">
        <v>6.9185386000000001E-2</v>
      </c>
      <c r="M265">
        <v>5.5132476E-2</v>
      </c>
      <c r="N265">
        <v>0.90045124600000004</v>
      </c>
    </row>
    <row r="266" spans="11:14" x14ac:dyDescent="0.25">
      <c r="K266" t="s">
        <v>739</v>
      </c>
      <c r="L266">
        <v>0.22037205100000001</v>
      </c>
      <c r="M266">
        <v>5.4981487000000002E-2</v>
      </c>
      <c r="N266">
        <v>0.41211515399999998</v>
      </c>
    </row>
    <row r="267" spans="11:14" x14ac:dyDescent="0.25">
      <c r="K267" t="s">
        <v>243</v>
      </c>
      <c r="L267">
        <v>5.0339594000000001E-2</v>
      </c>
      <c r="M267">
        <v>5.3755593999999997E-2</v>
      </c>
      <c r="N267">
        <v>0.80341025700000002</v>
      </c>
    </row>
    <row r="268" spans="11:14" x14ac:dyDescent="0.25">
      <c r="K268" t="s">
        <v>501</v>
      </c>
      <c r="L268">
        <v>0.24139543499999999</v>
      </c>
      <c r="M268">
        <v>5.3430617E-2</v>
      </c>
      <c r="N268">
        <v>0.92310243000000003</v>
      </c>
    </row>
    <row r="269" spans="11:14" x14ac:dyDescent="0.25">
      <c r="K269" t="s">
        <v>154</v>
      </c>
      <c r="L269">
        <v>0.25291852500000001</v>
      </c>
      <c r="M269">
        <v>5.2137799999999998E-2</v>
      </c>
      <c r="N269">
        <v>0.44718481700000001</v>
      </c>
    </row>
    <row r="270" spans="11:14" x14ac:dyDescent="0.25">
      <c r="K270" t="s">
        <v>225</v>
      </c>
      <c r="L270">
        <v>8.2534163999999993E-2</v>
      </c>
      <c r="M270">
        <v>5.1338028000000001E-2</v>
      </c>
      <c r="N270">
        <v>0.314364739</v>
      </c>
    </row>
    <row r="271" spans="11:14" x14ac:dyDescent="0.25">
      <c r="K271" t="s">
        <v>627</v>
      </c>
      <c r="L271">
        <v>0.119489969</v>
      </c>
      <c r="M271">
        <v>4.8417234000000003E-2</v>
      </c>
      <c r="N271">
        <v>0.38007529600000001</v>
      </c>
    </row>
    <row r="272" spans="11:14" x14ac:dyDescent="0.25">
      <c r="K272" t="s">
        <v>196</v>
      </c>
      <c r="L272">
        <v>4.9456135999999998E-2</v>
      </c>
      <c r="M272">
        <v>4.7864287999999998E-2</v>
      </c>
      <c r="N272">
        <v>0.31803869800000001</v>
      </c>
    </row>
    <row r="273" spans="11:14" x14ac:dyDescent="0.25">
      <c r="K273" t="s">
        <v>476</v>
      </c>
      <c r="L273">
        <v>0.113385374</v>
      </c>
      <c r="M273">
        <v>4.6065233999999997E-2</v>
      </c>
      <c r="N273">
        <v>0.530383143</v>
      </c>
    </row>
    <row r="274" spans="11:14" x14ac:dyDescent="0.25">
      <c r="K274" t="s">
        <v>360</v>
      </c>
      <c r="L274">
        <v>0.25713665099999999</v>
      </c>
      <c r="M274">
        <v>4.6039071000000001E-2</v>
      </c>
      <c r="N274">
        <v>1.0616421979999999</v>
      </c>
    </row>
    <row r="275" spans="11:14" x14ac:dyDescent="0.25">
      <c r="K275" t="s">
        <v>155</v>
      </c>
      <c r="L275">
        <v>-3.552085E-3</v>
      </c>
      <c r="M275">
        <v>4.5694726999999997E-2</v>
      </c>
      <c r="N275">
        <v>0.31079378000000002</v>
      </c>
    </row>
    <row r="276" spans="11:14" x14ac:dyDescent="0.25">
      <c r="K276" t="s">
        <v>334</v>
      </c>
      <c r="L276">
        <v>7.3193386999999999E-2</v>
      </c>
      <c r="M276">
        <v>4.3905731000000003E-2</v>
      </c>
      <c r="N276">
        <v>0.30286529000000001</v>
      </c>
    </row>
    <row r="277" spans="11:14" x14ac:dyDescent="0.25">
      <c r="K277" t="s">
        <v>568</v>
      </c>
      <c r="L277">
        <v>0.41501259800000001</v>
      </c>
      <c r="M277">
        <v>4.3168372000000003E-2</v>
      </c>
      <c r="N277">
        <v>0.56669202299999999</v>
      </c>
    </row>
    <row r="278" spans="11:14" x14ac:dyDescent="0.25">
      <c r="K278" t="s">
        <v>404</v>
      </c>
      <c r="L278">
        <v>0.30149213600000002</v>
      </c>
      <c r="M278">
        <v>4.2857294999999997E-2</v>
      </c>
      <c r="N278">
        <v>0.68831153899999997</v>
      </c>
    </row>
    <row r="279" spans="11:14" x14ac:dyDescent="0.25">
      <c r="K279" t="s">
        <v>32</v>
      </c>
      <c r="L279">
        <v>0.26976778800000001</v>
      </c>
      <c r="M279">
        <v>4.2829724999999999E-2</v>
      </c>
      <c r="N279">
        <v>0.43562774500000001</v>
      </c>
    </row>
    <row r="280" spans="11:14" x14ac:dyDescent="0.25">
      <c r="K280" t="s">
        <v>446</v>
      </c>
      <c r="L280">
        <v>0.12778723</v>
      </c>
      <c r="M280">
        <v>4.0840557E-2</v>
      </c>
      <c r="N280">
        <v>0.41217236800000001</v>
      </c>
    </row>
    <row r="281" spans="11:14" x14ac:dyDescent="0.25">
      <c r="K281" t="s">
        <v>102</v>
      </c>
      <c r="L281">
        <v>0.33334433899999999</v>
      </c>
      <c r="M281">
        <v>4.0771499000000003E-2</v>
      </c>
      <c r="N281">
        <v>0.82516776400000003</v>
      </c>
    </row>
    <row r="282" spans="11:14" x14ac:dyDescent="0.25">
      <c r="K282" t="s">
        <v>468</v>
      </c>
      <c r="L282">
        <v>1.5946416000000001E-2</v>
      </c>
      <c r="M282">
        <v>3.9236687999999999E-2</v>
      </c>
      <c r="N282">
        <v>0.49687592600000002</v>
      </c>
    </row>
    <row r="283" spans="11:14" x14ac:dyDescent="0.25">
      <c r="K283" t="s">
        <v>148</v>
      </c>
      <c r="L283">
        <v>7.6020686000000004E-2</v>
      </c>
      <c r="M283">
        <v>3.9183889E-2</v>
      </c>
      <c r="N283">
        <v>1.656233064</v>
      </c>
    </row>
    <row r="284" spans="11:14" x14ac:dyDescent="0.25">
      <c r="K284" t="s">
        <v>483</v>
      </c>
      <c r="L284">
        <v>0.16718038900000001</v>
      </c>
      <c r="M284">
        <v>3.7973855000000001E-2</v>
      </c>
      <c r="N284">
        <v>1.198807046</v>
      </c>
    </row>
    <row r="285" spans="11:14" x14ac:dyDescent="0.25">
      <c r="K285" t="s">
        <v>141</v>
      </c>
      <c r="L285">
        <v>0.21275702599999999</v>
      </c>
      <c r="M285">
        <v>3.6113737999999999E-2</v>
      </c>
      <c r="N285">
        <v>0.59179402599999997</v>
      </c>
    </row>
    <row r="286" spans="11:14" x14ac:dyDescent="0.25">
      <c r="K286" t="s">
        <v>710</v>
      </c>
      <c r="L286">
        <v>5.5739413000000002E-2</v>
      </c>
      <c r="M286">
        <v>3.3911775999999998E-2</v>
      </c>
      <c r="N286">
        <v>0.33800121599999999</v>
      </c>
    </row>
    <row r="287" spans="11:14" x14ac:dyDescent="0.25">
      <c r="K287" t="s">
        <v>46</v>
      </c>
      <c r="L287">
        <v>0.20212032199999999</v>
      </c>
      <c r="M287">
        <v>3.3615847999999997E-2</v>
      </c>
      <c r="N287">
        <v>0.437172691</v>
      </c>
    </row>
    <row r="288" spans="11:14" x14ac:dyDescent="0.25">
      <c r="K288" t="s">
        <v>707</v>
      </c>
      <c r="L288">
        <v>0.31149489400000002</v>
      </c>
      <c r="M288">
        <v>3.2897500000000003E-2</v>
      </c>
      <c r="N288">
        <v>1.1251819649999999</v>
      </c>
    </row>
    <row r="289" spans="11:14" x14ac:dyDescent="0.25">
      <c r="K289" t="s">
        <v>505</v>
      </c>
      <c r="L289">
        <v>5.3052385000000001E-2</v>
      </c>
      <c r="M289">
        <v>3.2684172999999997E-2</v>
      </c>
      <c r="N289">
        <v>0.39563090400000001</v>
      </c>
    </row>
    <row r="290" spans="11:14" x14ac:dyDescent="0.25">
      <c r="K290" t="s">
        <v>221</v>
      </c>
      <c r="L290">
        <v>4.7071709000000003E-2</v>
      </c>
      <c r="M290">
        <v>3.1205192999999999E-2</v>
      </c>
      <c r="N290">
        <v>0.41544777599999999</v>
      </c>
    </row>
    <row r="291" spans="11:14" x14ac:dyDescent="0.25">
      <c r="K291" t="s">
        <v>181</v>
      </c>
      <c r="L291">
        <v>0.219810425</v>
      </c>
      <c r="M291">
        <v>2.9421869999999999E-2</v>
      </c>
      <c r="N291">
        <v>0.65220466200000005</v>
      </c>
    </row>
    <row r="292" spans="11:14" x14ac:dyDescent="0.25">
      <c r="K292" t="s">
        <v>718</v>
      </c>
      <c r="L292">
        <v>0.16382170099999999</v>
      </c>
      <c r="M292">
        <v>2.9293219999999998E-2</v>
      </c>
      <c r="N292">
        <v>0.47788736900000001</v>
      </c>
    </row>
    <row r="293" spans="11:14" x14ac:dyDescent="0.25">
      <c r="K293" t="s">
        <v>438</v>
      </c>
      <c r="L293">
        <v>0.116665464</v>
      </c>
      <c r="M293">
        <v>2.8591037999999999E-2</v>
      </c>
      <c r="N293">
        <v>0.60639371900000005</v>
      </c>
    </row>
    <row r="294" spans="11:14" x14ac:dyDescent="0.25">
      <c r="K294" t="s">
        <v>124</v>
      </c>
      <c r="L294">
        <v>0.24065589000000001</v>
      </c>
      <c r="M294">
        <v>2.8541906999999998E-2</v>
      </c>
      <c r="N294">
        <v>1.023886275</v>
      </c>
    </row>
    <row r="295" spans="11:14" x14ac:dyDescent="0.25">
      <c r="K295" t="s">
        <v>70</v>
      </c>
      <c r="L295">
        <v>1.0745144999999999E-2</v>
      </c>
      <c r="M295">
        <v>2.8388204E-2</v>
      </c>
      <c r="N295">
        <v>0.32088686900000002</v>
      </c>
    </row>
    <row r="296" spans="11:14" x14ac:dyDescent="0.25">
      <c r="K296" t="s">
        <v>10</v>
      </c>
      <c r="L296">
        <v>-3.100586E-2</v>
      </c>
      <c r="M296">
        <v>2.7357559E-2</v>
      </c>
      <c r="N296">
        <v>1.4035247360000001</v>
      </c>
    </row>
    <row r="297" spans="11:14" x14ac:dyDescent="0.25">
      <c r="K297" t="s">
        <v>44</v>
      </c>
      <c r="L297">
        <v>0.24712508899999999</v>
      </c>
      <c r="M297">
        <v>2.7337857E-2</v>
      </c>
      <c r="N297">
        <v>0.512921552</v>
      </c>
    </row>
    <row r="298" spans="11:14" x14ac:dyDescent="0.25">
      <c r="K298" t="s">
        <v>759</v>
      </c>
      <c r="L298">
        <v>-8.1776719999999997E-2</v>
      </c>
      <c r="M298">
        <v>2.6903732E-2</v>
      </c>
      <c r="N298">
        <v>0.37415467499999999</v>
      </c>
    </row>
    <row r="299" spans="11:14" x14ac:dyDescent="0.25">
      <c r="K299" t="s">
        <v>423</v>
      </c>
      <c r="L299">
        <v>0.31380449799999999</v>
      </c>
      <c r="M299">
        <v>2.6224932999999999E-2</v>
      </c>
      <c r="N299">
        <v>0.72493395500000002</v>
      </c>
    </row>
    <row r="300" spans="11:14" x14ac:dyDescent="0.25">
      <c r="K300" t="s">
        <v>256</v>
      </c>
      <c r="L300">
        <v>0.37712569699999998</v>
      </c>
      <c r="M300">
        <v>2.4858075E-2</v>
      </c>
      <c r="N300">
        <v>0.65829351599999997</v>
      </c>
    </row>
    <row r="301" spans="11:14" x14ac:dyDescent="0.25">
      <c r="K301" t="s">
        <v>736</v>
      </c>
      <c r="L301">
        <v>0.26622636999999999</v>
      </c>
      <c r="M301">
        <v>2.4681066000000002E-2</v>
      </c>
      <c r="N301">
        <v>0.49849937599999999</v>
      </c>
    </row>
    <row r="302" spans="11:14" x14ac:dyDescent="0.25">
      <c r="K302" t="s">
        <v>371</v>
      </c>
      <c r="L302">
        <v>1.0809075E-2</v>
      </c>
      <c r="M302">
        <v>2.4141313000000001E-2</v>
      </c>
      <c r="N302">
        <v>0.73739299800000002</v>
      </c>
    </row>
    <row r="303" spans="11:14" x14ac:dyDescent="0.25">
      <c r="K303" t="s">
        <v>65</v>
      </c>
      <c r="L303">
        <v>0.214515549</v>
      </c>
      <c r="M303">
        <v>2.3868456E-2</v>
      </c>
      <c r="N303">
        <v>0.52677022399999995</v>
      </c>
    </row>
    <row r="304" spans="11:14" x14ac:dyDescent="0.25">
      <c r="K304" t="s">
        <v>632</v>
      </c>
      <c r="L304">
        <v>0.14582038999999999</v>
      </c>
      <c r="M304">
        <v>2.0841077999999999E-2</v>
      </c>
      <c r="N304">
        <v>0.30335315200000001</v>
      </c>
    </row>
    <row r="305" spans="11:14" x14ac:dyDescent="0.25">
      <c r="K305" t="s">
        <v>241</v>
      </c>
      <c r="L305">
        <v>0.10458353500000001</v>
      </c>
      <c r="M305">
        <v>1.8626539000000001E-2</v>
      </c>
      <c r="N305">
        <v>0.34300129400000001</v>
      </c>
    </row>
    <row r="306" spans="11:14" x14ac:dyDescent="0.25">
      <c r="K306" t="s">
        <v>122</v>
      </c>
      <c r="L306">
        <v>0.221457292</v>
      </c>
      <c r="M306">
        <v>1.8564348000000001E-2</v>
      </c>
      <c r="N306">
        <v>0.56685962099999998</v>
      </c>
    </row>
    <row r="307" spans="11:14" x14ac:dyDescent="0.25">
      <c r="K307" t="s">
        <v>557</v>
      </c>
      <c r="L307">
        <v>0.34346428299999998</v>
      </c>
      <c r="M307">
        <v>1.8296799999999998E-2</v>
      </c>
      <c r="N307">
        <v>0.54421011399999997</v>
      </c>
    </row>
    <row r="308" spans="11:14" x14ac:dyDescent="0.25">
      <c r="K308" t="s">
        <v>28</v>
      </c>
      <c r="L308">
        <v>0.180189825</v>
      </c>
      <c r="M308">
        <v>1.7428709000000001E-2</v>
      </c>
      <c r="N308">
        <v>0.421330341</v>
      </c>
    </row>
    <row r="309" spans="11:14" x14ac:dyDescent="0.25">
      <c r="K309" t="s">
        <v>528</v>
      </c>
      <c r="L309">
        <v>9.7259182999999999E-2</v>
      </c>
      <c r="M309">
        <v>1.6856073999999999E-2</v>
      </c>
      <c r="N309">
        <v>0.30086687899999998</v>
      </c>
    </row>
    <row r="310" spans="11:14" x14ac:dyDescent="0.25">
      <c r="K310" t="s">
        <v>525</v>
      </c>
      <c r="L310">
        <v>0.80183173799999996</v>
      </c>
      <c r="M310">
        <v>1.6223510999999999E-2</v>
      </c>
      <c r="N310">
        <v>1.4687081319999999</v>
      </c>
    </row>
    <row r="311" spans="11:14" x14ac:dyDescent="0.25">
      <c r="K311" t="s">
        <v>83</v>
      </c>
      <c r="L311">
        <v>0.106821837</v>
      </c>
      <c r="M311">
        <v>1.6182765000000002E-2</v>
      </c>
      <c r="N311">
        <v>0.30578976400000002</v>
      </c>
    </row>
    <row r="312" spans="11:14" x14ac:dyDescent="0.25">
      <c r="K312" t="s">
        <v>498</v>
      </c>
      <c r="L312">
        <v>9.5535119000000002E-2</v>
      </c>
      <c r="M312">
        <v>1.3805725E-2</v>
      </c>
      <c r="N312">
        <v>0.36658325899999999</v>
      </c>
    </row>
    <row r="313" spans="11:14" x14ac:dyDescent="0.25">
      <c r="K313" t="s">
        <v>600</v>
      </c>
      <c r="L313">
        <v>0.206804706</v>
      </c>
      <c r="M313">
        <v>1.2761784999999999E-2</v>
      </c>
      <c r="N313">
        <v>0.64898071499999999</v>
      </c>
    </row>
    <row r="314" spans="11:14" x14ac:dyDescent="0.25">
      <c r="K314" t="s">
        <v>34</v>
      </c>
      <c r="L314">
        <v>8.2918039999999998E-2</v>
      </c>
      <c r="M314">
        <v>1.2664095E-2</v>
      </c>
      <c r="N314">
        <v>0.86366980100000001</v>
      </c>
    </row>
    <row r="315" spans="11:14" x14ac:dyDescent="0.25">
      <c r="K315" t="s">
        <v>36</v>
      </c>
      <c r="L315">
        <v>2.9540815000000002E-2</v>
      </c>
      <c r="M315">
        <v>1.2225831E-2</v>
      </c>
      <c r="N315">
        <v>0.50351610899999999</v>
      </c>
    </row>
    <row r="316" spans="11:14" x14ac:dyDescent="0.25">
      <c r="K316" t="s">
        <v>428</v>
      </c>
      <c r="L316">
        <v>0.15516814300000001</v>
      </c>
      <c r="M316">
        <v>1.0368679E-2</v>
      </c>
      <c r="N316">
        <v>0.343666739</v>
      </c>
    </row>
    <row r="317" spans="11:14" x14ac:dyDescent="0.25">
      <c r="K317" t="s">
        <v>472</v>
      </c>
      <c r="L317">
        <v>0.148410086</v>
      </c>
      <c r="M317">
        <v>1.0195344E-2</v>
      </c>
      <c r="N317">
        <v>0.407651767</v>
      </c>
    </row>
    <row r="318" spans="11:14" x14ac:dyDescent="0.25">
      <c r="K318" t="s">
        <v>73</v>
      </c>
      <c r="L318">
        <v>0.115868098</v>
      </c>
      <c r="M318">
        <v>9.8642850000000004E-3</v>
      </c>
      <c r="N318">
        <v>0.70922269599999999</v>
      </c>
    </row>
    <row r="319" spans="11:14" x14ac:dyDescent="0.25">
      <c r="K319" t="s">
        <v>72</v>
      </c>
      <c r="L319">
        <v>2.3456253E-2</v>
      </c>
      <c r="M319">
        <v>7.9759900000000005E-3</v>
      </c>
      <c r="N319">
        <v>0.36131405</v>
      </c>
    </row>
    <row r="320" spans="11:14" x14ac:dyDescent="0.25">
      <c r="K320" t="s">
        <v>551</v>
      </c>
      <c r="L320">
        <v>-1.6129121999999999E-2</v>
      </c>
      <c r="M320">
        <v>7.766467E-3</v>
      </c>
      <c r="N320">
        <v>0.30546747000000002</v>
      </c>
    </row>
    <row r="321" spans="11:14" x14ac:dyDescent="0.25">
      <c r="K321" t="s">
        <v>521</v>
      </c>
      <c r="L321">
        <v>-3.0989131E-2</v>
      </c>
      <c r="M321">
        <v>7.1460530000000003E-3</v>
      </c>
      <c r="N321">
        <v>0.86676487400000002</v>
      </c>
    </row>
    <row r="322" spans="11:14" x14ac:dyDescent="0.25">
      <c r="K322" t="s">
        <v>720</v>
      </c>
      <c r="L322">
        <v>0.16522377699999999</v>
      </c>
      <c r="M322">
        <v>6.8971359999999999E-3</v>
      </c>
      <c r="N322">
        <v>0.312157132</v>
      </c>
    </row>
    <row r="323" spans="11:14" x14ac:dyDescent="0.25">
      <c r="K323" t="s">
        <v>51</v>
      </c>
      <c r="L323">
        <v>0.26367627100000002</v>
      </c>
      <c r="M323">
        <v>6.5517500000000003E-3</v>
      </c>
      <c r="N323">
        <v>0.98565816100000003</v>
      </c>
    </row>
    <row r="324" spans="11:14" x14ac:dyDescent="0.25">
      <c r="K324" t="s">
        <v>288</v>
      </c>
      <c r="L324">
        <v>-5.0116699000000001E-2</v>
      </c>
      <c r="M324">
        <v>5.8437990000000002E-3</v>
      </c>
      <c r="N324">
        <v>0.41804382000000001</v>
      </c>
    </row>
    <row r="325" spans="11:14" x14ac:dyDescent="0.25">
      <c r="K325" t="s">
        <v>491</v>
      </c>
      <c r="L325">
        <v>2.8092377000000002E-2</v>
      </c>
      <c r="M325">
        <v>5.7972270000000003E-3</v>
      </c>
      <c r="N325">
        <v>0.30912685299999998</v>
      </c>
    </row>
    <row r="326" spans="11:14" x14ac:dyDescent="0.25">
      <c r="K326" t="s">
        <v>152</v>
      </c>
      <c r="L326">
        <v>0.27922049700000001</v>
      </c>
      <c r="M326">
        <v>4.1714050000000004E-3</v>
      </c>
      <c r="N326">
        <v>0.66495473999999999</v>
      </c>
    </row>
    <row r="327" spans="11:14" x14ac:dyDescent="0.25">
      <c r="K327" t="s">
        <v>269</v>
      </c>
      <c r="L327">
        <v>3.2215318E-2</v>
      </c>
      <c r="M327">
        <v>3.5485780000000001E-3</v>
      </c>
      <c r="N327">
        <v>0.46404171399999999</v>
      </c>
    </row>
    <row r="328" spans="11:14" x14ac:dyDescent="0.25">
      <c r="K328" t="s">
        <v>54</v>
      </c>
      <c r="L328">
        <v>5.3791053999999998E-2</v>
      </c>
      <c r="M328">
        <v>1.0810100000000001E-3</v>
      </c>
      <c r="N328">
        <v>0.33504589200000001</v>
      </c>
    </row>
    <row r="329" spans="11:14" x14ac:dyDescent="0.25">
      <c r="K329" t="s">
        <v>708</v>
      </c>
      <c r="L329">
        <v>0.10544015499999999</v>
      </c>
      <c r="M329">
        <v>9.3212999999999998E-4</v>
      </c>
      <c r="N329">
        <v>0.30295676900000001</v>
      </c>
    </row>
    <row r="330" spans="11:14" x14ac:dyDescent="0.25">
      <c r="K330" t="s">
        <v>347</v>
      </c>
      <c r="L330">
        <v>0.117846045</v>
      </c>
      <c r="M330">
        <v>8.5929699999999997E-4</v>
      </c>
      <c r="N330">
        <v>0.372769236</v>
      </c>
    </row>
    <row r="331" spans="11:14" x14ac:dyDescent="0.25">
      <c r="K331" t="s">
        <v>399</v>
      </c>
      <c r="L331">
        <v>0.16526608500000001</v>
      </c>
      <c r="M331">
        <v>3.0186600000000003E-4</v>
      </c>
      <c r="N331">
        <v>0.46672493300000001</v>
      </c>
    </row>
    <row r="332" spans="11:14" x14ac:dyDescent="0.25">
      <c r="K332" t="s">
        <v>389</v>
      </c>
      <c r="L332">
        <v>-2.3745677999999999E-2</v>
      </c>
      <c r="M332">
        <v>-4.6244720000000001E-3</v>
      </c>
      <c r="N332">
        <v>0.64299559699999997</v>
      </c>
    </row>
    <row r="333" spans="11:14" x14ac:dyDescent="0.25">
      <c r="K333" t="s">
        <v>192</v>
      </c>
      <c r="L333">
        <v>0.24730850900000001</v>
      </c>
      <c r="M333">
        <v>-4.7016419999999998E-3</v>
      </c>
      <c r="N333">
        <v>0.69874586500000002</v>
      </c>
    </row>
    <row r="334" spans="11:14" x14ac:dyDescent="0.25">
      <c r="K334" t="s">
        <v>39</v>
      </c>
      <c r="L334">
        <v>0.57016414699999995</v>
      </c>
      <c r="M334">
        <v>-5.3372289999999998E-3</v>
      </c>
      <c r="N334">
        <v>0.60512655299999996</v>
      </c>
    </row>
    <row r="335" spans="11:14" x14ac:dyDescent="0.25">
      <c r="K335" t="s">
        <v>722</v>
      </c>
      <c r="L335">
        <v>0.23587172000000001</v>
      </c>
      <c r="M335">
        <v>-8.0079739999999993E-3</v>
      </c>
      <c r="N335">
        <v>0.63231074499999995</v>
      </c>
    </row>
    <row r="336" spans="11:14" x14ac:dyDescent="0.25">
      <c r="K336" t="s">
        <v>366</v>
      </c>
      <c r="L336">
        <v>0.227376362</v>
      </c>
      <c r="M336">
        <v>-8.8011270000000006E-3</v>
      </c>
      <c r="N336">
        <v>0.56580449499999996</v>
      </c>
    </row>
    <row r="337" spans="11:14" x14ac:dyDescent="0.25">
      <c r="K337" t="s">
        <v>227</v>
      </c>
      <c r="L337">
        <v>0.16712362</v>
      </c>
      <c r="M337">
        <v>-1.1219674000000001E-2</v>
      </c>
      <c r="N337">
        <v>0.60443941199999995</v>
      </c>
    </row>
    <row r="338" spans="11:14" x14ac:dyDescent="0.25">
      <c r="K338" t="s">
        <v>407</v>
      </c>
      <c r="L338">
        <v>0.22685569899999999</v>
      </c>
      <c r="M338">
        <v>-1.1638231000000001E-2</v>
      </c>
      <c r="N338">
        <v>0.55143737800000003</v>
      </c>
    </row>
    <row r="339" spans="11:14" x14ac:dyDescent="0.25">
      <c r="K339" t="s">
        <v>348</v>
      </c>
      <c r="L339">
        <v>9.6466942999999999E-2</v>
      </c>
      <c r="M339">
        <v>-1.2338734000000001E-2</v>
      </c>
      <c r="N339">
        <v>0.37570567599999999</v>
      </c>
    </row>
    <row r="340" spans="11:14" x14ac:dyDescent="0.25">
      <c r="K340" t="s">
        <v>507</v>
      </c>
      <c r="L340">
        <v>0.13626613700000001</v>
      </c>
      <c r="M340">
        <v>-1.3035454E-2</v>
      </c>
      <c r="N340">
        <v>0.322140502</v>
      </c>
    </row>
    <row r="341" spans="11:14" x14ac:dyDescent="0.25">
      <c r="K341" t="s">
        <v>572</v>
      </c>
      <c r="L341">
        <v>0.33418716199999998</v>
      </c>
      <c r="M341">
        <v>-1.3467063E-2</v>
      </c>
      <c r="N341">
        <v>0.55173194999999997</v>
      </c>
    </row>
    <row r="342" spans="11:14" x14ac:dyDescent="0.25">
      <c r="K342" t="s">
        <v>459</v>
      </c>
      <c r="L342">
        <v>0.18242013400000001</v>
      </c>
      <c r="M342">
        <v>-1.602015E-2</v>
      </c>
      <c r="N342">
        <v>0.57654872400000001</v>
      </c>
    </row>
    <row r="343" spans="11:14" x14ac:dyDescent="0.25">
      <c r="K343" t="s">
        <v>534</v>
      </c>
      <c r="L343">
        <v>0.19336199300000001</v>
      </c>
      <c r="M343">
        <v>-1.6556583999999999E-2</v>
      </c>
      <c r="N343">
        <v>0.403837736</v>
      </c>
    </row>
    <row r="344" spans="11:14" x14ac:dyDescent="0.25">
      <c r="K344" t="s">
        <v>522</v>
      </c>
      <c r="L344">
        <v>0.26108547300000001</v>
      </c>
      <c r="M344">
        <v>-1.6833151000000001E-2</v>
      </c>
      <c r="N344">
        <v>0.43567919900000002</v>
      </c>
    </row>
    <row r="345" spans="11:14" x14ac:dyDescent="0.25">
      <c r="K345" t="s">
        <v>99</v>
      </c>
      <c r="L345">
        <v>0.27575550999999998</v>
      </c>
      <c r="M345">
        <v>-1.8849642999999999E-2</v>
      </c>
      <c r="N345">
        <v>0.54401910600000003</v>
      </c>
    </row>
    <row r="346" spans="11:14" x14ac:dyDescent="0.25">
      <c r="K346" t="s">
        <v>203</v>
      </c>
      <c r="L346">
        <v>-5.1721903E-2</v>
      </c>
      <c r="M346">
        <v>-1.9552872999999998E-2</v>
      </c>
      <c r="N346">
        <v>0.36507296700000003</v>
      </c>
    </row>
    <row r="347" spans="11:14" x14ac:dyDescent="0.25">
      <c r="K347" t="s">
        <v>630</v>
      </c>
      <c r="L347">
        <v>9.1667243999999995E-2</v>
      </c>
      <c r="M347">
        <v>-2.0185673000000001E-2</v>
      </c>
      <c r="N347">
        <v>0.30479026799999998</v>
      </c>
    </row>
    <row r="348" spans="11:14" x14ac:dyDescent="0.25">
      <c r="K348" t="s">
        <v>622</v>
      </c>
      <c r="L348">
        <v>0.27510874000000002</v>
      </c>
      <c r="M348">
        <v>-2.0512764999999999E-2</v>
      </c>
      <c r="N348">
        <v>1.07294296</v>
      </c>
    </row>
    <row r="349" spans="11:14" x14ac:dyDescent="0.25">
      <c r="K349" t="s">
        <v>614</v>
      </c>
      <c r="L349">
        <v>-5.0963326000000003E-2</v>
      </c>
      <c r="M349">
        <v>-2.1952325000000002E-2</v>
      </c>
      <c r="N349">
        <v>0.91992031500000004</v>
      </c>
    </row>
    <row r="350" spans="11:14" x14ac:dyDescent="0.25">
      <c r="K350" t="s">
        <v>60</v>
      </c>
      <c r="L350">
        <v>-7.5430683999999998E-2</v>
      </c>
      <c r="M350">
        <v>-2.5254591E-2</v>
      </c>
      <c r="N350">
        <v>0.44234920999999999</v>
      </c>
    </row>
    <row r="351" spans="11:14" x14ac:dyDescent="0.25">
      <c r="K351" t="s">
        <v>224</v>
      </c>
      <c r="L351">
        <v>0.15423747400000001</v>
      </c>
      <c r="M351">
        <v>-2.5295854999999999E-2</v>
      </c>
      <c r="N351">
        <v>0.39371996100000001</v>
      </c>
    </row>
    <row r="352" spans="11:14" x14ac:dyDescent="0.25">
      <c r="K352" t="s">
        <v>26</v>
      </c>
      <c r="L352">
        <v>0.11608853600000001</v>
      </c>
      <c r="M352">
        <v>-2.5892787E-2</v>
      </c>
      <c r="N352">
        <v>0.99343408700000002</v>
      </c>
    </row>
    <row r="353" spans="11:14" x14ac:dyDescent="0.25">
      <c r="K353" t="s">
        <v>74</v>
      </c>
      <c r="L353">
        <v>-9.3947140999999998E-2</v>
      </c>
      <c r="M353">
        <v>-2.6955651000000001E-2</v>
      </c>
      <c r="N353">
        <v>0.45819385000000001</v>
      </c>
    </row>
    <row r="354" spans="11:14" x14ac:dyDescent="0.25">
      <c r="K354" t="s">
        <v>107</v>
      </c>
      <c r="L354">
        <v>0.148658337</v>
      </c>
      <c r="M354">
        <v>-3.2327916999999998E-2</v>
      </c>
      <c r="N354">
        <v>0.37599475700000001</v>
      </c>
    </row>
    <row r="355" spans="11:14" x14ac:dyDescent="0.25">
      <c r="K355" t="s">
        <v>449</v>
      </c>
      <c r="L355">
        <v>0.104160898</v>
      </c>
      <c r="M355">
        <v>-3.5482180000000002E-2</v>
      </c>
      <c r="N355">
        <v>0.33088662699999999</v>
      </c>
    </row>
    <row r="356" spans="11:14" x14ac:dyDescent="0.25">
      <c r="K356" t="s">
        <v>445</v>
      </c>
      <c r="L356">
        <v>0.22598360000000001</v>
      </c>
      <c r="M356">
        <v>-3.7450787999999999E-2</v>
      </c>
      <c r="N356">
        <v>0.53408075899999996</v>
      </c>
    </row>
    <row r="357" spans="11:14" x14ac:dyDescent="0.25">
      <c r="K357" t="s">
        <v>613</v>
      </c>
      <c r="L357">
        <v>0.46902419099999998</v>
      </c>
      <c r="M357">
        <v>-4.0174618000000002E-2</v>
      </c>
      <c r="N357">
        <v>0.79527615900000004</v>
      </c>
    </row>
    <row r="358" spans="11:14" x14ac:dyDescent="0.25">
      <c r="K358" t="s">
        <v>520</v>
      </c>
      <c r="L358">
        <v>0.11333312500000001</v>
      </c>
      <c r="M358">
        <v>-4.1533714999999999E-2</v>
      </c>
      <c r="N358">
        <v>0.37840773900000002</v>
      </c>
    </row>
    <row r="359" spans="11:14" x14ac:dyDescent="0.25">
      <c r="K359" t="s">
        <v>59</v>
      </c>
      <c r="L359">
        <v>0.14675587400000001</v>
      </c>
      <c r="M359">
        <v>-4.3079731000000003E-2</v>
      </c>
      <c r="N359">
        <v>0.32824879899999998</v>
      </c>
    </row>
    <row r="360" spans="11:14" x14ac:dyDescent="0.25">
      <c r="K360" t="s">
        <v>158</v>
      </c>
      <c r="L360">
        <v>4.6553184999999997E-2</v>
      </c>
      <c r="M360">
        <v>-4.7987359E-2</v>
      </c>
      <c r="N360">
        <v>0.994725521</v>
      </c>
    </row>
    <row r="361" spans="11:14" x14ac:dyDescent="0.25">
      <c r="K361" t="s">
        <v>406</v>
      </c>
      <c r="L361">
        <v>0.31183182999999998</v>
      </c>
      <c r="M361">
        <v>-4.9436665999999997E-2</v>
      </c>
      <c r="N361">
        <v>0.37954090499999998</v>
      </c>
    </row>
    <row r="362" spans="11:14" x14ac:dyDescent="0.25">
      <c r="K362" t="s">
        <v>130</v>
      </c>
      <c r="L362">
        <v>0.140392564</v>
      </c>
      <c r="M362">
        <v>-5.1019109999999999E-2</v>
      </c>
      <c r="N362">
        <v>0.33613862999999999</v>
      </c>
    </row>
    <row r="363" spans="11:14" x14ac:dyDescent="0.25">
      <c r="K363" t="s">
        <v>675</v>
      </c>
      <c r="L363">
        <v>0.345672747</v>
      </c>
      <c r="M363">
        <v>-5.1682074000000001E-2</v>
      </c>
      <c r="N363">
        <v>0.64276885100000003</v>
      </c>
    </row>
    <row r="364" spans="11:14" x14ac:dyDescent="0.25">
      <c r="K364" t="s">
        <v>749</v>
      </c>
      <c r="L364">
        <v>0.147099645</v>
      </c>
      <c r="M364">
        <v>-5.3256380999999998E-2</v>
      </c>
      <c r="N364">
        <v>0.36874627100000001</v>
      </c>
    </row>
    <row r="365" spans="11:14" x14ac:dyDescent="0.25">
      <c r="K365" t="s">
        <v>631</v>
      </c>
      <c r="L365">
        <v>0.14671430799999999</v>
      </c>
      <c r="M365">
        <v>-5.4055458000000001E-2</v>
      </c>
      <c r="N365">
        <v>0.618236746</v>
      </c>
    </row>
    <row r="366" spans="11:14" x14ac:dyDescent="0.25">
      <c r="K366" t="s">
        <v>617</v>
      </c>
      <c r="L366">
        <v>9.2651129999999998E-2</v>
      </c>
      <c r="M366">
        <v>-5.4185110000000002E-2</v>
      </c>
      <c r="N366">
        <v>0.42698933500000003</v>
      </c>
    </row>
    <row r="367" spans="11:14" x14ac:dyDescent="0.25">
      <c r="K367" t="s">
        <v>492</v>
      </c>
      <c r="L367">
        <v>-2.9811587000000001E-2</v>
      </c>
      <c r="M367">
        <v>-5.6904763999999997E-2</v>
      </c>
      <c r="N367">
        <v>0.491582201</v>
      </c>
    </row>
    <row r="368" spans="11:14" x14ac:dyDescent="0.25">
      <c r="K368" t="s">
        <v>232</v>
      </c>
      <c r="L368">
        <v>0.11896337899999999</v>
      </c>
      <c r="M368">
        <v>-5.7940798000000002E-2</v>
      </c>
      <c r="N368">
        <v>0.45496117800000002</v>
      </c>
    </row>
    <row r="369" spans="11:14" x14ac:dyDescent="0.25">
      <c r="K369" t="s">
        <v>375</v>
      </c>
      <c r="L369">
        <v>0.272428789</v>
      </c>
      <c r="M369">
        <v>-5.8328402000000001E-2</v>
      </c>
      <c r="N369">
        <v>0.63056569200000001</v>
      </c>
    </row>
    <row r="370" spans="11:14" x14ac:dyDescent="0.25">
      <c r="K370" t="s">
        <v>724</v>
      </c>
      <c r="L370">
        <v>0.71394817399999999</v>
      </c>
      <c r="M370">
        <v>-5.9400025000000002E-2</v>
      </c>
      <c r="N370">
        <v>1.1342696860000001</v>
      </c>
    </row>
    <row r="371" spans="11:14" x14ac:dyDescent="0.25">
      <c r="K371" t="s">
        <v>570</v>
      </c>
      <c r="L371">
        <v>0.366589844</v>
      </c>
      <c r="M371">
        <v>-5.9433399999999997E-2</v>
      </c>
      <c r="N371">
        <v>0.54323319299999995</v>
      </c>
    </row>
    <row r="372" spans="11:14" x14ac:dyDescent="0.25">
      <c r="K372" t="s">
        <v>509</v>
      </c>
      <c r="L372">
        <v>6.4256228999999998E-2</v>
      </c>
      <c r="M372">
        <v>-5.9910891000000001E-2</v>
      </c>
      <c r="N372">
        <v>0.312271937</v>
      </c>
    </row>
    <row r="373" spans="11:14" x14ac:dyDescent="0.25">
      <c r="K373" t="s">
        <v>538</v>
      </c>
      <c r="L373">
        <v>-1.652036E-3</v>
      </c>
      <c r="M373">
        <v>-6.0846631999999998E-2</v>
      </c>
      <c r="N373">
        <v>0.75136980600000003</v>
      </c>
    </row>
    <row r="374" spans="11:14" x14ac:dyDescent="0.25">
      <c r="K374" t="s">
        <v>539</v>
      </c>
      <c r="L374">
        <v>0.16491323899999999</v>
      </c>
      <c r="M374">
        <v>-6.3051718000000007E-2</v>
      </c>
      <c r="N374">
        <v>0.36070165399999998</v>
      </c>
    </row>
    <row r="375" spans="11:14" x14ac:dyDescent="0.25">
      <c r="K375" t="s">
        <v>721</v>
      </c>
      <c r="L375">
        <v>4.9194583E-2</v>
      </c>
      <c r="M375">
        <v>-6.3114022000000006E-2</v>
      </c>
      <c r="N375">
        <v>0.43443170599999997</v>
      </c>
    </row>
    <row r="376" spans="11:14" x14ac:dyDescent="0.25">
      <c r="K376" t="s">
        <v>678</v>
      </c>
      <c r="L376">
        <v>0.145611975</v>
      </c>
      <c r="M376">
        <v>-6.7158387999999999E-2</v>
      </c>
      <c r="N376">
        <v>0.52612506999999997</v>
      </c>
    </row>
    <row r="377" spans="11:14" x14ac:dyDescent="0.25">
      <c r="K377" t="s">
        <v>442</v>
      </c>
      <c r="L377">
        <v>-2.4259072E-2</v>
      </c>
      <c r="M377">
        <v>-6.9860764000000006E-2</v>
      </c>
      <c r="N377">
        <v>0.55605130599999997</v>
      </c>
    </row>
    <row r="378" spans="11:14" x14ac:dyDescent="0.25">
      <c r="K378" t="s">
        <v>330</v>
      </c>
      <c r="L378">
        <v>0.58865044399999999</v>
      </c>
      <c r="M378">
        <v>-7.4175141E-2</v>
      </c>
      <c r="N378">
        <v>0.97291155200000001</v>
      </c>
    </row>
    <row r="379" spans="11:14" x14ac:dyDescent="0.25">
      <c r="K379" t="s">
        <v>497</v>
      </c>
      <c r="L379">
        <v>0.110243748</v>
      </c>
      <c r="M379">
        <v>-7.4660501000000004E-2</v>
      </c>
      <c r="N379">
        <v>0.73475679999999999</v>
      </c>
    </row>
    <row r="380" spans="11:14" x14ac:dyDescent="0.25">
      <c r="K380" t="s">
        <v>210</v>
      </c>
      <c r="L380">
        <v>0.21744195999999999</v>
      </c>
      <c r="M380">
        <v>-7.4697821999999997E-2</v>
      </c>
      <c r="N380">
        <v>0.55228762899999995</v>
      </c>
    </row>
    <row r="381" spans="11:14" x14ac:dyDescent="0.25">
      <c r="K381" t="s">
        <v>133</v>
      </c>
      <c r="L381">
        <v>0.24178683200000001</v>
      </c>
      <c r="M381">
        <v>-7.4887341999999996E-2</v>
      </c>
      <c r="N381">
        <v>0.31691999500000001</v>
      </c>
    </row>
    <row r="382" spans="11:14" x14ac:dyDescent="0.25">
      <c r="K382" t="s">
        <v>556</v>
      </c>
      <c r="L382">
        <v>6.7258063000000007E-2</v>
      </c>
      <c r="M382">
        <v>-7.5296405999999996E-2</v>
      </c>
      <c r="N382">
        <v>0.59336544000000002</v>
      </c>
    </row>
    <row r="383" spans="11:14" x14ac:dyDescent="0.25">
      <c r="K383" t="s">
        <v>253</v>
      </c>
      <c r="L383">
        <v>0.12583370799999999</v>
      </c>
      <c r="M383">
        <v>-7.6294293999999999E-2</v>
      </c>
      <c r="N383">
        <v>0.54195685599999999</v>
      </c>
    </row>
    <row r="384" spans="11:14" x14ac:dyDescent="0.25">
      <c r="K384" t="s">
        <v>166</v>
      </c>
      <c r="L384">
        <v>6.8215546000000002E-2</v>
      </c>
      <c r="M384">
        <v>-7.7186484999999999E-2</v>
      </c>
      <c r="N384">
        <v>0.91472372899999999</v>
      </c>
    </row>
    <row r="385" spans="11:14" x14ac:dyDescent="0.25">
      <c r="K385" t="s">
        <v>584</v>
      </c>
      <c r="L385">
        <v>6.9515187000000006E-2</v>
      </c>
      <c r="M385">
        <v>-7.8748837000000002E-2</v>
      </c>
      <c r="N385">
        <v>0.42965910299999999</v>
      </c>
    </row>
    <row r="386" spans="11:14" x14ac:dyDescent="0.25">
      <c r="K386" t="s">
        <v>162</v>
      </c>
      <c r="L386">
        <v>0.24921588</v>
      </c>
      <c r="M386">
        <v>-7.8934555000000003E-2</v>
      </c>
      <c r="N386">
        <v>0.68039622200000005</v>
      </c>
    </row>
    <row r="387" spans="11:14" x14ac:dyDescent="0.25">
      <c r="K387" t="s">
        <v>723</v>
      </c>
      <c r="L387">
        <v>0.118398607</v>
      </c>
      <c r="M387">
        <v>-7.9816961000000006E-2</v>
      </c>
      <c r="N387">
        <v>0.31743544800000001</v>
      </c>
    </row>
    <row r="388" spans="11:14" x14ac:dyDescent="0.25">
      <c r="K388" t="s">
        <v>58</v>
      </c>
      <c r="L388">
        <v>0.123381055</v>
      </c>
      <c r="M388">
        <v>-8.0192345999999998E-2</v>
      </c>
      <c r="N388">
        <v>0.82146849899999996</v>
      </c>
    </row>
    <row r="389" spans="11:14" x14ac:dyDescent="0.25">
      <c r="K389" t="s">
        <v>526</v>
      </c>
      <c r="L389">
        <v>4.0288627E-2</v>
      </c>
      <c r="M389">
        <v>-8.0447078000000005E-2</v>
      </c>
      <c r="N389">
        <v>0.842120588</v>
      </c>
    </row>
    <row r="390" spans="11:14" x14ac:dyDescent="0.25">
      <c r="K390" t="s">
        <v>671</v>
      </c>
      <c r="L390">
        <v>0.69612374899999996</v>
      </c>
      <c r="M390">
        <v>-8.0768706999999995E-2</v>
      </c>
      <c r="N390">
        <v>1.431855162</v>
      </c>
    </row>
    <row r="391" spans="11:14" x14ac:dyDescent="0.25">
      <c r="K391" t="s">
        <v>662</v>
      </c>
      <c r="L391">
        <v>7.0580030000000002E-2</v>
      </c>
      <c r="M391">
        <v>-8.3040861999999993E-2</v>
      </c>
      <c r="N391">
        <v>0.74710138199999998</v>
      </c>
    </row>
    <row r="392" spans="11:14" x14ac:dyDescent="0.25">
      <c r="K392" t="s">
        <v>82</v>
      </c>
      <c r="L392">
        <v>8.3748454999999999E-2</v>
      </c>
      <c r="M392">
        <v>-8.5310378000000006E-2</v>
      </c>
      <c r="N392">
        <v>0.466467523</v>
      </c>
    </row>
    <row r="393" spans="11:14" x14ac:dyDescent="0.25">
      <c r="K393" t="s">
        <v>511</v>
      </c>
      <c r="L393">
        <v>8.9262040000000001E-3</v>
      </c>
      <c r="M393">
        <v>-8.5462471999999998E-2</v>
      </c>
      <c r="N393">
        <v>0.82184699699999997</v>
      </c>
    </row>
    <row r="394" spans="11:14" x14ac:dyDescent="0.25">
      <c r="K394" t="s">
        <v>204</v>
      </c>
      <c r="L394">
        <v>0.550687759</v>
      </c>
      <c r="M394">
        <v>-9.1945605999999999E-2</v>
      </c>
      <c r="N394">
        <v>0.87015553400000001</v>
      </c>
    </row>
    <row r="395" spans="11:14" x14ac:dyDescent="0.25">
      <c r="K395" t="s">
        <v>259</v>
      </c>
      <c r="L395">
        <v>0.16271237299999999</v>
      </c>
      <c r="M395">
        <v>-9.2739315000000003E-2</v>
      </c>
      <c r="N395">
        <v>0.39918702900000003</v>
      </c>
    </row>
    <row r="396" spans="11:14" x14ac:dyDescent="0.25">
      <c r="K396" t="s">
        <v>469</v>
      </c>
      <c r="L396">
        <v>0.13587336</v>
      </c>
      <c r="M396">
        <v>-9.3131140000000001E-2</v>
      </c>
      <c r="N396">
        <v>0.52235242900000001</v>
      </c>
    </row>
    <row r="397" spans="11:14" x14ac:dyDescent="0.25">
      <c r="K397" t="s">
        <v>120</v>
      </c>
      <c r="L397">
        <v>0.39361047500000002</v>
      </c>
      <c r="M397">
        <v>-9.3798879000000002E-2</v>
      </c>
      <c r="N397">
        <v>0.452516539</v>
      </c>
    </row>
    <row r="398" spans="11:14" x14ac:dyDescent="0.25">
      <c r="K398" t="s">
        <v>57</v>
      </c>
      <c r="L398">
        <v>0.36091648500000001</v>
      </c>
      <c r="M398">
        <v>-0.102802821</v>
      </c>
      <c r="N398">
        <v>0.87260388600000005</v>
      </c>
    </row>
    <row r="399" spans="11:14" x14ac:dyDescent="0.25">
      <c r="K399" t="s">
        <v>11</v>
      </c>
      <c r="L399">
        <v>3.9799022000000003E-2</v>
      </c>
      <c r="M399">
        <v>-0.110979326</v>
      </c>
      <c r="N399">
        <v>0.30061439000000001</v>
      </c>
    </row>
    <row r="400" spans="11:14" x14ac:dyDescent="0.25">
      <c r="K400" t="s">
        <v>67</v>
      </c>
      <c r="L400">
        <v>-7.0248133000000004E-2</v>
      </c>
      <c r="M400">
        <v>-0.112175359</v>
      </c>
      <c r="N400">
        <v>0.48904937900000001</v>
      </c>
    </row>
    <row r="401" spans="11:14" x14ac:dyDescent="0.25">
      <c r="K401" t="s">
        <v>398</v>
      </c>
      <c r="L401">
        <v>2.3747935000000001E-2</v>
      </c>
      <c r="M401">
        <v>-0.11508663299999999</v>
      </c>
      <c r="N401">
        <v>0.35598169699999999</v>
      </c>
    </row>
    <row r="402" spans="11:14" x14ac:dyDescent="0.25">
      <c r="K402" t="s">
        <v>544</v>
      </c>
      <c r="L402">
        <v>0.30220474200000003</v>
      </c>
      <c r="M402">
        <v>-0.11691317699999999</v>
      </c>
      <c r="N402">
        <v>0.88057091099999996</v>
      </c>
    </row>
    <row r="403" spans="11:14" x14ac:dyDescent="0.25">
      <c r="K403" t="s">
        <v>89</v>
      </c>
      <c r="L403">
        <v>0.55764876600000002</v>
      </c>
      <c r="M403">
        <v>-0.12024238199999999</v>
      </c>
      <c r="N403">
        <v>0.67453204700000002</v>
      </c>
    </row>
    <row r="404" spans="11:14" x14ac:dyDescent="0.25">
      <c r="K404" t="s">
        <v>146</v>
      </c>
      <c r="L404">
        <v>0.108292319</v>
      </c>
      <c r="M404">
        <v>-0.120432128</v>
      </c>
      <c r="N404">
        <v>0.51291416000000001</v>
      </c>
    </row>
    <row r="405" spans="11:14" x14ac:dyDescent="0.25">
      <c r="K405" t="s">
        <v>318</v>
      </c>
      <c r="L405">
        <v>3.9995281000000001E-2</v>
      </c>
      <c r="M405">
        <v>-0.12062969699999999</v>
      </c>
      <c r="N405">
        <v>0.89075665999999998</v>
      </c>
    </row>
    <row r="406" spans="11:14" x14ac:dyDescent="0.25">
      <c r="K406" t="s">
        <v>383</v>
      </c>
      <c r="L406">
        <v>0.11093741999999999</v>
      </c>
      <c r="M406">
        <v>-0.121938807</v>
      </c>
      <c r="N406">
        <v>0.64422917300000004</v>
      </c>
    </row>
    <row r="407" spans="11:14" x14ac:dyDescent="0.25">
      <c r="K407" t="s">
        <v>549</v>
      </c>
      <c r="L407">
        <v>0.141317409</v>
      </c>
      <c r="M407">
        <v>-0.12455039599999999</v>
      </c>
      <c r="N407">
        <v>0.39803649800000002</v>
      </c>
    </row>
    <row r="408" spans="11:14" x14ac:dyDescent="0.25">
      <c r="K408" t="s">
        <v>695</v>
      </c>
      <c r="L408">
        <v>0.17971406500000001</v>
      </c>
      <c r="M408">
        <v>-0.13341941800000001</v>
      </c>
      <c r="N408">
        <v>0.52904129700000002</v>
      </c>
    </row>
    <row r="409" spans="11:14" x14ac:dyDescent="0.25">
      <c r="K409" t="s">
        <v>696</v>
      </c>
      <c r="L409">
        <v>2.1558501000000001E-2</v>
      </c>
      <c r="M409">
        <v>-0.14200604</v>
      </c>
      <c r="N409">
        <v>0.30824886000000001</v>
      </c>
    </row>
    <row r="410" spans="11:14" x14ac:dyDescent="0.25">
      <c r="K410" t="s">
        <v>615</v>
      </c>
      <c r="L410">
        <v>0.168292993</v>
      </c>
      <c r="M410">
        <v>-0.14509370199999999</v>
      </c>
      <c r="N410">
        <v>1.054232346</v>
      </c>
    </row>
    <row r="411" spans="11:14" x14ac:dyDescent="0.25">
      <c r="K411" t="s">
        <v>143</v>
      </c>
      <c r="L411">
        <v>7.3143880999999994E-2</v>
      </c>
      <c r="M411">
        <v>-0.146853661</v>
      </c>
      <c r="N411">
        <v>0.75626112099999998</v>
      </c>
    </row>
    <row r="412" spans="11:14" x14ac:dyDescent="0.25">
      <c r="K412" t="s">
        <v>441</v>
      </c>
      <c r="L412">
        <v>0.20645064599999999</v>
      </c>
      <c r="M412">
        <v>-0.15314223099999999</v>
      </c>
      <c r="N412">
        <v>1.2401311070000001</v>
      </c>
    </row>
    <row r="413" spans="11:14" x14ac:dyDescent="0.25">
      <c r="K413" t="s">
        <v>530</v>
      </c>
      <c r="L413">
        <v>0.37792857600000002</v>
      </c>
      <c r="M413">
        <v>-0.15517711100000001</v>
      </c>
      <c r="N413">
        <v>0.69565915899999997</v>
      </c>
    </row>
    <row r="414" spans="11:14" x14ac:dyDescent="0.25">
      <c r="K414" t="s">
        <v>106</v>
      </c>
      <c r="L414">
        <v>0.23421656699999999</v>
      </c>
      <c r="M414">
        <v>-0.155642373</v>
      </c>
      <c r="N414">
        <v>0.50188768900000003</v>
      </c>
    </row>
    <row r="415" spans="11:14" x14ac:dyDescent="0.25">
      <c r="K415" t="s">
        <v>254</v>
      </c>
      <c r="L415">
        <v>0.64491263300000001</v>
      </c>
      <c r="M415">
        <v>-0.161840132</v>
      </c>
      <c r="N415">
        <v>0.85846041200000001</v>
      </c>
    </row>
    <row r="416" spans="11:14" x14ac:dyDescent="0.25">
      <c r="K416" t="s">
        <v>80</v>
      </c>
      <c r="L416">
        <v>1.5734871000000001E-2</v>
      </c>
      <c r="M416">
        <v>-0.163708518</v>
      </c>
      <c r="N416">
        <v>0.69266340299999996</v>
      </c>
    </row>
    <row r="417" spans="11:14" x14ac:dyDescent="0.25">
      <c r="K417" t="s">
        <v>515</v>
      </c>
      <c r="L417">
        <v>0.25917979600000002</v>
      </c>
      <c r="M417">
        <v>-0.16646048199999999</v>
      </c>
      <c r="N417">
        <v>0.66213954399999997</v>
      </c>
    </row>
    <row r="418" spans="11:14" x14ac:dyDescent="0.25">
      <c r="K418" t="s">
        <v>541</v>
      </c>
      <c r="L418">
        <v>6.3205964000000003E-2</v>
      </c>
      <c r="M418">
        <v>-0.16819747099999999</v>
      </c>
      <c r="N418">
        <v>0.34932650100000001</v>
      </c>
    </row>
    <row r="419" spans="11:14" x14ac:dyDescent="0.25">
      <c r="K419" t="s">
        <v>703</v>
      </c>
      <c r="L419">
        <v>0.31152570600000001</v>
      </c>
      <c r="M419">
        <v>-0.168206261</v>
      </c>
      <c r="N419">
        <v>0.444557653</v>
      </c>
    </row>
    <row r="420" spans="11:14" x14ac:dyDescent="0.25">
      <c r="K420" t="s">
        <v>628</v>
      </c>
      <c r="L420">
        <v>0.14819955600000001</v>
      </c>
      <c r="M420">
        <v>-0.170821684</v>
      </c>
      <c r="N420">
        <v>0.54091648000000003</v>
      </c>
    </row>
    <row r="421" spans="11:14" x14ac:dyDescent="0.25">
      <c r="K421" t="s">
        <v>705</v>
      </c>
      <c r="L421">
        <v>-7.5317190000000001E-3</v>
      </c>
      <c r="M421">
        <v>-0.17931213100000001</v>
      </c>
      <c r="N421">
        <v>0.32235417999999999</v>
      </c>
    </row>
    <row r="422" spans="11:14" x14ac:dyDescent="0.25">
      <c r="K422" t="s">
        <v>639</v>
      </c>
      <c r="L422">
        <v>0.116688941</v>
      </c>
      <c r="M422">
        <v>-0.18213280600000001</v>
      </c>
      <c r="N422">
        <v>0.68007898499999997</v>
      </c>
    </row>
    <row r="423" spans="11:14" x14ac:dyDescent="0.25">
      <c r="K423" t="s">
        <v>672</v>
      </c>
      <c r="L423">
        <v>0.213112618</v>
      </c>
      <c r="M423">
        <v>-0.18589191599999999</v>
      </c>
      <c r="N423">
        <v>0.45741082199999999</v>
      </c>
    </row>
    <row r="424" spans="11:14" x14ac:dyDescent="0.25">
      <c r="K424" t="s">
        <v>578</v>
      </c>
      <c r="L424">
        <v>0.10945133</v>
      </c>
      <c r="M424">
        <v>-0.18643537099999999</v>
      </c>
      <c r="N424">
        <v>0.67610363200000001</v>
      </c>
    </row>
    <row r="425" spans="11:14" x14ac:dyDescent="0.25">
      <c r="K425" t="s">
        <v>536</v>
      </c>
      <c r="L425">
        <v>0.19113039200000001</v>
      </c>
      <c r="M425">
        <v>-0.20075264500000001</v>
      </c>
      <c r="N425">
        <v>0.42875680199999999</v>
      </c>
    </row>
    <row r="426" spans="11:14" x14ac:dyDescent="0.25">
      <c r="K426" t="s">
        <v>685</v>
      </c>
      <c r="L426">
        <v>-0.24630021799999999</v>
      </c>
      <c r="M426">
        <v>-0.20260552500000001</v>
      </c>
      <c r="N426">
        <v>0.79684241499999997</v>
      </c>
    </row>
    <row r="427" spans="11:14" x14ac:dyDescent="0.25">
      <c r="K427" t="s">
        <v>362</v>
      </c>
      <c r="L427">
        <v>9.2026566000000004E-2</v>
      </c>
      <c r="M427">
        <v>-0.203132584</v>
      </c>
      <c r="N427">
        <v>0.36004467099999998</v>
      </c>
    </row>
    <row r="428" spans="11:14" x14ac:dyDescent="0.25">
      <c r="K428" t="s">
        <v>728</v>
      </c>
      <c r="L428">
        <v>0.27741365099999998</v>
      </c>
      <c r="M428">
        <v>-0.20425887200000001</v>
      </c>
      <c r="N428">
        <v>0.66352572499999996</v>
      </c>
    </row>
    <row r="429" spans="11:14" x14ac:dyDescent="0.25">
      <c r="K429" t="s">
        <v>757</v>
      </c>
      <c r="L429">
        <v>-4.6032782000000001E-2</v>
      </c>
      <c r="M429">
        <v>-0.21486192800000001</v>
      </c>
      <c r="N429">
        <v>0.43492013000000002</v>
      </c>
    </row>
    <row r="430" spans="11:14" x14ac:dyDescent="0.25">
      <c r="K430" t="s">
        <v>35</v>
      </c>
      <c r="L430">
        <v>0.13443509100000001</v>
      </c>
      <c r="M430">
        <v>-0.21883703900000001</v>
      </c>
      <c r="N430">
        <v>0.77876915800000002</v>
      </c>
    </row>
    <row r="431" spans="11:14" x14ac:dyDescent="0.25">
      <c r="K431" t="s">
        <v>733</v>
      </c>
      <c r="L431">
        <v>0.18963280299999999</v>
      </c>
      <c r="M431">
        <v>-0.22799858200000001</v>
      </c>
      <c r="N431">
        <v>0.46965855000000001</v>
      </c>
    </row>
    <row r="432" spans="11:14" x14ac:dyDescent="0.25">
      <c r="K432" t="s">
        <v>495</v>
      </c>
      <c r="L432">
        <v>0.28444631199999998</v>
      </c>
      <c r="M432">
        <v>-0.23170850600000001</v>
      </c>
      <c r="N432">
        <v>0.35930486299999997</v>
      </c>
    </row>
    <row r="433" spans="11:14" x14ac:dyDescent="0.25">
      <c r="K433" t="s">
        <v>610</v>
      </c>
      <c r="L433">
        <v>0.16675626199999999</v>
      </c>
      <c r="M433">
        <v>-0.243879335</v>
      </c>
      <c r="N433">
        <v>0.76005863100000004</v>
      </c>
    </row>
    <row r="434" spans="11:14" x14ac:dyDescent="0.25">
      <c r="K434" t="s">
        <v>448</v>
      </c>
      <c r="L434">
        <v>-0.150202059</v>
      </c>
      <c r="M434">
        <v>-0.24708491799999999</v>
      </c>
      <c r="N434">
        <v>0.74075886700000004</v>
      </c>
    </row>
    <row r="435" spans="11:14" x14ac:dyDescent="0.25">
      <c r="K435" t="s">
        <v>138</v>
      </c>
      <c r="L435">
        <v>3.2805757999999997E-2</v>
      </c>
      <c r="M435">
        <v>-0.24763097100000001</v>
      </c>
      <c r="N435">
        <v>0.66051978700000002</v>
      </c>
    </row>
    <row r="436" spans="11:14" x14ac:dyDescent="0.25">
      <c r="K436" t="s">
        <v>409</v>
      </c>
      <c r="L436">
        <v>0.30087878800000001</v>
      </c>
      <c r="M436">
        <v>-0.25163357400000003</v>
      </c>
      <c r="N436">
        <v>1.2087690600000001</v>
      </c>
    </row>
    <row r="437" spans="11:14" x14ac:dyDescent="0.25">
      <c r="K437" t="s">
        <v>43</v>
      </c>
      <c r="L437">
        <v>0.38792123299999998</v>
      </c>
      <c r="M437">
        <v>-0.273838309</v>
      </c>
      <c r="N437">
        <v>0.73829215100000001</v>
      </c>
    </row>
    <row r="438" spans="11:14" x14ac:dyDescent="0.25">
      <c r="K438" t="s">
        <v>463</v>
      </c>
      <c r="L438">
        <v>7.8528920000000002E-3</v>
      </c>
      <c r="M438">
        <v>-0.28395124799999999</v>
      </c>
      <c r="N438">
        <v>0.335051011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8" tint="0.59999389629810485"/>
  </sheetPr>
  <dimension ref="A1:V132"/>
  <sheetViews>
    <sheetView workbookViewId="0">
      <selection activeCell="F1" sqref="A1:F1048576"/>
    </sheetView>
  </sheetViews>
  <sheetFormatPr defaultRowHeight="15" x14ac:dyDescent="0.25"/>
  <cols>
    <col min="9" max="9" width="11.42578125" customWidth="1"/>
    <col min="10" max="10" width="14.5703125" customWidth="1"/>
    <col min="18" max="18" width="17.42578125" customWidth="1"/>
  </cols>
  <sheetData>
    <row r="1" spans="1:22" x14ac:dyDescent="0.25">
      <c r="B1" s="2" t="s">
        <v>776</v>
      </c>
      <c r="C1" t="s">
        <v>0</v>
      </c>
      <c r="D1" t="s">
        <v>1</v>
      </c>
      <c r="E1" t="s">
        <v>2</v>
      </c>
      <c r="F1" t="s">
        <v>3</v>
      </c>
      <c r="J1" s="2" t="s">
        <v>777</v>
      </c>
      <c r="K1" t="s">
        <v>0</v>
      </c>
      <c r="L1" t="s">
        <v>1</v>
      </c>
      <c r="M1" t="s">
        <v>2</v>
      </c>
      <c r="N1" t="s">
        <v>3</v>
      </c>
      <c r="R1" s="2" t="s">
        <v>779</v>
      </c>
      <c r="S1" t="s">
        <v>0</v>
      </c>
      <c r="T1" t="s">
        <v>1</v>
      </c>
      <c r="U1" t="s">
        <v>2</v>
      </c>
      <c r="V1" t="s">
        <v>3</v>
      </c>
    </row>
    <row r="2" spans="1:22" x14ac:dyDescent="0.25">
      <c r="B2" t="s">
        <v>769</v>
      </c>
      <c r="C2" t="s">
        <v>301</v>
      </c>
      <c r="D2">
        <v>-0.39143284900000003</v>
      </c>
      <c r="E2">
        <v>1.2890966109999999</v>
      </c>
      <c r="F2">
        <v>-1.148649692</v>
      </c>
      <c r="J2" t="s">
        <v>1918</v>
      </c>
      <c r="K2" t="s">
        <v>461</v>
      </c>
      <c r="L2">
        <v>7.7885668000000005E-2</v>
      </c>
      <c r="M2">
        <v>0.29982140400000001</v>
      </c>
      <c r="N2">
        <v>-0.50158482900000001</v>
      </c>
      <c r="R2" t="s">
        <v>775</v>
      </c>
      <c r="S2" t="s">
        <v>322</v>
      </c>
      <c r="T2">
        <v>0.12129069000000001</v>
      </c>
      <c r="U2">
        <v>-0.30461453999999999</v>
      </c>
      <c r="V2">
        <v>-0.418452243</v>
      </c>
    </row>
    <row r="3" spans="1:22" x14ac:dyDescent="0.25">
      <c r="A3" t="s">
        <v>770</v>
      </c>
      <c r="B3">
        <f>COUNT(D:D)</f>
        <v>3</v>
      </c>
      <c r="C3" t="s">
        <v>284</v>
      </c>
      <c r="D3">
        <v>-0.63816374499999995</v>
      </c>
      <c r="E3">
        <v>0.621173851</v>
      </c>
      <c r="F3">
        <v>-1.130200506</v>
      </c>
      <c r="I3" t="s">
        <v>770</v>
      </c>
      <c r="J3">
        <f>COUNT(L:L)</f>
        <v>131</v>
      </c>
      <c r="K3" t="s">
        <v>15</v>
      </c>
      <c r="L3">
        <v>-9.2761154999999998E-2</v>
      </c>
      <c r="M3">
        <v>0.284585792</v>
      </c>
      <c r="N3">
        <v>-0.37959711699999998</v>
      </c>
      <c r="Q3" t="s">
        <v>770</v>
      </c>
      <c r="R3">
        <f>COUNT(T:T)</f>
        <v>10</v>
      </c>
      <c r="S3" t="s">
        <v>85</v>
      </c>
      <c r="T3">
        <v>-1.7056194E-2</v>
      </c>
      <c r="U3">
        <v>-0.31594178000000001</v>
      </c>
      <c r="V3">
        <v>-0.50252379700000005</v>
      </c>
    </row>
    <row r="4" spans="1:22" x14ac:dyDescent="0.25">
      <c r="A4" t="s">
        <v>778</v>
      </c>
      <c r="B4">
        <v>144</v>
      </c>
      <c r="C4" t="s">
        <v>194</v>
      </c>
      <c r="D4">
        <v>-0.20706097300000001</v>
      </c>
      <c r="E4">
        <v>0.40515683200000002</v>
      </c>
      <c r="F4">
        <v>-0.33945497099999999</v>
      </c>
      <c r="I4" t="s">
        <v>778</v>
      </c>
      <c r="J4">
        <v>144</v>
      </c>
      <c r="K4" t="s">
        <v>344</v>
      </c>
      <c r="L4">
        <v>-4.6978417000000001E-2</v>
      </c>
      <c r="M4">
        <v>0.15172005799999999</v>
      </c>
      <c r="N4">
        <v>-0.38570541899999999</v>
      </c>
      <c r="Q4" t="s">
        <v>778</v>
      </c>
      <c r="R4">
        <v>144</v>
      </c>
      <c r="S4" t="s">
        <v>242</v>
      </c>
      <c r="T4">
        <v>-9.4466075999999996E-2</v>
      </c>
      <c r="U4">
        <v>-0.31910212700000001</v>
      </c>
      <c r="V4">
        <v>-0.51180194000000001</v>
      </c>
    </row>
    <row r="5" spans="1:22" x14ac:dyDescent="0.25">
      <c r="A5" t="s">
        <v>772</v>
      </c>
      <c r="B5">
        <f>B3/B4%</f>
        <v>2.0833333333333335</v>
      </c>
      <c r="I5" t="s">
        <v>772</v>
      </c>
      <c r="J5">
        <f>J3/J4%</f>
        <v>90.972222222222229</v>
      </c>
      <c r="K5" t="s">
        <v>447</v>
      </c>
      <c r="L5">
        <v>2.5146149999999999E-2</v>
      </c>
      <c r="M5">
        <v>0.14792453899999999</v>
      </c>
      <c r="N5">
        <v>-0.44677314600000001</v>
      </c>
      <c r="Q5" t="s">
        <v>772</v>
      </c>
      <c r="R5">
        <f>R3/R4%</f>
        <v>6.9444444444444446</v>
      </c>
      <c r="S5" t="s">
        <v>440</v>
      </c>
      <c r="T5">
        <v>1.7529626999999999E-2</v>
      </c>
      <c r="U5">
        <v>-0.32382623599999999</v>
      </c>
      <c r="V5">
        <v>-0.40803696</v>
      </c>
    </row>
    <row r="6" spans="1:22" x14ac:dyDescent="0.25">
      <c r="K6" t="s">
        <v>290</v>
      </c>
      <c r="L6">
        <v>-9.8891229999999997E-2</v>
      </c>
      <c r="M6">
        <v>8.5839739999999998E-2</v>
      </c>
      <c r="N6">
        <v>-0.61385432500000003</v>
      </c>
      <c r="S6" t="s">
        <v>596</v>
      </c>
      <c r="T6">
        <v>-0.16993538799999999</v>
      </c>
      <c r="U6">
        <v>-0.32892174499999999</v>
      </c>
      <c r="V6">
        <v>-0.46124987299999998</v>
      </c>
    </row>
    <row r="7" spans="1:22" x14ac:dyDescent="0.25">
      <c r="K7" t="s">
        <v>456</v>
      </c>
      <c r="L7">
        <v>-0.219072199</v>
      </c>
      <c r="M7">
        <v>8.4905399000000006E-2</v>
      </c>
      <c r="N7">
        <v>-0.454010949</v>
      </c>
      <c r="S7" t="s">
        <v>189</v>
      </c>
      <c r="T7">
        <v>1.6240016999999999E-2</v>
      </c>
      <c r="U7">
        <v>-0.373693573</v>
      </c>
      <c r="V7">
        <v>-0.46007658200000001</v>
      </c>
    </row>
    <row r="8" spans="1:22" x14ac:dyDescent="0.25">
      <c r="K8" t="s">
        <v>766</v>
      </c>
      <c r="L8">
        <v>-0.101151083</v>
      </c>
      <c r="M8">
        <v>8.2909684999999997E-2</v>
      </c>
      <c r="N8">
        <v>-0.35430242499999998</v>
      </c>
      <c r="S8" t="s">
        <v>354</v>
      </c>
      <c r="T8">
        <v>0.10547915400000001</v>
      </c>
      <c r="U8">
        <v>-0.38385694100000001</v>
      </c>
      <c r="V8">
        <v>-0.32754939900000002</v>
      </c>
    </row>
    <row r="9" spans="1:22" x14ac:dyDescent="0.25">
      <c r="K9" t="s">
        <v>45</v>
      </c>
      <c r="L9">
        <v>-9.6177525E-2</v>
      </c>
      <c r="M9">
        <v>7.7675528999999993E-2</v>
      </c>
      <c r="N9">
        <v>-0.341296408</v>
      </c>
      <c r="S9" t="s">
        <v>324</v>
      </c>
      <c r="T9">
        <v>7.4412560000000003E-2</v>
      </c>
      <c r="U9">
        <v>-0.38457240599999998</v>
      </c>
      <c r="V9">
        <v>-0.32203086800000003</v>
      </c>
    </row>
    <row r="10" spans="1:22" x14ac:dyDescent="0.25">
      <c r="K10" t="s">
        <v>641</v>
      </c>
      <c r="L10">
        <v>-0.14849415099999999</v>
      </c>
      <c r="M10">
        <v>6.0304059E-2</v>
      </c>
      <c r="N10">
        <v>-0.34286196800000002</v>
      </c>
      <c r="S10" t="s">
        <v>214</v>
      </c>
      <c r="T10">
        <v>-8.6418254E-2</v>
      </c>
      <c r="U10">
        <v>-0.39810858300000002</v>
      </c>
      <c r="V10">
        <v>-0.35054623899999998</v>
      </c>
    </row>
    <row r="11" spans="1:22" x14ac:dyDescent="0.25">
      <c r="K11" t="s">
        <v>274</v>
      </c>
      <c r="L11">
        <v>-7.3152479000000006E-2</v>
      </c>
      <c r="M11">
        <v>5.7205613000000002E-2</v>
      </c>
      <c r="N11">
        <v>-0.32479286699999999</v>
      </c>
      <c r="S11" t="s">
        <v>202</v>
      </c>
      <c r="T11">
        <v>-0.186655404</v>
      </c>
      <c r="U11">
        <v>-0.421406155</v>
      </c>
      <c r="V11">
        <v>-0.46036779999999999</v>
      </c>
    </row>
    <row r="12" spans="1:22" x14ac:dyDescent="0.25">
      <c r="K12" t="s">
        <v>208</v>
      </c>
      <c r="L12">
        <v>-0.120133007</v>
      </c>
      <c r="M12">
        <v>4.9032802E-2</v>
      </c>
      <c r="N12">
        <v>-0.301480631</v>
      </c>
    </row>
    <row r="13" spans="1:22" x14ac:dyDescent="0.25">
      <c r="K13" t="s">
        <v>223</v>
      </c>
      <c r="L13">
        <v>-0.16163530300000001</v>
      </c>
      <c r="M13">
        <v>4.8650220000000001E-2</v>
      </c>
      <c r="N13">
        <v>-0.30497232000000002</v>
      </c>
    </row>
    <row r="14" spans="1:22" x14ac:dyDescent="0.25">
      <c r="K14" t="s">
        <v>527</v>
      </c>
      <c r="L14">
        <v>-4.3812696999999998E-2</v>
      </c>
      <c r="M14">
        <v>4.7747658999999998E-2</v>
      </c>
      <c r="N14">
        <v>-0.30617249899999999</v>
      </c>
    </row>
    <row r="15" spans="1:22" x14ac:dyDescent="0.25">
      <c r="K15" t="s">
        <v>302</v>
      </c>
      <c r="L15">
        <v>-6.4964183999999994E-2</v>
      </c>
      <c r="M15">
        <v>4.6068904000000001E-2</v>
      </c>
      <c r="N15">
        <v>-0.36013442200000001</v>
      </c>
    </row>
    <row r="16" spans="1:22" x14ac:dyDescent="0.25">
      <c r="K16" t="s">
        <v>427</v>
      </c>
      <c r="L16">
        <v>-1.3003583000000001E-2</v>
      </c>
      <c r="M16">
        <v>4.0858760000000001E-2</v>
      </c>
      <c r="N16">
        <v>-0.30153855299999999</v>
      </c>
    </row>
    <row r="17" spans="11:14" x14ac:dyDescent="0.25">
      <c r="K17" t="s">
        <v>502</v>
      </c>
      <c r="L17">
        <v>-0.153067068</v>
      </c>
      <c r="M17">
        <v>3.9782758000000001E-2</v>
      </c>
      <c r="N17">
        <v>-0.37006583999999998</v>
      </c>
    </row>
    <row r="18" spans="11:14" x14ac:dyDescent="0.25">
      <c r="K18" t="s">
        <v>76</v>
      </c>
      <c r="L18">
        <v>-0.282152603</v>
      </c>
      <c r="M18">
        <v>3.9386798000000001E-2</v>
      </c>
      <c r="N18">
        <v>-0.33844068700000002</v>
      </c>
    </row>
    <row r="19" spans="11:14" x14ac:dyDescent="0.25">
      <c r="K19" t="s">
        <v>174</v>
      </c>
      <c r="L19">
        <v>5.3119021000000002E-2</v>
      </c>
      <c r="M19">
        <v>3.8541326000000001E-2</v>
      </c>
      <c r="N19">
        <v>-0.36364375999999998</v>
      </c>
    </row>
    <row r="20" spans="11:14" x14ac:dyDescent="0.25">
      <c r="K20" t="s">
        <v>571</v>
      </c>
      <c r="L20">
        <v>-0.11830713900000001</v>
      </c>
      <c r="M20">
        <v>3.4703222999999998E-2</v>
      </c>
      <c r="N20">
        <v>-0.43553098099999998</v>
      </c>
    </row>
    <row r="21" spans="11:14" x14ac:dyDescent="0.25">
      <c r="K21" t="s">
        <v>760</v>
      </c>
      <c r="L21">
        <v>-0.21454922500000001</v>
      </c>
      <c r="M21">
        <v>2.9111026000000002E-2</v>
      </c>
      <c r="N21">
        <v>-0.304458593</v>
      </c>
    </row>
    <row r="22" spans="11:14" x14ac:dyDescent="0.25">
      <c r="K22" t="s">
        <v>125</v>
      </c>
      <c r="L22">
        <v>6.1535899999999996E-3</v>
      </c>
      <c r="M22">
        <v>2.6163648000000001E-2</v>
      </c>
      <c r="N22">
        <v>-0.33319654100000001</v>
      </c>
    </row>
    <row r="23" spans="11:14" x14ac:dyDescent="0.25">
      <c r="K23" t="s">
        <v>184</v>
      </c>
      <c r="L23">
        <v>-0.171752395</v>
      </c>
      <c r="M23">
        <v>2.4933461000000001E-2</v>
      </c>
      <c r="N23">
        <v>-0.302652739</v>
      </c>
    </row>
    <row r="24" spans="11:14" x14ac:dyDescent="0.25">
      <c r="K24" t="s">
        <v>657</v>
      </c>
      <c r="L24">
        <v>2.5246666000000001E-2</v>
      </c>
      <c r="M24">
        <v>2.2601304999999999E-2</v>
      </c>
      <c r="N24">
        <v>-0.39064960199999998</v>
      </c>
    </row>
    <row r="25" spans="11:14" x14ac:dyDescent="0.25">
      <c r="K25" t="s">
        <v>359</v>
      </c>
      <c r="L25">
        <v>-7.7896700000000003E-3</v>
      </c>
      <c r="M25">
        <v>1.7817811999999999E-2</v>
      </c>
      <c r="N25">
        <v>-0.38608977500000002</v>
      </c>
    </row>
    <row r="26" spans="11:14" x14ac:dyDescent="0.25">
      <c r="K26" t="s">
        <v>414</v>
      </c>
      <c r="L26">
        <v>-0.132970323</v>
      </c>
      <c r="M26">
        <v>1.7524083999999999E-2</v>
      </c>
      <c r="N26">
        <v>-0.90427250299999995</v>
      </c>
    </row>
    <row r="27" spans="11:14" x14ac:dyDescent="0.25">
      <c r="K27" t="s">
        <v>642</v>
      </c>
      <c r="L27">
        <v>1.7852143000000001E-2</v>
      </c>
      <c r="M27">
        <v>1.3701659999999999E-2</v>
      </c>
      <c r="N27">
        <v>-0.32418683500000001</v>
      </c>
    </row>
    <row r="28" spans="11:14" x14ac:dyDescent="0.25">
      <c r="K28" t="s">
        <v>666</v>
      </c>
      <c r="L28">
        <v>-6.1263476999999997E-2</v>
      </c>
      <c r="M28">
        <v>1.12662E-4</v>
      </c>
      <c r="N28">
        <v>-0.30300079099999999</v>
      </c>
    </row>
    <row r="29" spans="11:14" x14ac:dyDescent="0.25">
      <c r="K29" t="s">
        <v>273</v>
      </c>
      <c r="L29">
        <v>-4.0925008999999998E-2</v>
      </c>
      <c r="M29">
        <v>-4.2125700000000002E-4</v>
      </c>
      <c r="N29">
        <v>-0.34946793399999998</v>
      </c>
    </row>
    <row r="30" spans="11:14" x14ac:dyDescent="0.25">
      <c r="K30" t="s">
        <v>616</v>
      </c>
      <c r="L30">
        <v>5.1943311999999998E-2</v>
      </c>
      <c r="M30">
        <v>-5.27922E-4</v>
      </c>
      <c r="N30">
        <v>-0.33660288100000002</v>
      </c>
    </row>
    <row r="31" spans="11:14" x14ac:dyDescent="0.25">
      <c r="K31" t="s">
        <v>220</v>
      </c>
      <c r="L31">
        <v>-0.15404057600000001</v>
      </c>
      <c r="M31">
        <v>-1.282795E-3</v>
      </c>
      <c r="N31">
        <v>-0.34887660599999998</v>
      </c>
    </row>
    <row r="32" spans="11:14" x14ac:dyDescent="0.25">
      <c r="K32" t="s">
        <v>33</v>
      </c>
      <c r="L32">
        <v>-5.1337023000000002E-2</v>
      </c>
      <c r="M32">
        <v>-2.911687E-3</v>
      </c>
      <c r="N32">
        <v>-0.35110839900000002</v>
      </c>
    </row>
    <row r="33" spans="11:14" x14ac:dyDescent="0.25">
      <c r="K33" t="s">
        <v>248</v>
      </c>
      <c r="L33">
        <v>-0.113836982</v>
      </c>
      <c r="M33">
        <v>-4.9010779999999997E-3</v>
      </c>
      <c r="N33">
        <v>-0.40596710499999999</v>
      </c>
    </row>
    <row r="34" spans="11:14" x14ac:dyDescent="0.25">
      <c r="K34" t="s">
        <v>387</v>
      </c>
      <c r="L34">
        <v>-0.100831646</v>
      </c>
      <c r="M34">
        <v>-5.1478000000000001E-3</v>
      </c>
      <c r="N34">
        <v>-0.31991805299999998</v>
      </c>
    </row>
    <row r="35" spans="11:14" x14ac:dyDescent="0.25">
      <c r="K35" t="s">
        <v>328</v>
      </c>
      <c r="L35">
        <v>-5.8138211000000002E-2</v>
      </c>
      <c r="M35">
        <v>-1.0735269E-2</v>
      </c>
      <c r="N35">
        <v>-0.41083203800000001</v>
      </c>
    </row>
    <row r="36" spans="11:14" x14ac:dyDescent="0.25">
      <c r="K36" t="s">
        <v>145</v>
      </c>
      <c r="L36">
        <v>-0.127089542</v>
      </c>
      <c r="M36">
        <v>-1.2402613999999999E-2</v>
      </c>
      <c r="N36">
        <v>-0.33447353499999999</v>
      </c>
    </row>
    <row r="37" spans="11:14" x14ac:dyDescent="0.25">
      <c r="K37" t="s">
        <v>408</v>
      </c>
      <c r="L37">
        <v>1.4487869E-2</v>
      </c>
      <c r="M37">
        <v>-1.8885969999999998E-2</v>
      </c>
      <c r="N37">
        <v>-0.32690933999999999</v>
      </c>
    </row>
    <row r="38" spans="11:14" x14ac:dyDescent="0.25">
      <c r="K38" t="s">
        <v>135</v>
      </c>
      <c r="L38">
        <v>-0.15058194</v>
      </c>
      <c r="M38">
        <v>-2.3176463000000001E-2</v>
      </c>
      <c r="N38">
        <v>-0.41234243500000001</v>
      </c>
    </row>
    <row r="39" spans="11:14" x14ac:dyDescent="0.25">
      <c r="K39" t="s">
        <v>351</v>
      </c>
      <c r="L39">
        <v>-0.16566651800000001</v>
      </c>
      <c r="M39">
        <v>-2.3483809000000001E-2</v>
      </c>
      <c r="N39">
        <v>-0.30725338000000002</v>
      </c>
    </row>
    <row r="40" spans="11:14" x14ac:dyDescent="0.25">
      <c r="K40" t="s">
        <v>160</v>
      </c>
      <c r="L40">
        <v>-1.7475556999999999E-2</v>
      </c>
      <c r="M40">
        <v>-2.7414595E-2</v>
      </c>
      <c r="N40">
        <v>-0.33745590800000003</v>
      </c>
    </row>
    <row r="41" spans="11:14" x14ac:dyDescent="0.25">
      <c r="K41" t="s">
        <v>30</v>
      </c>
      <c r="L41">
        <v>-9.9670512000000003E-2</v>
      </c>
      <c r="M41">
        <v>-2.7783559999999999E-2</v>
      </c>
      <c r="N41">
        <v>-0.30526702700000002</v>
      </c>
    </row>
    <row r="42" spans="11:14" x14ac:dyDescent="0.25">
      <c r="K42" t="s">
        <v>432</v>
      </c>
      <c r="L42">
        <v>1.6160669999999999E-3</v>
      </c>
      <c r="M42">
        <v>-2.8727358000000001E-2</v>
      </c>
      <c r="N42">
        <v>-0.33419602999999998</v>
      </c>
    </row>
    <row r="43" spans="11:14" x14ac:dyDescent="0.25">
      <c r="K43" t="s">
        <v>650</v>
      </c>
      <c r="L43">
        <v>-8.1262456999999996E-2</v>
      </c>
      <c r="M43">
        <v>-3.4369582000000003E-2</v>
      </c>
      <c r="N43">
        <v>-0.33354682800000002</v>
      </c>
    </row>
    <row r="44" spans="11:14" x14ac:dyDescent="0.25">
      <c r="K44" t="s">
        <v>573</v>
      </c>
      <c r="L44">
        <v>-0.103919688</v>
      </c>
      <c r="M44">
        <v>-3.6546439999999999E-2</v>
      </c>
      <c r="N44">
        <v>-0.45807722699999998</v>
      </c>
    </row>
    <row r="45" spans="11:14" x14ac:dyDescent="0.25">
      <c r="K45" t="s">
        <v>510</v>
      </c>
      <c r="L45">
        <v>-0.106312858</v>
      </c>
      <c r="M45">
        <v>-3.8311909999999998E-2</v>
      </c>
      <c r="N45">
        <v>-0.38051134599999997</v>
      </c>
    </row>
    <row r="46" spans="11:14" x14ac:dyDescent="0.25">
      <c r="K46" t="s">
        <v>763</v>
      </c>
      <c r="L46">
        <v>-0.108770662</v>
      </c>
      <c r="M46">
        <v>-3.9493401999999997E-2</v>
      </c>
      <c r="N46">
        <v>-0.30011876399999998</v>
      </c>
    </row>
    <row r="47" spans="11:14" x14ac:dyDescent="0.25">
      <c r="K47" t="s">
        <v>297</v>
      </c>
      <c r="L47">
        <v>-0.23294248200000001</v>
      </c>
      <c r="M47">
        <v>-5.000752E-2</v>
      </c>
      <c r="N47">
        <v>-0.35334843100000002</v>
      </c>
    </row>
    <row r="48" spans="11:14" x14ac:dyDescent="0.25">
      <c r="K48" t="s">
        <v>673</v>
      </c>
      <c r="L48">
        <v>-6.1940259999999997E-2</v>
      </c>
      <c r="M48">
        <v>-5.7653309999999999E-2</v>
      </c>
      <c r="N48">
        <v>-0.332169671</v>
      </c>
    </row>
    <row r="49" spans="11:14" x14ac:dyDescent="0.25">
      <c r="K49" t="s">
        <v>767</v>
      </c>
      <c r="L49">
        <v>-2.9016706E-2</v>
      </c>
      <c r="M49">
        <v>-6.6210248999999999E-2</v>
      </c>
      <c r="N49">
        <v>-0.31616478100000001</v>
      </c>
    </row>
    <row r="50" spans="11:14" x14ac:dyDescent="0.25">
      <c r="K50" t="s">
        <v>755</v>
      </c>
      <c r="L50">
        <v>5.3709616000000002E-2</v>
      </c>
      <c r="M50">
        <v>-6.6239848000000004E-2</v>
      </c>
      <c r="N50">
        <v>-0.42853508600000001</v>
      </c>
    </row>
    <row r="51" spans="11:14" x14ac:dyDescent="0.25">
      <c r="K51" t="s">
        <v>471</v>
      </c>
      <c r="L51">
        <v>1.8068464999999999E-2</v>
      </c>
      <c r="M51">
        <v>-6.6948002000000006E-2</v>
      </c>
      <c r="N51">
        <v>-0.34596980300000002</v>
      </c>
    </row>
    <row r="52" spans="11:14" x14ac:dyDescent="0.25">
      <c r="K52" t="s">
        <v>218</v>
      </c>
      <c r="L52">
        <v>1.6383140000000001E-2</v>
      </c>
      <c r="M52">
        <v>-7.1306783999999998E-2</v>
      </c>
      <c r="N52">
        <v>-0.31008208199999998</v>
      </c>
    </row>
    <row r="53" spans="11:14" x14ac:dyDescent="0.25">
      <c r="K53" t="s">
        <v>746</v>
      </c>
      <c r="L53">
        <v>-5.8038741999999997E-2</v>
      </c>
      <c r="M53">
        <v>-7.3566098999999996E-2</v>
      </c>
      <c r="N53">
        <v>-0.310853412</v>
      </c>
    </row>
    <row r="54" spans="11:14" x14ac:dyDescent="0.25">
      <c r="K54" t="s">
        <v>230</v>
      </c>
      <c r="L54">
        <v>-0.10708326999999999</v>
      </c>
      <c r="M54">
        <v>-7.4673210000000004E-2</v>
      </c>
      <c r="N54">
        <v>-0.370832567</v>
      </c>
    </row>
    <row r="55" spans="11:14" x14ac:dyDescent="0.25">
      <c r="K55" t="s">
        <v>237</v>
      </c>
      <c r="L55">
        <v>1.4276443999999999E-2</v>
      </c>
      <c r="M55">
        <v>-7.5747492E-2</v>
      </c>
      <c r="N55">
        <v>-0.35361579300000001</v>
      </c>
    </row>
    <row r="56" spans="11:14" x14ac:dyDescent="0.25">
      <c r="K56" t="s">
        <v>316</v>
      </c>
      <c r="L56">
        <v>-4.8219129999999997E-3</v>
      </c>
      <c r="M56">
        <v>-8.3282993999999999E-2</v>
      </c>
      <c r="N56">
        <v>-0.44972383599999999</v>
      </c>
    </row>
    <row r="57" spans="11:14" x14ac:dyDescent="0.25">
      <c r="K57" t="s">
        <v>276</v>
      </c>
      <c r="L57">
        <v>-0.24954083899999999</v>
      </c>
      <c r="M57">
        <v>-8.8335698000000004E-2</v>
      </c>
      <c r="N57">
        <v>-0.353716639</v>
      </c>
    </row>
    <row r="58" spans="11:14" x14ac:dyDescent="0.25">
      <c r="K58" t="s">
        <v>430</v>
      </c>
      <c r="L58">
        <v>-2.4273817999999999E-2</v>
      </c>
      <c r="M58">
        <v>-8.8567462999999999E-2</v>
      </c>
      <c r="N58">
        <v>-0.317104408</v>
      </c>
    </row>
    <row r="59" spans="11:14" x14ac:dyDescent="0.25">
      <c r="K59" t="s">
        <v>132</v>
      </c>
      <c r="L59">
        <v>-5.4971324000000002E-2</v>
      </c>
      <c r="M59">
        <v>-8.8752411000000003E-2</v>
      </c>
      <c r="N59">
        <v>-0.354595155</v>
      </c>
    </row>
    <row r="60" spans="11:14" x14ac:dyDescent="0.25">
      <c r="K60" t="s">
        <v>481</v>
      </c>
      <c r="L60">
        <v>5.7181625999999999E-2</v>
      </c>
      <c r="M60">
        <v>-8.9689307999999995E-2</v>
      </c>
      <c r="N60">
        <v>-0.32947328100000001</v>
      </c>
    </row>
    <row r="61" spans="11:14" x14ac:dyDescent="0.25">
      <c r="K61" t="s">
        <v>496</v>
      </c>
      <c r="L61">
        <v>-7.9892887999999995E-2</v>
      </c>
      <c r="M61">
        <v>-9.3432583E-2</v>
      </c>
      <c r="N61">
        <v>-0.35610954500000003</v>
      </c>
    </row>
    <row r="62" spans="11:14" x14ac:dyDescent="0.25">
      <c r="K62" t="s">
        <v>429</v>
      </c>
      <c r="L62">
        <v>-4.3733321999999998E-2</v>
      </c>
      <c r="M62">
        <v>-9.5201920999999995E-2</v>
      </c>
      <c r="N62">
        <v>-0.33064044799999998</v>
      </c>
    </row>
    <row r="63" spans="11:14" x14ac:dyDescent="0.25">
      <c r="K63" t="s">
        <v>78</v>
      </c>
      <c r="L63">
        <v>-5.5970974999999999E-2</v>
      </c>
      <c r="M63">
        <v>-9.6384601E-2</v>
      </c>
      <c r="N63">
        <v>-0.40443874600000002</v>
      </c>
    </row>
    <row r="64" spans="11:14" x14ac:dyDescent="0.25">
      <c r="K64" t="s">
        <v>249</v>
      </c>
      <c r="L64">
        <v>0.145447098</v>
      </c>
      <c r="M64">
        <v>-0.101764809</v>
      </c>
      <c r="N64">
        <v>-0.47086244500000002</v>
      </c>
    </row>
    <row r="65" spans="11:14" x14ac:dyDescent="0.25">
      <c r="K65" t="s">
        <v>450</v>
      </c>
      <c r="L65">
        <v>8.4193369000000004E-2</v>
      </c>
      <c r="M65">
        <v>-0.105789288</v>
      </c>
      <c r="N65">
        <v>-0.49927018899999998</v>
      </c>
    </row>
    <row r="66" spans="11:14" x14ac:dyDescent="0.25">
      <c r="K66" t="s">
        <v>451</v>
      </c>
      <c r="L66">
        <v>-7.2443366999999995E-2</v>
      </c>
      <c r="M66">
        <v>-0.107404269</v>
      </c>
      <c r="N66">
        <v>-0.32145586799999998</v>
      </c>
    </row>
    <row r="67" spans="11:14" x14ac:dyDescent="0.25">
      <c r="K67" t="s">
        <v>553</v>
      </c>
      <c r="L67">
        <v>-7.6769272999999999E-2</v>
      </c>
      <c r="M67">
        <v>-0.115625851</v>
      </c>
      <c r="N67">
        <v>-0.42167237800000001</v>
      </c>
    </row>
    <row r="68" spans="11:14" x14ac:dyDescent="0.25">
      <c r="K68" t="s">
        <v>651</v>
      </c>
      <c r="L68">
        <v>-0.108791955</v>
      </c>
      <c r="M68">
        <v>-0.121963108</v>
      </c>
      <c r="N68">
        <v>-0.300284088</v>
      </c>
    </row>
    <row r="69" spans="11:14" x14ac:dyDescent="0.25">
      <c r="K69" t="s">
        <v>211</v>
      </c>
      <c r="L69">
        <v>-5.6980651E-2</v>
      </c>
      <c r="M69">
        <v>-0.12368111599999999</v>
      </c>
      <c r="N69">
        <v>-0.41250197500000002</v>
      </c>
    </row>
    <row r="70" spans="11:14" x14ac:dyDescent="0.25">
      <c r="K70" t="s">
        <v>410</v>
      </c>
      <c r="L70">
        <v>-1.2522528999999999E-2</v>
      </c>
      <c r="M70">
        <v>-0.128013031</v>
      </c>
      <c r="N70">
        <v>-0.30265492599999999</v>
      </c>
    </row>
    <row r="71" spans="11:14" x14ac:dyDescent="0.25">
      <c r="K71" t="s">
        <v>139</v>
      </c>
      <c r="L71">
        <v>-3.8883156000000002E-2</v>
      </c>
      <c r="M71">
        <v>-0.13142402</v>
      </c>
      <c r="N71">
        <v>-0.32444383900000001</v>
      </c>
    </row>
    <row r="72" spans="11:14" x14ac:dyDescent="0.25">
      <c r="K72" t="s">
        <v>182</v>
      </c>
      <c r="L72">
        <v>6.1540137000000002E-2</v>
      </c>
      <c r="M72">
        <v>-0.13216988299999999</v>
      </c>
      <c r="N72">
        <v>-0.33473468499999998</v>
      </c>
    </row>
    <row r="73" spans="11:14" x14ac:dyDescent="0.25">
      <c r="K73" t="s">
        <v>674</v>
      </c>
      <c r="L73">
        <v>-0.15301456599999999</v>
      </c>
      <c r="M73">
        <v>-0.135037307</v>
      </c>
      <c r="N73">
        <v>-0.32763387199999999</v>
      </c>
    </row>
    <row r="74" spans="11:14" x14ac:dyDescent="0.25">
      <c r="K74" t="s">
        <v>401</v>
      </c>
      <c r="L74">
        <v>-5.0380939999999999E-3</v>
      </c>
      <c r="M74">
        <v>-0.13529376500000001</v>
      </c>
      <c r="N74">
        <v>-0.311870276</v>
      </c>
    </row>
    <row r="75" spans="11:14" x14ac:dyDescent="0.25">
      <c r="K75" t="s">
        <v>314</v>
      </c>
      <c r="L75">
        <v>-2.8580003999999999E-2</v>
      </c>
      <c r="M75">
        <v>-0.13701529000000001</v>
      </c>
      <c r="N75">
        <v>-0.34301489000000002</v>
      </c>
    </row>
    <row r="76" spans="11:14" x14ac:dyDescent="0.25">
      <c r="K76" t="s">
        <v>480</v>
      </c>
      <c r="L76">
        <v>-8.6240947999999998E-2</v>
      </c>
      <c r="M76">
        <v>-0.13763835599999999</v>
      </c>
      <c r="N76">
        <v>-0.39126140700000001</v>
      </c>
    </row>
    <row r="77" spans="11:14" x14ac:dyDescent="0.25">
      <c r="K77" t="s">
        <v>652</v>
      </c>
      <c r="L77">
        <v>-8.4578634999999999E-2</v>
      </c>
      <c r="M77">
        <v>-0.14066690800000001</v>
      </c>
      <c r="N77">
        <v>-0.51964281000000001</v>
      </c>
    </row>
    <row r="78" spans="11:14" x14ac:dyDescent="0.25">
      <c r="K78" t="s">
        <v>517</v>
      </c>
      <c r="L78">
        <v>4.0598082000000001E-2</v>
      </c>
      <c r="M78">
        <v>-0.14161470500000001</v>
      </c>
      <c r="N78">
        <v>-0.37123262600000001</v>
      </c>
    </row>
    <row r="79" spans="11:14" x14ac:dyDescent="0.25">
      <c r="K79" t="s">
        <v>292</v>
      </c>
      <c r="L79">
        <v>-5.0068292E-2</v>
      </c>
      <c r="M79">
        <v>-0.14174811100000001</v>
      </c>
      <c r="N79">
        <v>-0.464225569</v>
      </c>
    </row>
    <row r="80" spans="11:14" x14ac:dyDescent="0.25">
      <c r="K80" t="s">
        <v>216</v>
      </c>
      <c r="L80">
        <v>1.661923E-3</v>
      </c>
      <c r="M80">
        <v>-0.142108279</v>
      </c>
      <c r="N80">
        <v>-0.336909864</v>
      </c>
    </row>
    <row r="81" spans="11:14" x14ac:dyDescent="0.25">
      <c r="K81" t="s">
        <v>686</v>
      </c>
      <c r="L81">
        <v>-2.5806605999999999E-2</v>
      </c>
      <c r="M81">
        <v>-0.14618772799999999</v>
      </c>
      <c r="N81">
        <v>-0.30275462600000003</v>
      </c>
    </row>
    <row r="82" spans="11:14" x14ac:dyDescent="0.25">
      <c r="K82" t="s">
        <v>654</v>
      </c>
      <c r="L82">
        <v>-1.6962009E-2</v>
      </c>
      <c r="M82">
        <v>-0.14637528499999999</v>
      </c>
      <c r="N82">
        <v>-0.326288034</v>
      </c>
    </row>
    <row r="83" spans="11:14" x14ac:dyDescent="0.25">
      <c r="K83" t="s">
        <v>683</v>
      </c>
      <c r="L83">
        <v>4.5614184000000002E-2</v>
      </c>
      <c r="M83">
        <v>-0.147310359</v>
      </c>
      <c r="N83">
        <v>-0.36327074500000001</v>
      </c>
    </row>
    <row r="84" spans="11:14" x14ac:dyDescent="0.25">
      <c r="K84" t="s">
        <v>295</v>
      </c>
      <c r="L84">
        <v>1.1512418E-2</v>
      </c>
      <c r="M84">
        <v>-0.14779493599999999</v>
      </c>
      <c r="N84">
        <v>-0.80243351799999996</v>
      </c>
    </row>
    <row r="85" spans="11:14" x14ac:dyDescent="0.25">
      <c r="K85" t="s">
        <v>14</v>
      </c>
      <c r="L85">
        <v>-7.6432400000000004E-4</v>
      </c>
      <c r="M85">
        <v>-0.149377761</v>
      </c>
      <c r="N85">
        <v>-0.420501601</v>
      </c>
    </row>
    <row r="86" spans="11:14" x14ac:dyDescent="0.25">
      <c r="K86" t="s">
        <v>279</v>
      </c>
      <c r="L86">
        <v>0.19421646100000001</v>
      </c>
      <c r="M86">
        <v>-0.15148420200000001</v>
      </c>
      <c r="N86">
        <v>-0.48416258499999998</v>
      </c>
    </row>
    <row r="87" spans="11:14" x14ac:dyDescent="0.25">
      <c r="K87" t="s">
        <v>342</v>
      </c>
      <c r="L87">
        <v>-1.2329301000000001E-2</v>
      </c>
      <c r="M87">
        <v>-0.15217593500000001</v>
      </c>
      <c r="N87">
        <v>-0.43310251700000002</v>
      </c>
    </row>
    <row r="88" spans="11:14" x14ac:dyDescent="0.25">
      <c r="K88" t="s">
        <v>405</v>
      </c>
      <c r="L88">
        <v>1.1557853999999999E-2</v>
      </c>
      <c r="M88">
        <v>-0.157652394</v>
      </c>
      <c r="N88">
        <v>-0.30176994299999998</v>
      </c>
    </row>
    <row r="89" spans="11:14" x14ac:dyDescent="0.25">
      <c r="K89" t="s">
        <v>523</v>
      </c>
      <c r="L89">
        <v>5.6674099999999998E-2</v>
      </c>
      <c r="M89">
        <v>-0.158451809</v>
      </c>
      <c r="N89">
        <v>-0.30325284400000002</v>
      </c>
    </row>
    <row r="90" spans="11:14" x14ac:dyDescent="0.25">
      <c r="K90" t="s">
        <v>669</v>
      </c>
      <c r="L90">
        <v>-3.7309383000000002E-2</v>
      </c>
      <c r="M90">
        <v>-0.16087067199999999</v>
      </c>
      <c r="N90">
        <v>-0.30451690199999998</v>
      </c>
    </row>
    <row r="91" spans="11:14" x14ac:dyDescent="0.25">
      <c r="K91" t="s">
        <v>156</v>
      </c>
      <c r="L91">
        <v>8.2234639999999998E-3</v>
      </c>
      <c r="M91">
        <v>-0.16788761399999999</v>
      </c>
      <c r="N91">
        <v>-0.345783181</v>
      </c>
    </row>
    <row r="92" spans="11:14" x14ac:dyDescent="0.25">
      <c r="K92" t="s">
        <v>185</v>
      </c>
      <c r="L92">
        <v>-0.13335165800000001</v>
      </c>
      <c r="M92">
        <v>-0.16872974299999999</v>
      </c>
      <c r="N92">
        <v>-0.39286898999999997</v>
      </c>
    </row>
    <row r="93" spans="11:14" x14ac:dyDescent="0.25">
      <c r="K93" t="s">
        <v>439</v>
      </c>
      <c r="L93">
        <v>2.1756599999999998E-3</v>
      </c>
      <c r="M93">
        <v>-0.17039950400000001</v>
      </c>
      <c r="N93">
        <v>-0.31049005600000001</v>
      </c>
    </row>
    <row r="94" spans="11:14" x14ac:dyDescent="0.25">
      <c r="K94" t="s">
        <v>382</v>
      </c>
      <c r="L94">
        <v>-3.5364562000000002E-2</v>
      </c>
      <c r="M94">
        <v>-0.17977215799999999</v>
      </c>
      <c r="N94">
        <v>-0.35059856299999997</v>
      </c>
    </row>
    <row r="95" spans="11:14" x14ac:dyDescent="0.25">
      <c r="K95" t="s">
        <v>569</v>
      </c>
      <c r="L95">
        <v>-0.138795996</v>
      </c>
      <c r="M95">
        <v>-0.18183586199999999</v>
      </c>
      <c r="N95">
        <v>-0.34997985700000001</v>
      </c>
    </row>
    <row r="96" spans="11:14" x14ac:dyDescent="0.25">
      <c r="K96" t="s">
        <v>303</v>
      </c>
      <c r="L96">
        <v>-1.4430424000000001E-2</v>
      </c>
      <c r="M96">
        <v>-0.183755691</v>
      </c>
      <c r="N96">
        <v>-0.48731794099999998</v>
      </c>
    </row>
    <row r="97" spans="11:14" x14ac:dyDescent="0.25">
      <c r="K97" t="s">
        <v>123</v>
      </c>
      <c r="L97">
        <v>3.9932852999999997E-2</v>
      </c>
      <c r="M97">
        <v>-0.188214508</v>
      </c>
      <c r="N97">
        <v>-0.33178301399999999</v>
      </c>
    </row>
    <row r="98" spans="11:14" x14ac:dyDescent="0.25">
      <c r="K98" t="s">
        <v>579</v>
      </c>
      <c r="L98">
        <v>-0.13778005400000001</v>
      </c>
      <c r="M98">
        <v>-0.189418633</v>
      </c>
      <c r="N98">
        <v>-0.51293152600000003</v>
      </c>
    </row>
    <row r="99" spans="11:14" x14ac:dyDescent="0.25">
      <c r="K99" t="s">
        <v>667</v>
      </c>
      <c r="L99">
        <v>-7.8157746E-2</v>
      </c>
      <c r="M99">
        <v>-0.18966775499999999</v>
      </c>
      <c r="N99">
        <v>-0.40676303200000002</v>
      </c>
    </row>
    <row r="100" spans="11:14" x14ac:dyDescent="0.25">
      <c r="K100" t="s">
        <v>199</v>
      </c>
      <c r="L100">
        <v>-0.11202659399999999</v>
      </c>
      <c r="M100">
        <v>-0.193323261</v>
      </c>
      <c r="N100">
        <v>-0.43920517599999997</v>
      </c>
    </row>
    <row r="101" spans="11:14" x14ac:dyDescent="0.25">
      <c r="K101" t="s">
        <v>719</v>
      </c>
      <c r="L101">
        <v>-1.7306766000000001E-2</v>
      </c>
      <c r="M101">
        <v>-0.195407741</v>
      </c>
      <c r="N101">
        <v>-0.30468521399999998</v>
      </c>
    </row>
    <row r="102" spans="11:14" x14ac:dyDescent="0.25">
      <c r="K102" t="s">
        <v>604</v>
      </c>
      <c r="L102">
        <v>-5.6520689999999998E-2</v>
      </c>
      <c r="M102">
        <v>-0.19949674000000001</v>
      </c>
      <c r="N102">
        <v>-0.35290223500000001</v>
      </c>
    </row>
    <row r="103" spans="11:14" x14ac:dyDescent="0.25">
      <c r="K103" t="s">
        <v>552</v>
      </c>
      <c r="L103">
        <v>-5.5527973000000001E-2</v>
      </c>
      <c r="M103">
        <v>-0.20120179499999999</v>
      </c>
      <c r="N103">
        <v>-0.34402319599999998</v>
      </c>
    </row>
    <row r="104" spans="11:14" x14ac:dyDescent="0.25">
      <c r="K104" t="s">
        <v>580</v>
      </c>
      <c r="L104">
        <v>-5.7123256999999997E-2</v>
      </c>
      <c r="M104">
        <v>-0.20323480999999999</v>
      </c>
      <c r="N104">
        <v>-0.33538535600000002</v>
      </c>
    </row>
    <row r="105" spans="11:14" x14ac:dyDescent="0.25">
      <c r="K105" t="s">
        <v>266</v>
      </c>
      <c r="L105">
        <v>-0.13292204199999999</v>
      </c>
      <c r="M105">
        <v>-0.205066321</v>
      </c>
      <c r="N105">
        <v>-0.70031864600000004</v>
      </c>
    </row>
    <row r="106" spans="11:14" x14ac:dyDescent="0.25">
      <c r="K106" t="s">
        <v>518</v>
      </c>
      <c r="L106">
        <v>1.5393535999999999E-2</v>
      </c>
      <c r="M106">
        <v>-0.20794349200000001</v>
      </c>
      <c r="N106">
        <v>-0.30469181299999998</v>
      </c>
    </row>
    <row r="107" spans="11:14" x14ac:dyDescent="0.25">
      <c r="K107" t="s">
        <v>71</v>
      </c>
      <c r="L107">
        <v>-7.6302994999999998E-2</v>
      </c>
      <c r="M107">
        <v>-0.20913286</v>
      </c>
      <c r="N107">
        <v>-0.30324048799999997</v>
      </c>
    </row>
    <row r="108" spans="11:14" x14ac:dyDescent="0.25">
      <c r="K108" t="s">
        <v>22</v>
      </c>
      <c r="L108">
        <v>-0.14121254999999999</v>
      </c>
      <c r="M108">
        <v>-0.224672069</v>
      </c>
      <c r="N108">
        <v>-0.341348912</v>
      </c>
    </row>
    <row r="109" spans="11:14" x14ac:dyDescent="0.25">
      <c r="K109" t="s">
        <v>69</v>
      </c>
      <c r="L109">
        <v>-5.4242358999999997E-2</v>
      </c>
      <c r="M109">
        <v>-0.225889909</v>
      </c>
      <c r="N109">
        <v>-0.35601988099999998</v>
      </c>
    </row>
    <row r="110" spans="11:14" x14ac:dyDescent="0.25">
      <c r="K110" t="s">
        <v>325</v>
      </c>
      <c r="L110">
        <v>-1.9721444000000001E-2</v>
      </c>
      <c r="M110">
        <v>-0.226747532</v>
      </c>
      <c r="N110">
        <v>-0.31893181100000001</v>
      </c>
    </row>
    <row r="111" spans="11:14" x14ac:dyDescent="0.25">
      <c r="K111" t="s">
        <v>291</v>
      </c>
      <c r="L111">
        <v>-7.9137417000000002E-2</v>
      </c>
      <c r="M111">
        <v>-0.23408119099999999</v>
      </c>
      <c r="N111">
        <v>-0.44557899699999998</v>
      </c>
    </row>
    <row r="112" spans="11:14" x14ac:dyDescent="0.25">
      <c r="K112" t="s">
        <v>629</v>
      </c>
      <c r="L112">
        <v>-0.22030422099999999</v>
      </c>
      <c r="M112">
        <v>-0.23969497100000001</v>
      </c>
      <c r="N112">
        <v>-0.53949789800000003</v>
      </c>
    </row>
    <row r="113" spans="11:14" x14ac:dyDescent="0.25">
      <c r="K113" t="s">
        <v>41</v>
      </c>
      <c r="L113">
        <v>5.2839505000000002E-2</v>
      </c>
      <c r="M113">
        <v>-0.24051679000000001</v>
      </c>
      <c r="N113">
        <v>-0.38543638099999999</v>
      </c>
    </row>
    <row r="114" spans="11:14" x14ac:dyDescent="0.25">
      <c r="K114" t="s">
        <v>465</v>
      </c>
      <c r="L114">
        <v>-2.7579861000000001E-2</v>
      </c>
      <c r="M114">
        <v>-0.24099346999999999</v>
      </c>
      <c r="N114">
        <v>-0.31509114599999999</v>
      </c>
    </row>
    <row r="115" spans="11:14" x14ac:dyDescent="0.25">
      <c r="K115" t="s">
        <v>700</v>
      </c>
      <c r="L115">
        <v>-7.2389907000000003E-2</v>
      </c>
      <c r="M115">
        <v>-0.24421974199999999</v>
      </c>
      <c r="N115">
        <v>-0.354149567</v>
      </c>
    </row>
    <row r="116" spans="11:14" x14ac:dyDescent="0.25">
      <c r="K116" t="s">
        <v>740</v>
      </c>
      <c r="L116">
        <v>-3.5902976000000003E-2</v>
      </c>
      <c r="M116">
        <v>-0.24618764900000001</v>
      </c>
      <c r="N116">
        <v>-0.334533158</v>
      </c>
    </row>
    <row r="117" spans="11:14" x14ac:dyDescent="0.25">
      <c r="K117" t="s">
        <v>633</v>
      </c>
      <c r="L117">
        <v>-4.0307329999999999E-3</v>
      </c>
      <c r="M117">
        <v>-0.24837590000000001</v>
      </c>
      <c r="N117">
        <v>-0.406286229</v>
      </c>
    </row>
    <row r="118" spans="11:14" x14ac:dyDescent="0.25">
      <c r="K118" t="s">
        <v>413</v>
      </c>
      <c r="L118">
        <v>3.0819518000000001E-2</v>
      </c>
      <c r="M118">
        <v>-0.25480417700000002</v>
      </c>
      <c r="N118">
        <v>-0.32456494699999999</v>
      </c>
    </row>
    <row r="119" spans="11:14" x14ac:dyDescent="0.25">
      <c r="K119" t="s">
        <v>309</v>
      </c>
      <c r="L119">
        <v>-1.7549888999999999E-2</v>
      </c>
      <c r="M119">
        <v>-0.259732766</v>
      </c>
      <c r="N119">
        <v>-0.30403697099999999</v>
      </c>
    </row>
    <row r="120" spans="11:14" x14ac:dyDescent="0.25">
      <c r="K120" t="s">
        <v>436</v>
      </c>
      <c r="L120">
        <v>1.4303619E-2</v>
      </c>
      <c r="M120">
        <v>-0.260653362</v>
      </c>
      <c r="N120">
        <v>-0.35627852799999998</v>
      </c>
    </row>
    <row r="121" spans="11:14" x14ac:dyDescent="0.25">
      <c r="K121" t="s">
        <v>411</v>
      </c>
      <c r="L121">
        <v>-3.5351381000000001E-2</v>
      </c>
      <c r="M121">
        <v>-0.26373258999999999</v>
      </c>
      <c r="N121">
        <v>-0.48297510399999999</v>
      </c>
    </row>
    <row r="122" spans="11:14" x14ac:dyDescent="0.25">
      <c r="K122" t="s">
        <v>215</v>
      </c>
      <c r="L122">
        <v>-7.3267050000000002E-3</v>
      </c>
      <c r="M122">
        <v>-0.26456244600000001</v>
      </c>
      <c r="N122">
        <v>-0.45882593599999999</v>
      </c>
    </row>
    <row r="123" spans="11:14" x14ac:dyDescent="0.25">
      <c r="K123" t="s">
        <v>660</v>
      </c>
      <c r="L123">
        <v>-2.9286021999999998E-2</v>
      </c>
      <c r="M123">
        <v>-0.26685738599999997</v>
      </c>
      <c r="N123">
        <v>-0.378728905</v>
      </c>
    </row>
    <row r="124" spans="11:14" x14ac:dyDescent="0.25">
      <c r="K124" t="s">
        <v>175</v>
      </c>
      <c r="L124">
        <v>-8.7240010000000003E-3</v>
      </c>
      <c r="M124">
        <v>-0.26900576300000001</v>
      </c>
      <c r="N124">
        <v>-0.37931546900000002</v>
      </c>
    </row>
    <row r="125" spans="11:14" x14ac:dyDescent="0.25">
      <c r="K125" t="s">
        <v>271</v>
      </c>
      <c r="L125">
        <v>-0.12251343000000001</v>
      </c>
      <c r="M125">
        <v>-0.272843575</v>
      </c>
      <c r="N125">
        <v>-0.51943082399999996</v>
      </c>
    </row>
    <row r="126" spans="11:14" x14ac:dyDescent="0.25">
      <c r="K126" t="s">
        <v>52</v>
      </c>
      <c r="L126">
        <v>-0.26987754600000002</v>
      </c>
      <c r="M126">
        <v>-0.27575207200000001</v>
      </c>
      <c r="N126">
        <v>-0.60253743800000004</v>
      </c>
    </row>
    <row r="127" spans="11:14" x14ac:dyDescent="0.25">
      <c r="K127" t="s">
        <v>315</v>
      </c>
      <c r="L127">
        <v>4.7223609999999996E-3</v>
      </c>
      <c r="M127">
        <v>-0.27766283200000003</v>
      </c>
      <c r="N127">
        <v>-0.34094685200000002</v>
      </c>
    </row>
    <row r="128" spans="11:14" x14ac:dyDescent="0.25">
      <c r="K128" t="s">
        <v>711</v>
      </c>
      <c r="L128">
        <v>0.149328454</v>
      </c>
      <c r="M128">
        <v>-0.28080456199999998</v>
      </c>
      <c r="N128">
        <v>-0.41881243099999999</v>
      </c>
    </row>
    <row r="129" spans="11:14" x14ac:dyDescent="0.25">
      <c r="K129" t="s">
        <v>228</v>
      </c>
      <c r="L129">
        <v>4.6724851999999997E-2</v>
      </c>
      <c r="M129">
        <v>-0.28346321499999999</v>
      </c>
      <c r="N129">
        <v>-0.35670691300000001</v>
      </c>
    </row>
    <row r="130" spans="11:14" x14ac:dyDescent="0.25">
      <c r="K130" t="s">
        <v>460</v>
      </c>
      <c r="L130">
        <v>4.9823766999999998E-2</v>
      </c>
      <c r="M130">
        <v>-0.29170479100000002</v>
      </c>
      <c r="N130">
        <v>-0.39801842199999998</v>
      </c>
    </row>
    <row r="131" spans="11:14" x14ac:dyDescent="0.25">
      <c r="K131" t="s">
        <v>542</v>
      </c>
      <c r="L131">
        <v>-0.128258394</v>
      </c>
      <c r="M131">
        <v>-0.29355137399999998</v>
      </c>
      <c r="N131">
        <v>-0.30278013300000001</v>
      </c>
    </row>
    <row r="132" spans="11:14" x14ac:dyDescent="0.25">
      <c r="K132" t="s">
        <v>100</v>
      </c>
      <c r="L132">
        <v>-4.6243699999999999E-2</v>
      </c>
      <c r="M132">
        <v>-0.29933636000000002</v>
      </c>
      <c r="N132">
        <v>-0.366378717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 tint="0.59999389629810485"/>
  </sheetPr>
  <dimension ref="A1:T726"/>
  <sheetViews>
    <sheetView workbookViewId="0">
      <selection activeCell="F1" sqref="A1:F1048576"/>
    </sheetView>
  </sheetViews>
  <sheetFormatPr defaultRowHeight="15" x14ac:dyDescent="0.25"/>
  <cols>
    <col min="1" max="1" width="13" customWidth="1"/>
    <col min="2" max="2" width="12.7109375" customWidth="1"/>
    <col min="9" max="9" width="16.140625" customWidth="1"/>
    <col min="16" max="16" width="12.85546875" customWidth="1"/>
    <col min="17" max="17" width="10.85546875" customWidth="1"/>
  </cols>
  <sheetData>
    <row r="1" spans="1:20" x14ac:dyDescent="0.25">
      <c r="B1" s="2" t="s">
        <v>768</v>
      </c>
      <c r="C1" t="s">
        <v>0</v>
      </c>
      <c r="D1" t="s">
        <v>780</v>
      </c>
      <c r="E1" t="s">
        <v>781</v>
      </c>
      <c r="F1" t="s">
        <v>782</v>
      </c>
      <c r="I1" s="2" t="s">
        <v>1915</v>
      </c>
      <c r="J1" t="s">
        <v>0</v>
      </c>
      <c r="K1" t="s">
        <v>780</v>
      </c>
      <c r="L1" t="s">
        <v>781</v>
      </c>
      <c r="M1" t="s">
        <v>782</v>
      </c>
      <c r="P1" s="2" t="s">
        <v>774</v>
      </c>
      <c r="Q1" t="s">
        <v>0</v>
      </c>
      <c r="R1" t="s">
        <v>780</v>
      </c>
      <c r="S1" t="s">
        <v>781</v>
      </c>
      <c r="T1" t="s">
        <v>782</v>
      </c>
    </row>
    <row r="2" spans="1:20" x14ac:dyDescent="0.25">
      <c r="B2" t="s">
        <v>769</v>
      </c>
      <c r="C2" t="s">
        <v>783</v>
      </c>
      <c r="D2">
        <v>0.47560029199999998</v>
      </c>
      <c r="E2">
        <v>4.6014186099999996</v>
      </c>
      <c r="F2">
        <v>10.580493949999999</v>
      </c>
      <c r="I2" t="s">
        <v>1918</v>
      </c>
      <c r="J2" t="s">
        <v>180</v>
      </c>
      <c r="K2">
        <v>0.54495269800000001</v>
      </c>
      <c r="L2">
        <v>0.29699676600000002</v>
      </c>
      <c r="M2">
        <v>1.128079563</v>
      </c>
      <c r="P2" t="s">
        <v>775</v>
      </c>
      <c r="Q2" t="s">
        <v>848</v>
      </c>
      <c r="R2">
        <v>-0.41792353700000001</v>
      </c>
      <c r="S2">
        <v>-0.32532418200000002</v>
      </c>
      <c r="T2">
        <v>1.242330851</v>
      </c>
    </row>
    <row r="3" spans="1:20" x14ac:dyDescent="0.25">
      <c r="A3" t="s">
        <v>770</v>
      </c>
      <c r="B3">
        <f>COUNT(D:D)</f>
        <v>115</v>
      </c>
      <c r="C3" t="s">
        <v>784</v>
      </c>
      <c r="D3">
        <v>1.22159174</v>
      </c>
      <c r="E3">
        <v>4.3954783879999999</v>
      </c>
      <c r="F3">
        <v>4.5861162440000003</v>
      </c>
      <c r="H3" t="s">
        <v>770</v>
      </c>
      <c r="I3">
        <f>COUNT(K:K)</f>
        <v>725</v>
      </c>
      <c r="J3" t="s">
        <v>95</v>
      </c>
      <c r="K3">
        <v>0.172795966</v>
      </c>
      <c r="L3">
        <v>0.29593824899999999</v>
      </c>
      <c r="M3">
        <v>2.3104753410000001</v>
      </c>
      <c r="O3" t="s">
        <v>770</v>
      </c>
      <c r="P3">
        <f>COUNT(R:R)</f>
        <v>7</v>
      </c>
      <c r="Q3" t="s">
        <v>789</v>
      </c>
      <c r="R3">
        <v>1.5686018690000001</v>
      </c>
      <c r="S3">
        <v>-0.337580402</v>
      </c>
      <c r="T3">
        <v>3.6915187870000001</v>
      </c>
    </row>
    <row r="4" spans="1:20" x14ac:dyDescent="0.25">
      <c r="A4" t="s">
        <v>771</v>
      </c>
      <c r="B4">
        <v>847</v>
      </c>
      <c r="C4" t="s">
        <v>658</v>
      </c>
      <c r="D4">
        <v>3.8887101E-2</v>
      </c>
      <c r="E4">
        <v>0.87909544399999995</v>
      </c>
      <c r="F4">
        <v>3.569959307</v>
      </c>
      <c r="H4" t="s">
        <v>771</v>
      </c>
      <c r="I4">
        <v>847</v>
      </c>
      <c r="J4" t="s">
        <v>608</v>
      </c>
      <c r="K4">
        <v>0.204218123</v>
      </c>
      <c r="L4">
        <v>0.29431554700000001</v>
      </c>
      <c r="M4">
        <v>2.2221714270000001</v>
      </c>
      <c r="O4" t="s">
        <v>771</v>
      </c>
      <c r="P4">
        <v>847</v>
      </c>
      <c r="Q4" t="s">
        <v>843</v>
      </c>
      <c r="R4">
        <v>0.32371666599999999</v>
      </c>
      <c r="S4">
        <v>-0.34267020599999998</v>
      </c>
      <c r="T4">
        <v>1.281289044</v>
      </c>
    </row>
    <row r="5" spans="1:20" x14ac:dyDescent="0.25">
      <c r="A5" t="s">
        <v>772</v>
      </c>
      <c r="B5">
        <f>B3/B4%</f>
        <v>13.57733175914994</v>
      </c>
      <c r="C5" t="s">
        <v>785</v>
      </c>
      <c r="D5">
        <v>-5.1181479000000002E-2</v>
      </c>
      <c r="E5">
        <v>0.86251329700000001</v>
      </c>
      <c r="F5">
        <v>4.5612174349999997</v>
      </c>
      <c r="H5" t="s">
        <v>772</v>
      </c>
      <c r="I5">
        <f>I3/I4%</f>
        <v>85.596221959858312</v>
      </c>
      <c r="J5" t="s">
        <v>823</v>
      </c>
      <c r="K5">
        <v>0.37185543700000001</v>
      </c>
      <c r="L5">
        <v>0.29185300400000003</v>
      </c>
      <c r="M5">
        <v>1.601022685</v>
      </c>
      <c r="O5" t="s">
        <v>772</v>
      </c>
      <c r="P5">
        <f>P3/P4%</f>
        <v>0.82644628099173545</v>
      </c>
      <c r="Q5" t="s">
        <v>824</v>
      </c>
      <c r="R5">
        <v>0.38339682899999999</v>
      </c>
      <c r="S5">
        <v>-0.35196355899999998</v>
      </c>
      <c r="T5">
        <v>1.570586671</v>
      </c>
    </row>
    <row r="6" spans="1:20" x14ac:dyDescent="0.25">
      <c r="C6" t="s">
        <v>819</v>
      </c>
      <c r="D6">
        <v>0.24074153100000001</v>
      </c>
      <c r="E6">
        <v>0.84067644399999997</v>
      </c>
      <c r="F6">
        <v>1.772700409</v>
      </c>
      <c r="J6" t="s">
        <v>816</v>
      </c>
      <c r="K6">
        <v>-2.3700560999999998E-2</v>
      </c>
      <c r="L6">
        <v>0.290622461</v>
      </c>
      <c r="M6">
        <v>1.7970808089999999</v>
      </c>
      <c r="Q6" t="s">
        <v>849</v>
      </c>
      <c r="R6">
        <v>0.13031975600000001</v>
      </c>
      <c r="S6">
        <v>-0.35208124099999999</v>
      </c>
      <c r="T6">
        <v>1.2343326210000001</v>
      </c>
    </row>
    <row r="7" spans="1:20" x14ac:dyDescent="0.25">
      <c r="C7" t="s">
        <v>804</v>
      </c>
      <c r="D7">
        <v>-0.41761569700000001</v>
      </c>
      <c r="E7">
        <v>0.818305273</v>
      </c>
      <c r="F7">
        <v>2.1648825880000002</v>
      </c>
      <c r="J7" t="s">
        <v>87</v>
      </c>
      <c r="K7">
        <v>-6.0410753999999997E-2</v>
      </c>
      <c r="L7">
        <v>0.288663687</v>
      </c>
      <c r="M7">
        <v>2.5899374389999998</v>
      </c>
      <c r="Q7" t="s">
        <v>9</v>
      </c>
      <c r="R7">
        <v>0.37760874500000002</v>
      </c>
      <c r="S7">
        <v>-0.35929313600000001</v>
      </c>
      <c r="T7">
        <v>1.22440941</v>
      </c>
    </row>
    <row r="8" spans="1:20" x14ac:dyDescent="0.25">
      <c r="C8" t="s">
        <v>786</v>
      </c>
      <c r="D8">
        <v>-0.36095621999999999</v>
      </c>
      <c r="E8">
        <v>0.80707469899999995</v>
      </c>
      <c r="F8">
        <v>4.1301860030000004</v>
      </c>
      <c r="J8" t="s">
        <v>257</v>
      </c>
      <c r="K8">
        <v>0.15393834300000001</v>
      </c>
      <c r="L8">
        <v>0.287695812</v>
      </c>
      <c r="M8">
        <v>4.1215448009999998</v>
      </c>
      <c r="Q8" t="s">
        <v>894</v>
      </c>
      <c r="R8">
        <v>0.25411277100000002</v>
      </c>
      <c r="S8">
        <v>-0.41376030400000002</v>
      </c>
      <c r="T8">
        <v>0.95765531800000003</v>
      </c>
    </row>
    <row r="9" spans="1:20" x14ac:dyDescent="0.25">
      <c r="C9" t="s">
        <v>787</v>
      </c>
      <c r="D9">
        <v>1.0313005369999999</v>
      </c>
      <c r="E9">
        <v>0.78629904799999994</v>
      </c>
      <c r="F9">
        <v>3.992650963</v>
      </c>
      <c r="J9" t="s">
        <v>361</v>
      </c>
      <c r="K9">
        <v>0.34404353799999998</v>
      </c>
      <c r="L9">
        <v>0.28739347500000001</v>
      </c>
      <c r="M9">
        <v>3.101706531</v>
      </c>
    </row>
    <row r="10" spans="1:20" x14ac:dyDescent="0.25">
      <c r="C10" t="s">
        <v>470</v>
      </c>
      <c r="D10">
        <v>-0.157639737</v>
      </c>
      <c r="E10">
        <v>0.77600775399999999</v>
      </c>
      <c r="F10">
        <v>3.255011106</v>
      </c>
      <c r="J10" t="s">
        <v>954</v>
      </c>
      <c r="K10">
        <v>-0.13407392400000001</v>
      </c>
      <c r="L10">
        <v>0.28706489800000001</v>
      </c>
      <c r="M10">
        <v>0.71257737600000004</v>
      </c>
    </row>
    <row r="11" spans="1:20" x14ac:dyDescent="0.25">
      <c r="C11" t="s">
        <v>603</v>
      </c>
      <c r="D11">
        <v>0.31637585200000001</v>
      </c>
      <c r="E11">
        <v>0.76882162899999995</v>
      </c>
      <c r="F11">
        <v>5.6903322650000003</v>
      </c>
      <c r="J11" t="s">
        <v>873</v>
      </c>
      <c r="K11">
        <v>-0.13958330199999999</v>
      </c>
      <c r="L11">
        <v>0.28678793299999999</v>
      </c>
      <c r="M11">
        <v>1.0854706700000001</v>
      </c>
    </row>
    <row r="12" spans="1:20" x14ac:dyDescent="0.25">
      <c r="C12" t="s">
        <v>864</v>
      </c>
      <c r="D12">
        <v>4.8100067000000003E-2</v>
      </c>
      <c r="E12">
        <v>0.70795473900000006</v>
      </c>
      <c r="F12">
        <v>1.1258627489999999</v>
      </c>
      <c r="J12" t="s">
        <v>805</v>
      </c>
      <c r="K12">
        <v>0.22996501599999999</v>
      </c>
      <c r="L12">
        <v>0.28628104599999998</v>
      </c>
      <c r="M12">
        <v>2.0506755110000001</v>
      </c>
    </row>
    <row r="13" spans="1:20" x14ac:dyDescent="0.25">
      <c r="C13" t="s">
        <v>233</v>
      </c>
      <c r="D13">
        <v>-0.209410024</v>
      </c>
      <c r="E13">
        <v>0.69122849200000003</v>
      </c>
      <c r="F13">
        <v>2.4347928849999998</v>
      </c>
      <c r="J13" t="s">
        <v>1074</v>
      </c>
      <c r="K13">
        <v>2.7867790999999999E-2</v>
      </c>
      <c r="L13">
        <v>0.28535133400000001</v>
      </c>
      <c r="M13">
        <v>0.49101529599999999</v>
      </c>
    </row>
    <row r="14" spans="1:20" x14ac:dyDescent="0.25">
      <c r="C14" t="s">
        <v>118</v>
      </c>
      <c r="D14">
        <v>-0.186190048</v>
      </c>
      <c r="E14">
        <v>0.68965434199999998</v>
      </c>
      <c r="F14">
        <v>2.6410942560000001</v>
      </c>
      <c r="J14" t="s">
        <v>800</v>
      </c>
      <c r="K14">
        <v>4.1017110000000001E-3</v>
      </c>
      <c r="L14">
        <v>0.28507315599999999</v>
      </c>
      <c r="M14">
        <v>2.3793063820000002</v>
      </c>
    </row>
    <row r="15" spans="1:20" x14ac:dyDescent="0.25">
      <c r="C15" t="s">
        <v>879</v>
      </c>
      <c r="D15">
        <v>0.15030996399999999</v>
      </c>
      <c r="E15">
        <v>0.67336686199999995</v>
      </c>
      <c r="F15">
        <v>1.0269261270000001</v>
      </c>
      <c r="J15" t="s">
        <v>919</v>
      </c>
      <c r="K15">
        <v>0.33698825700000001</v>
      </c>
      <c r="L15">
        <v>0.28397125899999998</v>
      </c>
      <c r="M15">
        <v>0.84133906199999997</v>
      </c>
    </row>
    <row r="16" spans="1:20" x14ac:dyDescent="0.25">
      <c r="C16" t="s">
        <v>788</v>
      </c>
      <c r="D16">
        <v>0.11786313</v>
      </c>
      <c r="E16">
        <v>0.66325621899999998</v>
      </c>
      <c r="F16">
        <v>3.8280677700000001</v>
      </c>
      <c r="J16" t="s">
        <v>621</v>
      </c>
      <c r="K16">
        <v>0.28277658999999999</v>
      </c>
      <c r="L16">
        <v>0.27934405699999998</v>
      </c>
      <c r="M16">
        <v>3.8422307959999999</v>
      </c>
    </row>
    <row r="17" spans="3:13" x14ac:dyDescent="0.25">
      <c r="C17" t="s">
        <v>793</v>
      </c>
      <c r="D17">
        <v>-0.120322704</v>
      </c>
      <c r="E17">
        <v>0.62844577099999999</v>
      </c>
      <c r="F17">
        <v>2.9839362249999999</v>
      </c>
      <c r="J17" t="s">
        <v>43</v>
      </c>
      <c r="K17">
        <v>2.2621410000000001E-3</v>
      </c>
      <c r="L17">
        <v>0.27598229200000002</v>
      </c>
      <c r="M17">
        <v>0.66571272000000004</v>
      </c>
    </row>
    <row r="18" spans="3:13" x14ac:dyDescent="0.25">
      <c r="C18" t="s">
        <v>798</v>
      </c>
      <c r="D18">
        <v>1.0665872249999999</v>
      </c>
      <c r="E18">
        <v>0.62830252200000003</v>
      </c>
      <c r="F18">
        <v>2.4989892409999999</v>
      </c>
      <c r="J18" t="s">
        <v>625</v>
      </c>
      <c r="K18">
        <v>-9.0005585999999999E-2</v>
      </c>
      <c r="L18">
        <v>0.273959012</v>
      </c>
      <c r="M18">
        <v>1.0181411460000001</v>
      </c>
    </row>
    <row r="19" spans="3:13" x14ac:dyDescent="0.25">
      <c r="C19" t="s">
        <v>738</v>
      </c>
      <c r="D19">
        <v>0.129870456</v>
      </c>
      <c r="E19">
        <v>0.625777629</v>
      </c>
      <c r="F19">
        <v>2.1137039999999998</v>
      </c>
      <c r="J19" t="s">
        <v>504</v>
      </c>
      <c r="K19">
        <v>0.36609873900000001</v>
      </c>
      <c r="L19">
        <v>0.27386571799999998</v>
      </c>
      <c r="M19">
        <v>2.326163685</v>
      </c>
    </row>
    <row r="20" spans="3:13" x14ac:dyDescent="0.25">
      <c r="C20" t="s">
        <v>725</v>
      </c>
      <c r="D20">
        <v>0.29758847399999999</v>
      </c>
      <c r="E20">
        <v>0.62461847100000001</v>
      </c>
      <c r="F20">
        <v>3.2112889820000001</v>
      </c>
      <c r="J20" t="s">
        <v>24</v>
      </c>
      <c r="K20">
        <v>2.0378308000000001E-2</v>
      </c>
      <c r="L20">
        <v>0.271828927</v>
      </c>
      <c r="M20">
        <v>1.513259938</v>
      </c>
    </row>
    <row r="21" spans="3:13" x14ac:dyDescent="0.25">
      <c r="C21" t="s">
        <v>902</v>
      </c>
      <c r="D21">
        <v>1.571125E-2</v>
      </c>
      <c r="E21">
        <v>0.62197724799999998</v>
      </c>
      <c r="F21">
        <v>0.92490114300000004</v>
      </c>
      <c r="J21" t="s">
        <v>599</v>
      </c>
      <c r="K21">
        <v>0.42487002200000001</v>
      </c>
      <c r="L21">
        <v>0.26697347199999999</v>
      </c>
      <c r="M21">
        <v>2.7515089079999999</v>
      </c>
    </row>
    <row r="22" spans="3:13" x14ac:dyDescent="0.25">
      <c r="C22" t="s">
        <v>799</v>
      </c>
      <c r="D22">
        <v>0.156016287</v>
      </c>
      <c r="E22">
        <v>0.61635969400000001</v>
      </c>
      <c r="F22">
        <v>2.4329137709999999</v>
      </c>
      <c r="J22" t="s">
        <v>64</v>
      </c>
      <c r="K22">
        <v>4.4960321999999997E-2</v>
      </c>
      <c r="L22">
        <v>0.26616254099999997</v>
      </c>
      <c r="M22">
        <v>1.991474363</v>
      </c>
    </row>
    <row r="23" spans="3:13" x14ac:dyDescent="0.25">
      <c r="C23" t="s">
        <v>813</v>
      </c>
      <c r="D23">
        <v>-3.2559374000000002E-2</v>
      </c>
      <c r="E23">
        <v>0.61325716799999996</v>
      </c>
      <c r="F23">
        <v>1.82629303</v>
      </c>
      <c r="J23" t="s">
        <v>832</v>
      </c>
      <c r="K23">
        <v>-2.3355748999999999E-2</v>
      </c>
      <c r="L23">
        <v>0.26482664099999997</v>
      </c>
      <c r="M23">
        <v>1.4115241300000001</v>
      </c>
    </row>
    <row r="24" spans="3:13" x14ac:dyDescent="0.25">
      <c r="C24" t="s">
        <v>275</v>
      </c>
      <c r="D24">
        <v>0.29092262699999999</v>
      </c>
      <c r="E24">
        <v>0.61185013899999996</v>
      </c>
      <c r="F24">
        <v>3.5136441180000002</v>
      </c>
      <c r="J24" t="s">
        <v>867</v>
      </c>
      <c r="K24">
        <v>0.38654680800000002</v>
      </c>
      <c r="L24">
        <v>0.26281721800000002</v>
      </c>
      <c r="M24">
        <v>1.112958793</v>
      </c>
    </row>
    <row r="25" spans="3:13" x14ac:dyDescent="0.25">
      <c r="C25" t="s">
        <v>167</v>
      </c>
      <c r="D25">
        <v>0.66669773700000001</v>
      </c>
      <c r="E25">
        <v>0.60689780400000004</v>
      </c>
      <c r="F25">
        <v>3.6885092949999998</v>
      </c>
      <c r="J25" t="s">
        <v>732</v>
      </c>
      <c r="K25">
        <v>-0.190637106</v>
      </c>
      <c r="L25">
        <v>0.26062914700000001</v>
      </c>
      <c r="M25">
        <v>2.236740079</v>
      </c>
    </row>
    <row r="26" spans="3:13" x14ac:dyDescent="0.25">
      <c r="C26" t="s">
        <v>835</v>
      </c>
      <c r="D26">
        <v>0.34093298700000002</v>
      </c>
      <c r="E26">
        <v>0.60548545200000004</v>
      </c>
      <c r="F26">
        <v>1.367380861</v>
      </c>
      <c r="J26" t="s">
        <v>93</v>
      </c>
      <c r="K26">
        <v>0.14188830899999999</v>
      </c>
      <c r="L26">
        <v>0.26054090299999999</v>
      </c>
      <c r="M26">
        <v>5.8701564609999997</v>
      </c>
    </row>
    <row r="27" spans="3:13" x14ac:dyDescent="0.25">
      <c r="C27" t="s">
        <v>129</v>
      </c>
      <c r="D27">
        <v>0.417952188</v>
      </c>
      <c r="E27">
        <v>0.60107483399999995</v>
      </c>
      <c r="F27">
        <v>3.730023729</v>
      </c>
      <c r="J27" t="s">
        <v>915</v>
      </c>
      <c r="K27">
        <v>-0.25545980400000001</v>
      </c>
      <c r="L27">
        <v>0.26047990100000001</v>
      </c>
      <c r="M27">
        <v>0.87593337800000004</v>
      </c>
    </row>
    <row r="28" spans="3:13" x14ac:dyDescent="0.25">
      <c r="C28" t="s">
        <v>620</v>
      </c>
      <c r="D28">
        <v>0.26942455199999998</v>
      </c>
      <c r="E28">
        <v>0.59785412199999999</v>
      </c>
      <c r="F28">
        <v>3.3176968740000001</v>
      </c>
      <c r="J28" t="s">
        <v>48</v>
      </c>
      <c r="K28">
        <v>-3.5341971E-2</v>
      </c>
      <c r="L28">
        <v>0.25971174699999999</v>
      </c>
      <c r="M28">
        <v>2.9673815590000001</v>
      </c>
    </row>
    <row r="29" spans="3:13" x14ac:dyDescent="0.25">
      <c r="C29" t="s">
        <v>330</v>
      </c>
      <c r="D29">
        <v>-0.200467274</v>
      </c>
      <c r="E29">
        <v>0.57279411099999999</v>
      </c>
      <c r="F29">
        <v>3.1965741840000002</v>
      </c>
      <c r="J29" t="s">
        <v>190</v>
      </c>
      <c r="K29">
        <v>0.23483779199999999</v>
      </c>
      <c r="L29">
        <v>0.25914188199999999</v>
      </c>
      <c r="M29">
        <v>0.856226037</v>
      </c>
    </row>
    <row r="30" spans="3:13" x14ac:dyDescent="0.25">
      <c r="C30" t="s">
        <v>499</v>
      </c>
      <c r="D30">
        <v>0.62884558899999998</v>
      </c>
      <c r="E30">
        <v>0.56554543000000002</v>
      </c>
      <c r="F30">
        <v>3.613820977</v>
      </c>
      <c r="J30" t="s">
        <v>743</v>
      </c>
      <c r="K30">
        <v>7.221313E-2</v>
      </c>
      <c r="L30">
        <v>0.25677893600000001</v>
      </c>
      <c r="M30">
        <v>1.2419119190000001</v>
      </c>
    </row>
    <row r="31" spans="3:13" x14ac:dyDescent="0.25">
      <c r="C31" t="s">
        <v>112</v>
      </c>
      <c r="D31">
        <v>-3.0054906999999999E-2</v>
      </c>
      <c r="E31">
        <v>0.562435558</v>
      </c>
      <c r="F31">
        <v>2.9841090330000002</v>
      </c>
      <c r="J31" t="s">
        <v>995</v>
      </c>
      <c r="K31">
        <v>-2.8231283999999999E-2</v>
      </c>
      <c r="L31">
        <v>0.25410308799999998</v>
      </c>
      <c r="M31">
        <v>0.61698098999999995</v>
      </c>
    </row>
    <row r="32" spans="3:13" x14ac:dyDescent="0.25">
      <c r="C32" t="s">
        <v>882</v>
      </c>
      <c r="D32">
        <v>0.107405686</v>
      </c>
      <c r="E32">
        <v>0.55522411100000002</v>
      </c>
      <c r="F32">
        <v>1.0068738690000001</v>
      </c>
      <c r="J32" t="s">
        <v>903</v>
      </c>
      <c r="K32">
        <v>0.16500627900000001</v>
      </c>
      <c r="L32">
        <v>0.25249356699999997</v>
      </c>
      <c r="M32">
        <v>0.923307985</v>
      </c>
    </row>
    <row r="33" spans="3:13" x14ac:dyDescent="0.25">
      <c r="C33" t="s">
        <v>754</v>
      </c>
      <c r="D33">
        <v>1.2955406439999999</v>
      </c>
      <c r="E33">
        <v>0.54619015599999998</v>
      </c>
      <c r="F33">
        <v>3.5458441180000002</v>
      </c>
      <c r="J33" t="s">
        <v>989</v>
      </c>
      <c r="K33">
        <v>-0.101730682</v>
      </c>
      <c r="L33">
        <v>0.25007668999999999</v>
      </c>
      <c r="M33">
        <v>0.62761045800000004</v>
      </c>
    </row>
    <row r="34" spans="3:13" x14ac:dyDescent="0.25">
      <c r="C34" t="s">
        <v>384</v>
      </c>
      <c r="D34">
        <v>0.56999577700000004</v>
      </c>
      <c r="E34">
        <v>0.54037791199999996</v>
      </c>
      <c r="F34">
        <v>1.866850897</v>
      </c>
      <c r="J34" t="s">
        <v>88</v>
      </c>
      <c r="K34">
        <v>-0.151433861</v>
      </c>
      <c r="L34">
        <v>0.24854178800000001</v>
      </c>
      <c r="M34">
        <v>2.8761482379999999</v>
      </c>
    </row>
    <row r="35" spans="3:13" x14ac:dyDescent="0.25">
      <c r="C35" t="s">
        <v>254</v>
      </c>
      <c r="D35">
        <v>0.31892225200000002</v>
      </c>
      <c r="E35">
        <v>0.53665624499999998</v>
      </c>
      <c r="F35">
        <v>1.3978651070000001</v>
      </c>
      <c r="J35" t="s">
        <v>227</v>
      </c>
      <c r="K35">
        <v>0.14412776799999999</v>
      </c>
      <c r="L35">
        <v>0.24639449899999999</v>
      </c>
      <c r="M35">
        <v>1.1311568940000001</v>
      </c>
    </row>
    <row r="36" spans="3:13" x14ac:dyDescent="0.25">
      <c r="C36" t="s">
        <v>869</v>
      </c>
      <c r="D36">
        <v>0.152715662</v>
      </c>
      <c r="E36">
        <v>0.53333563699999997</v>
      </c>
      <c r="F36">
        <v>1.1115142849999999</v>
      </c>
      <c r="J36" t="s">
        <v>47</v>
      </c>
      <c r="K36">
        <v>0.40926314000000003</v>
      </c>
      <c r="L36">
        <v>0.24588242499999999</v>
      </c>
      <c r="M36">
        <v>2.49333889</v>
      </c>
    </row>
    <row r="37" spans="3:13" x14ac:dyDescent="0.25">
      <c r="C37" t="s">
        <v>137</v>
      </c>
      <c r="D37">
        <v>3.8873817999999997E-2</v>
      </c>
      <c r="E37">
        <v>0.53075431399999995</v>
      </c>
      <c r="F37">
        <v>1.9298774379999999</v>
      </c>
      <c r="J37" t="s">
        <v>801</v>
      </c>
      <c r="K37">
        <v>0.37544745000000002</v>
      </c>
      <c r="L37">
        <v>0.24409799700000001</v>
      </c>
      <c r="M37">
        <v>2.2768781499999999</v>
      </c>
    </row>
    <row r="38" spans="3:13" x14ac:dyDescent="0.25">
      <c r="C38" t="s">
        <v>395</v>
      </c>
      <c r="D38">
        <v>0.61438261999999999</v>
      </c>
      <c r="E38">
        <v>0.52885740299999995</v>
      </c>
      <c r="F38">
        <v>3.1040324990000001</v>
      </c>
      <c r="J38" t="s">
        <v>859</v>
      </c>
      <c r="K38">
        <v>-2.4709459999999999E-3</v>
      </c>
      <c r="L38">
        <v>0.24389993700000001</v>
      </c>
      <c r="M38">
        <v>1.152327573</v>
      </c>
    </row>
    <row r="39" spans="3:13" x14ac:dyDescent="0.25">
      <c r="C39" t="s">
        <v>906</v>
      </c>
      <c r="D39">
        <v>0.13353922200000001</v>
      </c>
      <c r="E39">
        <v>0.52865755999999997</v>
      </c>
      <c r="F39">
        <v>0.91239762499999999</v>
      </c>
      <c r="J39" t="s">
        <v>827</v>
      </c>
      <c r="K39">
        <v>0.18489014600000001</v>
      </c>
      <c r="L39">
        <v>0.24311033400000001</v>
      </c>
      <c r="M39">
        <v>1.538813006</v>
      </c>
    </row>
    <row r="40" spans="3:13" x14ac:dyDescent="0.25">
      <c r="C40" t="s">
        <v>86</v>
      </c>
      <c r="D40">
        <v>-0.18147924400000001</v>
      </c>
      <c r="E40">
        <v>0.52409392899999996</v>
      </c>
      <c r="F40">
        <v>3.1898335499999999</v>
      </c>
      <c r="J40" t="s">
        <v>373</v>
      </c>
      <c r="K40">
        <v>0.29788263500000001</v>
      </c>
      <c r="L40">
        <v>0.23922015099999999</v>
      </c>
      <c r="M40">
        <v>2.7906133710000001</v>
      </c>
    </row>
    <row r="41" spans="3:13" x14ac:dyDescent="0.25">
      <c r="C41" t="s">
        <v>820</v>
      </c>
      <c r="D41">
        <v>0.47910925999999998</v>
      </c>
      <c r="E41">
        <v>0.52232650999999997</v>
      </c>
      <c r="F41">
        <v>1.7717236430000001</v>
      </c>
      <c r="J41" t="s">
        <v>877</v>
      </c>
      <c r="K41">
        <v>-0.126029434</v>
      </c>
      <c r="L41">
        <v>0.23844006400000001</v>
      </c>
      <c r="M41">
        <v>1.042831802</v>
      </c>
    </row>
    <row r="42" spans="3:13" x14ac:dyDescent="0.25">
      <c r="C42" t="s">
        <v>794</v>
      </c>
      <c r="D42">
        <v>-0.12906060499999999</v>
      </c>
      <c r="E42">
        <v>0.51733324400000003</v>
      </c>
      <c r="F42">
        <v>2.954813556</v>
      </c>
      <c r="J42" t="s">
        <v>240</v>
      </c>
      <c r="K42">
        <v>0.321363328</v>
      </c>
      <c r="L42">
        <v>0.23776138799999999</v>
      </c>
      <c r="M42">
        <v>2.663027746</v>
      </c>
    </row>
    <row r="43" spans="3:13" x14ac:dyDescent="0.25">
      <c r="C43" t="s">
        <v>868</v>
      </c>
      <c r="D43">
        <v>0.11329110100000001</v>
      </c>
      <c r="E43">
        <v>0.50789959799999995</v>
      </c>
      <c r="F43">
        <v>1.1120518100000001</v>
      </c>
      <c r="J43" t="s">
        <v>29</v>
      </c>
      <c r="K43">
        <v>-2.5672707999999999E-2</v>
      </c>
      <c r="L43">
        <v>0.23696128</v>
      </c>
      <c r="M43">
        <v>0.56156180099999997</v>
      </c>
    </row>
    <row r="44" spans="3:13" x14ac:dyDescent="0.25">
      <c r="C44" t="s">
        <v>18</v>
      </c>
      <c r="D44">
        <v>0.58986604399999998</v>
      </c>
      <c r="E44">
        <v>0.50496598100000001</v>
      </c>
      <c r="F44">
        <v>1.9854376389999999</v>
      </c>
      <c r="J44" t="s">
        <v>320</v>
      </c>
      <c r="K44">
        <v>0.72322622000000003</v>
      </c>
      <c r="L44">
        <v>0.236307498</v>
      </c>
      <c r="M44">
        <v>1.829951398</v>
      </c>
    </row>
    <row r="45" spans="3:13" x14ac:dyDescent="0.25">
      <c r="C45" t="s">
        <v>836</v>
      </c>
      <c r="D45">
        <v>0.13377921700000001</v>
      </c>
      <c r="E45">
        <v>0.50117550700000002</v>
      </c>
      <c r="F45">
        <v>1.3399368700000001</v>
      </c>
      <c r="J45" t="s">
        <v>857</v>
      </c>
      <c r="K45">
        <v>-5.3043783999999997E-2</v>
      </c>
      <c r="L45">
        <v>0.23538055199999999</v>
      </c>
      <c r="M45">
        <v>1.163719036</v>
      </c>
    </row>
    <row r="46" spans="3:13" x14ac:dyDescent="0.25">
      <c r="C46" t="s">
        <v>815</v>
      </c>
      <c r="D46">
        <v>6.7994079999999998E-2</v>
      </c>
      <c r="E46">
        <v>0.49663592400000001</v>
      </c>
      <c r="F46">
        <v>1.8060133739999999</v>
      </c>
      <c r="J46" t="s">
        <v>420</v>
      </c>
      <c r="K46">
        <v>0.125585945</v>
      </c>
      <c r="L46">
        <v>0.234402004</v>
      </c>
      <c r="M46">
        <v>2.124527192</v>
      </c>
    </row>
    <row r="47" spans="3:13" x14ac:dyDescent="0.25">
      <c r="C47" t="s">
        <v>709</v>
      </c>
      <c r="D47">
        <v>0.20701547200000001</v>
      </c>
      <c r="E47">
        <v>0.49458835699999998</v>
      </c>
      <c r="F47">
        <v>7.3139715120000002</v>
      </c>
      <c r="J47" t="s">
        <v>390</v>
      </c>
      <c r="K47">
        <v>0.70399470600000003</v>
      </c>
      <c r="L47">
        <v>0.23335276999999999</v>
      </c>
      <c r="M47">
        <v>2.742032815</v>
      </c>
    </row>
    <row r="48" spans="3:13" x14ac:dyDescent="0.25">
      <c r="C48" t="s">
        <v>884</v>
      </c>
      <c r="D48">
        <v>0.20597635</v>
      </c>
      <c r="E48">
        <v>0.48380476100000003</v>
      </c>
      <c r="F48">
        <v>0.99176336300000001</v>
      </c>
      <c r="J48" t="s">
        <v>671</v>
      </c>
      <c r="K48">
        <v>0.18195837200000001</v>
      </c>
      <c r="L48">
        <v>0.23075587</v>
      </c>
      <c r="M48">
        <v>2.4035531560000001</v>
      </c>
    </row>
    <row r="49" spans="3:13" x14ac:dyDescent="0.25">
      <c r="C49" t="s">
        <v>791</v>
      </c>
      <c r="D49">
        <v>0.11488319900000001</v>
      </c>
      <c r="E49">
        <v>0.471863001</v>
      </c>
      <c r="F49">
        <v>3.2322603810000001</v>
      </c>
      <c r="J49" t="s">
        <v>355</v>
      </c>
      <c r="K49">
        <v>0.223695437</v>
      </c>
      <c r="L49">
        <v>0.23061699199999999</v>
      </c>
      <c r="M49">
        <v>3.7280163919999998</v>
      </c>
    </row>
    <row r="50" spans="3:13" x14ac:dyDescent="0.25">
      <c r="C50" t="s">
        <v>165</v>
      </c>
      <c r="D50">
        <v>-6.0239084999999998E-2</v>
      </c>
      <c r="E50">
        <v>0.47070937000000002</v>
      </c>
      <c r="F50">
        <v>3.1415839280000002</v>
      </c>
      <c r="J50" t="s">
        <v>392</v>
      </c>
      <c r="K50">
        <v>0.29270816999999999</v>
      </c>
      <c r="L50">
        <v>0.229527289</v>
      </c>
      <c r="M50">
        <v>2.1576550999999999</v>
      </c>
    </row>
    <row r="51" spans="3:13" x14ac:dyDescent="0.25">
      <c r="C51" t="s">
        <v>310</v>
      </c>
      <c r="D51">
        <v>0.28330915099999998</v>
      </c>
      <c r="E51">
        <v>0.45616227999999998</v>
      </c>
      <c r="F51">
        <v>2.4514955989999998</v>
      </c>
      <c r="J51" t="s">
        <v>337</v>
      </c>
      <c r="K51">
        <v>0.43132005299999998</v>
      </c>
      <c r="L51">
        <v>0.22819114700000001</v>
      </c>
      <c r="M51">
        <v>2.826684207</v>
      </c>
    </row>
    <row r="52" spans="3:13" x14ac:dyDescent="0.25">
      <c r="C52" t="s">
        <v>890</v>
      </c>
      <c r="D52">
        <v>-9.3071699999999996E-4</v>
      </c>
      <c r="E52">
        <v>0.454735852</v>
      </c>
      <c r="F52">
        <v>0.97774536199999995</v>
      </c>
      <c r="J52" t="s">
        <v>66</v>
      </c>
      <c r="K52">
        <v>0.42139147199999999</v>
      </c>
      <c r="L52">
        <v>0.22580218199999999</v>
      </c>
      <c r="M52">
        <v>1.9873054750000001</v>
      </c>
    </row>
    <row r="53" spans="3:13" x14ac:dyDescent="0.25">
      <c r="C53" t="s">
        <v>38</v>
      </c>
      <c r="D53">
        <v>-0.20017587100000001</v>
      </c>
      <c r="E53">
        <v>0.45462468700000003</v>
      </c>
      <c r="F53">
        <v>2.0122016989999998</v>
      </c>
      <c r="J53" t="s">
        <v>143</v>
      </c>
      <c r="K53">
        <v>-0.107748937</v>
      </c>
      <c r="L53">
        <v>0.22574173</v>
      </c>
      <c r="M53">
        <v>1.192043781</v>
      </c>
    </row>
    <row r="54" spans="3:13" x14ac:dyDescent="0.25">
      <c r="C54" t="s">
        <v>953</v>
      </c>
      <c r="D54">
        <v>0.143603548</v>
      </c>
      <c r="E54">
        <v>0.453960315</v>
      </c>
      <c r="F54">
        <v>0.71320169200000005</v>
      </c>
      <c r="J54" t="s">
        <v>837</v>
      </c>
      <c r="K54">
        <v>-9.9442564999999997E-2</v>
      </c>
      <c r="L54">
        <v>0.22522061500000001</v>
      </c>
      <c r="M54">
        <v>1.33243376</v>
      </c>
    </row>
    <row r="55" spans="3:13" x14ac:dyDescent="0.25">
      <c r="C55" t="s">
        <v>750</v>
      </c>
      <c r="D55">
        <v>-0.127562695</v>
      </c>
      <c r="E55">
        <v>0.45143518599999999</v>
      </c>
      <c r="F55">
        <v>2.5993704050000002</v>
      </c>
      <c r="J55" t="s">
        <v>204</v>
      </c>
      <c r="K55">
        <v>0.10400593</v>
      </c>
      <c r="L55">
        <v>0.22415341599999999</v>
      </c>
      <c r="M55">
        <v>1.876952551</v>
      </c>
    </row>
    <row r="56" spans="3:13" x14ac:dyDescent="0.25">
      <c r="C56" t="s">
        <v>516</v>
      </c>
      <c r="D56">
        <v>5.6182087999999998E-2</v>
      </c>
      <c r="E56">
        <v>0.43737204800000001</v>
      </c>
      <c r="F56">
        <v>1.477178653</v>
      </c>
      <c r="J56" t="s">
        <v>158</v>
      </c>
      <c r="K56">
        <v>-0.15504285100000001</v>
      </c>
      <c r="L56">
        <v>0.22222725199999999</v>
      </c>
      <c r="M56">
        <v>1.815835646</v>
      </c>
    </row>
    <row r="57" spans="3:13" x14ac:dyDescent="0.25">
      <c r="C57" t="s">
        <v>797</v>
      </c>
      <c r="D57">
        <v>-0.11141735999999999</v>
      </c>
      <c r="E57">
        <v>0.43587510600000001</v>
      </c>
      <c r="F57">
        <v>2.6410149770000002</v>
      </c>
      <c r="J57" t="s">
        <v>860</v>
      </c>
      <c r="K57">
        <v>0.21774100299999999</v>
      </c>
      <c r="L57">
        <v>0.222109684</v>
      </c>
      <c r="M57">
        <v>1.1477207949999999</v>
      </c>
    </row>
    <row r="58" spans="3:13" x14ac:dyDescent="0.25">
      <c r="C58" t="s">
        <v>811</v>
      </c>
      <c r="D58">
        <v>-2.4661823999999999E-2</v>
      </c>
      <c r="E58">
        <v>0.429387295</v>
      </c>
      <c r="F58">
        <v>1.840834978</v>
      </c>
      <c r="J58" t="s">
        <v>493</v>
      </c>
      <c r="K58">
        <v>9.1909224999999997E-2</v>
      </c>
      <c r="L58">
        <v>0.22017866899999999</v>
      </c>
      <c r="M58">
        <v>1.0329975330000001</v>
      </c>
    </row>
    <row r="59" spans="3:13" x14ac:dyDescent="0.25">
      <c r="C59" t="s">
        <v>809</v>
      </c>
      <c r="D59">
        <v>0.18336065200000001</v>
      </c>
      <c r="E59">
        <v>0.42327922099999998</v>
      </c>
      <c r="F59">
        <v>1.868654196</v>
      </c>
      <c r="J59" t="s">
        <v>870</v>
      </c>
      <c r="K59">
        <v>3.7011811999999998E-2</v>
      </c>
      <c r="L59">
        <v>0.220173801</v>
      </c>
      <c r="M59">
        <v>1.0982075149999999</v>
      </c>
    </row>
    <row r="60" spans="3:13" x14ac:dyDescent="0.25">
      <c r="C60" t="s">
        <v>872</v>
      </c>
      <c r="D60">
        <v>0.101259452</v>
      </c>
      <c r="E60">
        <v>0.42262608499999998</v>
      </c>
      <c r="F60">
        <v>1.088140774</v>
      </c>
      <c r="J60" t="s">
        <v>923</v>
      </c>
      <c r="K60">
        <v>-3.4396619000000003E-2</v>
      </c>
      <c r="L60">
        <v>0.21448003299999999</v>
      </c>
      <c r="M60">
        <v>0.81758782100000005</v>
      </c>
    </row>
    <row r="61" spans="3:13" x14ac:dyDescent="0.25">
      <c r="C61" t="s">
        <v>871</v>
      </c>
      <c r="D61">
        <v>-0.14470355900000001</v>
      </c>
      <c r="E61">
        <v>0.418634161</v>
      </c>
      <c r="F61">
        <v>1.095659913</v>
      </c>
      <c r="J61" t="s">
        <v>628</v>
      </c>
      <c r="K61">
        <v>2.1181379E-2</v>
      </c>
      <c r="L61">
        <v>0.213888252</v>
      </c>
      <c r="M61">
        <v>1.0768790150000001</v>
      </c>
    </row>
    <row r="62" spans="3:13" x14ac:dyDescent="0.25">
      <c r="C62" t="s">
        <v>895</v>
      </c>
      <c r="D62">
        <v>6.9048391000000001E-2</v>
      </c>
      <c r="E62">
        <v>0.414294359</v>
      </c>
      <c r="F62">
        <v>0.95290929599999996</v>
      </c>
      <c r="J62" t="s">
        <v>916</v>
      </c>
      <c r="K62">
        <v>2.6272940000000002E-2</v>
      </c>
      <c r="L62">
        <v>0.21356789400000001</v>
      </c>
      <c r="M62">
        <v>0.87046462800000002</v>
      </c>
    </row>
    <row r="63" spans="3:13" x14ac:dyDescent="0.25">
      <c r="C63" t="s">
        <v>261</v>
      </c>
      <c r="D63">
        <v>0.30059299499999997</v>
      </c>
      <c r="E63">
        <v>0.412038864</v>
      </c>
      <c r="F63">
        <v>2.9888985579999998</v>
      </c>
      <c r="J63" t="s">
        <v>961</v>
      </c>
      <c r="K63">
        <v>9.8208210000000004E-3</v>
      </c>
      <c r="L63">
        <v>0.20884216899999999</v>
      </c>
      <c r="M63">
        <v>0.69743313699999998</v>
      </c>
    </row>
    <row r="64" spans="3:13" x14ac:dyDescent="0.25">
      <c r="C64" t="s">
        <v>321</v>
      </c>
      <c r="D64">
        <v>0.43403632599999997</v>
      </c>
      <c r="E64">
        <v>0.411990315</v>
      </c>
      <c r="F64">
        <v>1.442507558</v>
      </c>
      <c r="J64" t="s">
        <v>443</v>
      </c>
      <c r="K64">
        <v>-5.599498E-2</v>
      </c>
      <c r="L64">
        <v>0.207951995</v>
      </c>
      <c r="M64">
        <v>2.0430300379999999</v>
      </c>
    </row>
    <row r="65" spans="3:13" x14ac:dyDescent="0.25">
      <c r="C65" t="s">
        <v>936</v>
      </c>
      <c r="D65">
        <v>5.7237918999999998E-2</v>
      </c>
      <c r="E65">
        <v>0.410156937</v>
      </c>
      <c r="F65">
        <v>0.78154368799999996</v>
      </c>
      <c r="J65" t="s">
        <v>489</v>
      </c>
      <c r="K65">
        <v>-1.2287732000000001E-2</v>
      </c>
      <c r="L65">
        <v>0.20761459400000001</v>
      </c>
      <c r="M65">
        <v>1.7873691970000001</v>
      </c>
    </row>
    <row r="66" spans="3:13" x14ac:dyDescent="0.25">
      <c r="C66" t="s">
        <v>846</v>
      </c>
      <c r="D66">
        <v>0.59142145599999996</v>
      </c>
      <c r="E66">
        <v>0.40883460599999999</v>
      </c>
      <c r="F66">
        <v>1.2734419699999999</v>
      </c>
      <c r="J66" t="s">
        <v>192</v>
      </c>
      <c r="K66">
        <v>-0.13703462999999999</v>
      </c>
      <c r="L66">
        <v>0.20716660000000001</v>
      </c>
      <c r="M66">
        <v>0.95937883800000001</v>
      </c>
    </row>
    <row r="67" spans="3:13" x14ac:dyDescent="0.25">
      <c r="C67" t="s">
        <v>825</v>
      </c>
      <c r="D67">
        <v>-0.177851077</v>
      </c>
      <c r="E67">
        <v>0.40563382799999997</v>
      </c>
      <c r="F67">
        <v>1.5454351719999999</v>
      </c>
      <c r="J67" t="s">
        <v>574</v>
      </c>
      <c r="K67">
        <v>0.23158015400000001</v>
      </c>
      <c r="L67">
        <v>0.20622834600000001</v>
      </c>
      <c r="M67">
        <v>0.95302979399999999</v>
      </c>
    </row>
    <row r="68" spans="3:13" x14ac:dyDescent="0.25">
      <c r="C68" t="s">
        <v>845</v>
      </c>
      <c r="D68">
        <v>-6.9449356000000004E-2</v>
      </c>
      <c r="E68">
        <v>0.405626722</v>
      </c>
      <c r="F68">
        <v>1.2744909689999999</v>
      </c>
      <c r="J68" t="s">
        <v>881</v>
      </c>
      <c r="K68">
        <v>-6.2935986999999999E-2</v>
      </c>
      <c r="L68">
        <v>0.20354028099999999</v>
      </c>
      <c r="M68">
        <v>1.0080677229999999</v>
      </c>
    </row>
    <row r="69" spans="3:13" x14ac:dyDescent="0.25">
      <c r="C69" t="s">
        <v>368</v>
      </c>
      <c r="D69">
        <v>0.84888678100000003</v>
      </c>
      <c r="E69">
        <v>0.402638571</v>
      </c>
      <c r="F69">
        <v>3.6963177539999998</v>
      </c>
      <c r="J69" t="s">
        <v>742</v>
      </c>
      <c r="K69">
        <v>-7.4539024999999995E-2</v>
      </c>
      <c r="L69">
        <v>0.20346676899999999</v>
      </c>
      <c r="M69">
        <v>0.76450175899999995</v>
      </c>
    </row>
    <row r="70" spans="3:13" x14ac:dyDescent="0.25">
      <c r="C70" t="s">
        <v>300</v>
      </c>
      <c r="D70">
        <v>2.3262890000000001E-2</v>
      </c>
      <c r="E70">
        <v>0.40210433600000001</v>
      </c>
      <c r="F70">
        <v>2.124734315</v>
      </c>
      <c r="J70" t="s">
        <v>96</v>
      </c>
      <c r="K70">
        <v>0.201811131</v>
      </c>
      <c r="L70">
        <v>0.20141147500000001</v>
      </c>
      <c r="M70">
        <v>0.93712638599999998</v>
      </c>
    </row>
    <row r="71" spans="3:13" x14ac:dyDescent="0.25">
      <c r="C71" t="s">
        <v>807</v>
      </c>
      <c r="D71">
        <v>1.4446372059999999</v>
      </c>
      <c r="E71">
        <v>0.39653548300000002</v>
      </c>
      <c r="F71">
        <v>1.986420235</v>
      </c>
      <c r="J71" t="s">
        <v>986</v>
      </c>
      <c r="K71">
        <v>0.103595048</v>
      </c>
      <c r="L71">
        <v>0.20116141500000001</v>
      </c>
      <c r="M71">
        <v>0.63436143499999997</v>
      </c>
    </row>
    <row r="72" spans="3:13" x14ac:dyDescent="0.25">
      <c r="C72" t="s">
        <v>370</v>
      </c>
      <c r="D72">
        <v>0.32993439499999999</v>
      </c>
      <c r="E72">
        <v>0.39386411900000001</v>
      </c>
      <c r="F72">
        <v>2.4365237820000001</v>
      </c>
      <c r="J72" t="s">
        <v>94</v>
      </c>
      <c r="K72">
        <v>0.35238569600000003</v>
      </c>
      <c r="L72">
        <v>0.201114874</v>
      </c>
      <c r="M72">
        <v>1.4951084210000001</v>
      </c>
    </row>
    <row r="73" spans="3:13" x14ac:dyDescent="0.25">
      <c r="C73" t="s">
        <v>426</v>
      </c>
      <c r="D73">
        <v>0.34015460600000003</v>
      </c>
      <c r="E73">
        <v>0.38995729699999998</v>
      </c>
      <c r="F73">
        <v>3.1341349840000001</v>
      </c>
      <c r="J73" t="s">
        <v>245</v>
      </c>
      <c r="K73">
        <v>-0.108002576</v>
      </c>
      <c r="L73">
        <v>0.200971545</v>
      </c>
      <c r="M73">
        <v>0.459708583</v>
      </c>
    </row>
    <row r="74" spans="3:13" x14ac:dyDescent="0.25">
      <c r="C74" t="s">
        <v>311</v>
      </c>
      <c r="D74">
        <v>8.7901015999999998E-2</v>
      </c>
      <c r="E74">
        <v>0.38918435000000001</v>
      </c>
      <c r="F74">
        <v>0.74586209299999995</v>
      </c>
      <c r="J74" t="s">
        <v>955</v>
      </c>
      <c r="K74">
        <v>6.8127431000000002E-2</v>
      </c>
      <c r="L74">
        <v>0.20083738800000001</v>
      </c>
      <c r="M74">
        <v>0.71030128400000003</v>
      </c>
    </row>
    <row r="75" spans="3:13" x14ac:dyDescent="0.25">
      <c r="C75" t="s">
        <v>883</v>
      </c>
      <c r="D75">
        <v>-0.23297114099999999</v>
      </c>
      <c r="E75">
        <v>0.386269853</v>
      </c>
      <c r="F75">
        <v>1.002683107</v>
      </c>
      <c r="J75" t="s">
        <v>726</v>
      </c>
      <c r="K75">
        <v>0.17383485500000001</v>
      </c>
      <c r="L75">
        <v>0.198960264</v>
      </c>
      <c r="M75">
        <v>1.3339220970000001</v>
      </c>
    </row>
    <row r="76" spans="3:13" x14ac:dyDescent="0.25">
      <c r="C76" t="s">
        <v>333</v>
      </c>
      <c r="D76">
        <v>-5.2036790999999999E-2</v>
      </c>
      <c r="E76">
        <v>0.38381564800000001</v>
      </c>
      <c r="F76">
        <v>0.85235398600000001</v>
      </c>
      <c r="J76" t="s">
        <v>267</v>
      </c>
      <c r="K76">
        <v>0.20473870999999999</v>
      </c>
      <c r="L76">
        <v>0.19877636100000001</v>
      </c>
      <c r="M76">
        <v>1.717692226</v>
      </c>
    </row>
    <row r="77" spans="3:13" x14ac:dyDescent="0.25">
      <c r="C77" t="s">
        <v>525</v>
      </c>
      <c r="D77">
        <v>0.12134381599999999</v>
      </c>
      <c r="E77">
        <v>0.38164135900000001</v>
      </c>
      <c r="F77">
        <v>0.958427362</v>
      </c>
      <c r="J77" t="s">
        <v>423</v>
      </c>
      <c r="K77">
        <v>0.11591146200000001</v>
      </c>
      <c r="L77">
        <v>0.19727961999999999</v>
      </c>
      <c r="M77">
        <v>0.91641261399999996</v>
      </c>
    </row>
    <row r="78" spans="3:13" x14ac:dyDescent="0.25">
      <c r="C78" t="s">
        <v>817</v>
      </c>
      <c r="D78">
        <v>-0.29357155499999998</v>
      </c>
      <c r="E78">
        <v>0.37656669199999998</v>
      </c>
      <c r="F78">
        <v>1.7969119920000001</v>
      </c>
      <c r="J78" t="s">
        <v>283</v>
      </c>
      <c r="K78">
        <v>0.26161270599999997</v>
      </c>
      <c r="L78">
        <v>0.19606320199999999</v>
      </c>
      <c r="M78">
        <v>2.9708773939999999</v>
      </c>
    </row>
    <row r="79" spans="3:13" x14ac:dyDescent="0.25">
      <c r="C79" t="s">
        <v>688</v>
      </c>
      <c r="D79">
        <v>0.23239510699999999</v>
      </c>
      <c r="E79">
        <v>0.37603068099999998</v>
      </c>
      <c r="F79">
        <v>2.963239797</v>
      </c>
      <c r="J79" t="s">
        <v>856</v>
      </c>
      <c r="K79">
        <v>0.14548154799999999</v>
      </c>
      <c r="L79">
        <v>0.19601175400000001</v>
      </c>
      <c r="M79">
        <v>1.1660515520000001</v>
      </c>
    </row>
    <row r="80" spans="3:13" x14ac:dyDescent="0.25">
      <c r="C80" t="s">
        <v>483</v>
      </c>
      <c r="D80">
        <v>-4.3732499000000001E-2</v>
      </c>
      <c r="E80">
        <v>0.37525975</v>
      </c>
      <c r="F80">
        <v>3.3156365590000001</v>
      </c>
      <c r="J80" t="s">
        <v>109</v>
      </c>
      <c r="K80">
        <v>0.1068322</v>
      </c>
      <c r="L80">
        <v>0.19590780799999999</v>
      </c>
      <c r="M80">
        <v>1.6536799170000001</v>
      </c>
    </row>
    <row r="81" spans="3:13" x14ac:dyDescent="0.25">
      <c r="C81" t="s">
        <v>371</v>
      </c>
      <c r="D81">
        <v>0.28953462800000002</v>
      </c>
      <c r="E81">
        <v>0.37411044199999999</v>
      </c>
      <c r="F81">
        <v>1.9929450209999999</v>
      </c>
      <c r="J81" t="s">
        <v>404</v>
      </c>
      <c r="K81">
        <v>-7.8252294999999999E-2</v>
      </c>
      <c r="L81">
        <v>0.195607843</v>
      </c>
      <c r="M81">
        <v>1.226584119</v>
      </c>
    </row>
    <row r="82" spans="3:13" x14ac:dyDescent="0.25">
      <c r="C82" t="s">
        <v>670</v>
      </c>
      <c r="D82">
        <v>0.15331354999999999</v>
      </c>
      <c r="E82">
        <v>0.37159395099999998</v>
      </c>
      <c r="F82">
        <v>3.6965589720000001</v>
      </c>
      <c r="J82" t="s">
        <v>166</v>
      </c>
      <c r="K82">
        <v>-9.9261514999999995E-2</v>
      </c>
      <c r="L82">
        <v>0.19439613</v>
      </c>
      <c r="M82">
        <v>1.8171627880000001</v>
      </c>
    </row>
    <row r="83" spans="3:13" x14ac:dyDescent="0.25">
      <c r="C83" t="s">
        <v>104</v>
      </c>
      <c r="D83">
        <v>0.143674946</v>
      </c>
      <c r="E83">
        <v>0.37075525799999998</v>
      </c>
      <c r="F83">
        <v>1.4620462000000001</v>
      </c>
      <c r="J83" t="s">
        <v>478</v>
      </c>
      <c r="K83">
        <v>-2.8099984000000001E-2</v>
      </c>
      <c r="L83">
        <v>0.19348104999999999</v>
      </c>
      <c r="M83">
        <v>1.041544971</v>
      </c>
    </row>
    <row r="84" spans="3:13" x14ac:dyDescent="0.25">
      <c r="C84" t="s">
        <v>687</v>
      </c>
      <c r="D84">
        <v>0.20475569699999999</v>
      </c>
      <c r="E84">
        <v>0.36619037500000001</v>
      </c>
      <c r="F84">
        <v>2.6200237400000002</v>
      </c>
      <c r="J84" t="s">
        <v>442</v>
      </c>
      <c r="K84">
        <v>-6.2148821999999999E-2</v>
      </c>
      <c r="L84">
        <v>0.191064452</v>
      </c>
      <c r="M84">
        <v>0.96926119799999999</v>
      </c>
    </row>
    <row r="85" spans="3:13" x14ac:dyDescent="0.25">
      <c r="C85" t="s">
        <v>191</v>
      </c>
      <c r="D85">
        <v>4.5644414000000001E-2</v>
      </c>
      <c r="E85">
        <v>0.36513986399999998</v>
      </c>
      <c r="F85">
        <v>1.478068006</v>
      </c>
      <c r="J85" t="s">
        <v>757</v>
      </c>
      <c r="K85">
        <v>-6.0105244000000002E-2</v>
      </c>
      <c r="L85">
        <v>0.19042421900000001</v>
      </c>
      <c r="M85">
        <v>0.701803234</v>
      </c>
    </row>
    <row r="86" spans="3:13" x14ac:dyDescent="0.25">
      <c r="C86" t="s">
        <v>942</v>
      </c>
      <c r="D86">
        <v>0.31982030299999997</v>
      </c>
      <c r="E86">
        <v>0.360908171</v>
      </c>
      <c r="F86">
        <v>0.75444469300000006</v>
      </c>
      <c r="J86" t="s">
        <v>270</v>
      </c>
      <c r="K86">
        <v>0.56179759299999998</v>
      </c>
      <c r="L86">
        <v>0.19031847199999999</v>
      </c>
      <c r="M86">
        <v>3.1479985080000001</v>
      </c>
    </row>
    <row r="87" spans="3:13" x14ac:dyDescent="0.25">
      <c r="C87" t="s">
        <v>212</v>
      </c>
      <c r="D87">
        <v>0.237581598</v>
      </c>
      <c r="E87">
        <v>0.36058163999999998</v>
      </c>
      <c r="F87">
        <v>2.1469905250000001</v>
      </c>
      <c r="J87" t="s">
        <v>562</v>
      </c>
      <c r="K87">
        <v>0.163561873</v>
      </c>
      <c r="L87">
        <v>0.190112685</v>
      </c>
      <c r="M87">
        <v>1.6040026089999999</v>
      </c>
    </row>
    <row r="88" spans="3:13" x14ac:dyDescent="0.25">
      <c r="C88" t="s">
        <v>149</v>
      </c>
      <c r="D88">
        <v>1.6505927E-2</v>
      </c>
      <c r="E88">
        <v>0.355619517</v>
      </c>
      <c r="F88">
        <v>2.3423913110000001</v>
      </c>
      <c r="J88" t="s">
        <v>602</v>
      </c>
      <c r="K88">
        <v>0.12267320600000001</v>
      </c>
      <c r="L88">
        <v>0.18945127</v>
      </c>
      <c r="M88">
        <v>1.666977677</v>
      </c>
    </row>
    <row r="89" spans="3:13" x14ac:dyDescent="0.25">
      <c r="C89" t="s">
        <v>356</v>
      </c>
      <c r="D89">
        <v>-8.5646527E-2</v>
      </c>
      <c r="E89">
        <v>0.35176665400000001</v>
      </c>
      <c r="F89">
        <v>3.5353421730000001</v>
      </c>
      <c r="J89" t="s">
        <v>720</v>
      </c>
      <c r="K89">
        <v>0.24760510599999999</v>
      </c>
      <c r="L89">
        <v>0.18835934400000001</v>
      </c>
      <c r="M89">
        <v>0.51653950299999996</v>
      </c>
    </row>
    <row r="90" spans="3:13" x14ac:dyDescent="0.25">
      <c r="C90" t="s">
        <v>119</v>
      </c>
      <c r="D90">
        <v>-2.6943251000000001E-2</v>
      </c>
      <c r="E90">
        <v>0.35083567799999998</v>
      </c>
      <c r="F90">
        <v>4.1504206440000004</v>
      </c>
      <c r="J90" t="s">
        <v>513</v>
      </c>
      <c r="K90">
        <v>7.3919329000000006E-2</v>
      </c>
      <c r="L90">
        <v>0.187932765</v>
      </c>
      <c r="M90">
        <v>1.444093198</v>
      </c>
    </row>
    <row r="91" spans="3:13" x14ac:dyDescent="0.25">
      <c r="C91" t="s">
        <v>865</v>
      </c>
      <c r="D91">
        <v>-5.7734017999999998E-2</v>
      </c>
      <c r="E91">
        <v>0.34917375299999998</v>
      </c>
      <c r="F91">
        <v>1.122319208</v>
      </c>
      <c r="J91" t="s">
        <v>84</v>
      </c>
      <c r="K91">
        <v>0.51544450600000002</v>
      </c>
      <c r="L91">
        <v>0.18727260700000001</v>
      </c>
      <c r="M91">
        <v>2.7092887920000002</v>
      </c>
    </row>
    <row r="92" spans="3:13" x14ac:dyDescent="0.25">
      <c r="C92" t="s">
        <v>260</v>
      </c>
      <c r="D92">
        <v>0.315324508</v>
      </c>
      <c r="E92">
        <v>0.34613018200000001</v>
      </c>
      <c r="F92">
        <v>3.6292804080000001</v>
      </c>
      <c r="J92" t="s">
        <v>706</v>
      </c>
      <c r="K92">
        <v>0.178338836</v>
      </c>
      <c r="L92">
        <v>0.18551695200000001</v>
      </c>
      <c r="M92">
        <v>2.2062590389999999</v>
      </c>
    </row>
    <row r="93" spans="3:13" x14ac:dyDescent="0.25">
      <c r="C93" t="s">
        <v>372</v>
      </c>
      <c r="D93">
        <v>-0.173956428</v>
      </c>
      <c r="E93">
        <v>0.34565955199999998</v>
      </c>
      <c r="F93">
        <v>1.8324517339999999</v>
      </c>
      <c r="J93" t="s">
        <v>977</v>
      </c>
      <c r="K93">
        <v>-0.180095799</v>
      </c>
      <c r="L93">
        <v>0.18543138200000001</v>
      </c>
      <c r="M93">
        <v>0.65623720699999999</v>
      </c>
    </row>
    <row r="94" spans="3:13" x14ac:dyDescent="0.25">
      <c r="C94" t="s">
        <v>235</v>
      </c>
      <c r="D94">
        <v>-9.8874655000000006E-2</v>
      </c>
      <c r="E94">
        <v>0.34053568200000001</v>
      </c>
      <c r="F94">
        <v>2.5217123049999999</v>
      </c>
      <c r="J94" t="s">
        <v>377</v>
      </c>
      <c r="K94">
        <v>0.18293019099999999</v>
      </c>
      <c r="L94">
        <v>0.18497069399999999</v>
      </c>
      <c r="M94">
        <v>2.1301477129999999</v>
      </c>
    </row>
    <row r="95" spans="3:13" x14ac:dyDescent="0.25">
      <c r="C95" t="s">
        <v>57</v>
      </c>
      <c r="D95">
        <v>2.9927563000000001E-2</v>
      </c>
      <c r="E95">
        <v>0.33861929400000002</v>
      </c>
      <c r="F95">
        <v>1.024354432</v>
      </c>
      <c r="J95" t="s">
        <v>146</v>
      </c>
      <c r="K95">
        <v>-0.117720607</v>
      </c>
      <c r="L95">
        <v>0.18493226600000001</v>
      </c>
      <c r="M95">
        <v>0.63814484000000005</v>
      </c>
    </row>
    <row r="96" spans="3:13" x14ac:dyDescent="0.25">
      <c r="C96" t="s">
        <v>853</v>
      </c>
      <c r="D96">
        <v>-5.4892898000000002E-2</v>
      </c>
      <c r="E96">
        <v>0.33787455199999999</v>
      </c>
      <c r="F96">
        <v>1.196389344</v>
      </c>
      <c r="J96" t="s">
        <v>536</v>
      </c>
      <c r="K96">
        <v>-0.10659033499999999</v>
      </c>
      <c r="L96">
        <v>0.18450106899999999</v>
      </c>
      <c r="M96">
        <v>0.73859335199999998</v>
      </c>
    </row>
    <row r="97" spans="3:13" x14ac:dyDescent="0.25">
      <c r="C97" t="s">
        <v>317</v>
      </c>
      <c r="D97">
        <v>0.119532087</v>
      </c>
      <c r="E97">
        <v>0.33619161400000003</v>
      </c>
      <c r="F97">
        <v>2.192789345</v>
      </c>
      <c r="J97" t="s">
        <v>886</v>
      </c>
      <c r="K97">
        <v>-0.27183765599999998</v>
      </c>
      <c r="L97">
        <v>0.184151589</v>
      </c>
      <c r="M97">
        <v>0.98905337800000004</v>
      </c>
    </row>
    <row r="98" spans="3:13" x14ac:dyDescent="0.25">
      <c r="C98" t="s">
        <v>488</v>
      </c>
      <c r="D98">
        <v>-0.27144605999999999</v>
      </c>
      <c r="E98">
        <v>0.33592966499999999</v>
      </c>
      <c r="F98">
        <v>3.1229338549999999</v>
      </c>
      <c r="J98" t="s">
        <v>1009</v>
      </c>
      <c r="K98">
        <v>-1.9730412999999999E-2</v>
      </c>
      <c r="L98">
        <v>0.184125713</v>
      </c>
      <c r="M98">
        <v>0.59127369200000002</v>
      </c>
    </row>
    <row r="99" spans="3:13" x14ac:dyDescent="0.25">
      <c r="C99" t="s">
        <v>545</v>
      </c>
      <c r="D99">
        <v>1.5664556999999999E-2</v>
      </c>
      <c r="E99">
        <v>0.33407658800000001</v>
      </c>
      <c r="F99">
        <v>0.95217813200000001</v>
      </c>
      <c r="J99" t="s">
        <v>177</v>
      </c>
      <c r="K99">
        <v>-6.5415833000000007E-2</v>
      </c>
      <c r="L99">
        <v>0.18083498000000001</v>
      </c>
      <c r="M99">
        <v>1.553555888</v>
      </c>
    </row>
    <row r="100" spans="3:13" x14ac:dyDescent="0.25">
      <c r="C100" t="s">
        <v>97</v>
      </c>
      <c r="D100">
        <v>-6.3453012000000003E-2</v>
      </c>
      <c r="E100">
        <v>0.333008992</v>
      </c>
      <c r="F100">
        <v>2.419541213</v>
      </c>
      <c r="J100" t="s">
        <v>1006</v>
      </c>
      <c r="K100">
        <v>-8.1689680000000004E-3</v>
      </c>
      <c r="L100">
        <v>0.18046925899999999</v>
      </c>
      <c r="M100">
        <v>0.59539595300000003</v>
      </c>
    </row>
    <row r="101" spans="3:13" x14ac:dyDescent="0.25">
      <c r="C101" t="s">
        <v>636</v>
      </c>
      <c r="D101">
        <v>0.50983991200000001</v>
      </c>
      <c r="E101">
        <v>0.32858338799999998</v>
      </c>
      <c r="F101">
        <v>3.1337582830000001</v>
      </c>
      <c r="J101" t="s">
        <v>490</v>
      </c>
      <c r="K101">
        <v>6.6992362999999999E-2</v>
      </c>
      <c r="L101">
        <v>0.17722655300000001</v>
      </c>
      <c r="M101">
        <v>0.87972086999999999</v>
      </c>
    </row>
    <row r="102" spans="3:13" x14ac:dyDescent="0.25">
      <c r="C102" t="s">
        <v>409</v>
      </c>
      <c r="D102">
        <v>-2.4347566000000001E-2</v>
      </c>
      <c r="E102">
        <v>0.32354053700000002</v>
      </c>
      <c r="F102">
        <v>2.0953945620000001</v>
      </c>
      <c r="J102" t="s">
        <v>556</v>
      </c>
      <c r="K102">
        <v>9.5541052000000001E-2</v>
      </c>
      <c r="L102">
        <v>0.17663058400000001</v>
      </c>
      <c r="M102">
        <v>0.90973125300000002</v>
      </c>
    </row>
    <row r="103" spans="3:13" x14ac:dyDescent="0.25">
      <c r="C103" t="s">
        <v>898</v>
      </c>
      <c r="D103">
        <v>4.7861549000000003E-2</v>
      </c>
      <c r="E103">
        <v>0.32258365500000002</v>
      </c>
      <c r="F103">
        <v>0.93985959799999996</v>
      </c>
      <c r="J103" t="s">
        <v>399</v>
      </c>
      <c r="K103">
        <v>0.25624974700000003</v>
      </c>
      <c r="L103">
        <v>0.176277458</v>
      </c>
      <c r="M103">
        <v>0.94053249000000005</v>
      </c>
    </row>
    <row r="104" spans="3:13" x14ac:dyDescent="0.25">
      <c r="C104" t="s">
        <v>615</v>
      </c>
      <c r="D104">
        <v>-7.5187722999999998E-2</v>
      </c>
      <c r="E104">
        <v>0.31870432100000001</v>
      </c>
      <c r="F104">
        <v>1.8266877370000001</v>
      </c>
      <c r="J104" t="s">
        <v>83</v>
      </c>
      <c r="K104">
        <v>6.4692876999999996E-2</v>
      </c>
      <c r="L104">
        <v>0.17521203199999999</v>
      </c>
      <c r="M104">
        <v>0.55604820499999996</v>
      </c>
    </row>
    <row r="105" spans="3:13" x14ac:dyDescent="0.25">
      <c r="C105" t="s">
        <v>735</v>
      </c>
      <c r="D105">
        <v>0.656417582</v>
      </c>
      <c r="E105">
        <v>0.31299175800000001</v>
      </c>
      <c r="F105">
        <v>2.8265646800000002</v>
      </c>
      <c r="J105" t="s">
        <v>828</v>
      </c>
      <c r="K105">
        <v>0.148755845</v>
      </c>
      <c r="L105">
        <v>0.174800182</v>
      </c>
      <c r="M105">
        <v>1.459223884</v>
      </c>
    </row>
    <row r="106" spans="3:13" x14ac:dyDescent="0.25">
      <c r="C106" t="s">
        <v>588</v>
      </c>
      <c r="D106">
        <v>-0.21485806800000001</v>
      </c>
      <c r="E106">
        <v>0.31028884400000001</v>
      </c>
      <c r="F106">
        <v>1.287782746</v>
      </c>
      <c r="J106" t="s">
        <v>830</v>
      </c>
      <c r="K106">
        <v>0.2242712</v>
      </c>
      <c r="L106">
        <v>0.17448065700000001</v>
      </c>
      <c r="M106">
        <v>1.444693706</v>
      </c>
    </row>
    <row r="107" spans="3:13" x14ac:dyDescent="0.25">
      <c r="C107" t="s">
        <v>796</v>
      </c>
      <c r="D107">
        <v>5.0478237000000002E-2</v>
      </c>
      <c r="E107">
        <v>0.30725466800000001</v>
      </c>
      <c r="F107">
        <v>2.8249482499999998</v>
      </c>
      <c r="J107" t="s">
        <v>381</v>
      </c>
      <c r="K107">
        <v>-2.1312263000000001E-2</v>
      </c>
      <c r="L107">
        <v>0.174372375</v>
      </c>
      <c r="M107">
        <v>1.370444349</v>
      </c>
    </row>
    <row r="108" spans="3:13" x14ac:dyDescent="0.25">
      <c r="C108" t="s">
        <v>441</v>
      </c>
      <c r="D108">
        <v>0.228740479</v>
      </c>
      <c r="E108">
        <v>0.30725464899999999</v>
      </c>
      <c r="F108">
        <v>3.870541206</v>
      </c>
      <c r="J108" t="s">
        <v>938</v>
      </c>
      <c r="K108">
        <v>-0.217627613</v>
      </c>
      <c r="L108">
        <v>0.17421630299999999</v>
      </c>
      <c r="M108">
        <v>0.76582804199999999</v>
      </c>
    </row>
    <row r="109" spans="3:13" x14ac:dyDescent="0.25">
      <c r="C109" t="s">
        <v>114</v>
      </c>
      <c r="D109">
        <v>3.0393386000000001E-2</v>
      </c>
      <c r="E109">
        <v>0.30640905299999999</v>
      </c>
      <c r="F109">
        <v>2.8868741060000001</v>
      </c>
      <c r="J109" t="s">
        <v>487</v>
      </c>
      <c r="K109">
        <v>-2.0803184999999998E-2</v>
      </c>
      <c r="L109">
        <v>0.173804661</v>
      </c>
      <c r="M109">
        <v>1.7403609819999999</v>
      </c>
    </row>
    <row r="110" spans="3:13" x14ac:dyDescent="0.25">
      <c r="C110" t="s">
        <v>340</v>
      </c>
      <c r="D110">
        <v>0.198445753</v>
      </c>
      <c r="E110">
        <v>0.30596134699999999</v>
      </c>
      <c r="F110">
        <v>1.04683601</v>
      </c>
      <c r="J110" t="s">
        <v>327</v>
      </c>
      <c r="K110">
        <v>0.15378865799999999</v>
      </c>
      <c r="L110">
        <v>0.17234902099999999</v>
      </c>
      <c r="M110">
        <v>1.913007162</v>
      </c>
    </row>
    <row r="111" spans="3:13" x14ac:dyDescent="0.25">
      <c r="C111" t="s">
        <v>897</v>
      </c>
      <c r="D111">
        <v>-0.25062496400000001</v>
      </c>
      <c r="E111">
        <v>0.304962436</v>
      </c>
      <c r="F111">
        <v>0.94881686099999996</v>
      </c>
      <c r="J111" t="s">
        <v>694</v>
      </c>
      <c r="K111">
        <v>9.9743473999999999E-2</v>
      </c>
      <c r="L111">
        <v>0.17161119899999999</v>
      </c>
      <c r="M111">
        <v>2.0484094490000002</v>
      </c>
    </row>
    <row r="112" spans="3:13" x14ac:dyDescent="0.25">
      <c r="C112" t="s">
        <v>419</v>
      </c>
      <c r="D112">
        <v>-0.148635879</v>
      </c>
      <c r="E112">
        <v>0.30435704800000002</v>
      </c>
      <c r="F112">
        <v>2.1194980060000002</v>
      </c>
      <c r="J112" t="s">
        <v>947</v>
      </c>
      <c r="K112">
        <v>-3.7982275000000003E-2</v>
      </c>
      <c r="L112">
        <v>0.16910229700000001</v>
      </c>
      <c r="M112">
        <v>0.73531062199999997</v>
      </c>
    </row>
    <row r="113" spans="3:13" x14ac:dyDescent="0.25">
      <c r="C113" t="s">
        <v>379</v>
      </c>
      <c r="D113">
        <v>-0.15287903</v>
      </c>
      <c r="E113">
        <v>0.30340622900000003</v>
      </c>
      <c r="F113">
        <v>1.7420208740000001</v>
      </c>
      <c r="J113" t="s">
        <v>116</v>
      </c>
      <c r="K113">
        <v>0.35208664699999997</v>
      </c>
      <c r="L113">
        <v>0.169026705</v>
      </c>
      <c r="M113">
        <v>1.590852717</v>
      </c>
    </row>
    <row r="114" spans="3:13" x14ac:dyDescent="0.25">
      <c r="C114" t="s">
        <v>802</v>
      </c>
      <c r="D114">
        <v>-0.10463486499999999</v>
      </c>
      <c r="E114">
        <v>0.30282777999999999</v>
      </c>
      <c r="F114">
        <v>2.237461599</v>
      </c>
      <c r="J114" t="s">
        <v>81</v>
      </c>
      <c r="K114">
        <v>0.123245304</v>
      </c>
      <c r="L114">
        <v>0.16890919400000001</v>
      </c>
      <c r="M114">
        <v>1.5319848970000001</v>
      </c>
    </row>
    <row r="115" spans="3:13" x14ac:dyDescent="0.25">
      <c r="C115" t="s">
        <v>417</v>
      </c>
      <c r="D115">
        <v>0.16727256600000001</v>
      </c>
      <c r="E115">
        <v>0.30082747799999998</v>
      </c>
      <c r="F115">
        <v>2.4280545770000002</v>
      </c>
      <c r="J115" t="s">
        <v>269</v>
      </c>
      <c r="K115">
        <v>2.1121783000000002E-2</v>
      </c>
      <c r="L115">
        <v>0.16845740200000001</v>
      </c>
      <c r="M115">
        <v>1.309617075</v>
      </c>
    </row>
    <row r="116" spans="3:13" x14ac:dyDescent="0.25">
      <c r="C116" t="s">
        <v>117</v>
      </c>
      <c r="D116">
        <v>0.22874065099999999</v>
      </c>
      <c r="E116">
        <v>0.30075549499999998</v>
      </c>
      <c r="F116">
        <v>3.0364732820000002</v>
      </c>
      <c r="J116" t="s">
        <v>1013</v>
      </c>
      <c r="K116">
        <v>-3.9732825999999999E-2</v>
      </c>
      <c r="L116">
        <v>0.16674699800000001</v>
      </c>
      <c r="M116">
        <v>0.58374782999999997</v>
      </c>
    </row>
    <row r="117" spans="3:13" x14ac:dyDescent="0.25">
      <c r="J117" t="s">
        <v>1180</v>
      </c>
      <c r="K117">
        <v>0.15747601</v>
      </c>
      <c r="L117">
        <v>0.16588366700000001</v>
      </c>
      <c r="M117">
        <v>0.34493236700000002</v>
      </c>
    </row>
    <row r="118" spans="3:13" x14ac:dyDescent="0.25">
      <c r="J118" t="s">
        <v>619</v>
      </c>
      <c r="K118">
        <v>8.0544664000000002E-2</v>
      </c>
      <c r="L118">
        <v>0.16440833499999999</v>
      </c>
      <c r="M118">
        <v>0.95277689600000004</v>
      </c>
    </row>
    <row r="119" spans="3:13" x14ac:dyDescent="0.25">
      <c r="J119" t="s">
        <v>710</v>
      </c>
      <c r="K119">
        <v>0.11893479999999999</v>
      </c>
      <c r="L119">
        <v>0.16403833700000001</v>
      </c>
      <c r="M119">
        <v>0.89422485399999996</v>
      </c>
    </row>
    <row r="120" spans="3:13" x14ac:dyDescent="0.25">
      <c r="J120" t="s">
        <v>363</v>
      </c>
      <c r="K120">
        <v>0.33662922699999998</v>
      </c>
      <c r="L120">
        <v>0.16344655399999999</v>
      </c>
      <c r="M120">
        <v>2.3823608620000001</v>
      </c>
    </row>
    <row r="121" spans="3:13" x14ac:dyDescent="0.25">
      <c r="J121" t="s">
        <v>896</v>
      </c>
      <c r="K121">
        <v>-0.295708425</v>
      </c>
      <c r="L121">
        <v>0.163043882</v>
      </c>
      <c r="M121">
        <v>0.95054178700000003</v>
      </c>
    </row>
    <row r="122" spans="3:13" x14ac:dyDescent="0.25">
      <c r="J122" t="s">
        <v>912</v>
      </c>
      <c r="K122">
        <v>0.41665022400000001</v>
      </c>
      <c r="L122">
        <v>0.16061755899999999</v>
      </c>
      <c r="M122">
        <v>0.89289125499999999</v>
      </c>
    </row>
    <row r="123" spans="3:13" x14ac:dyDescent="0.25">
      <c r="J123" t="s">
        <v>25</v>
      </c>
      <c r="K123">
        <v>0.105073915</v>
      </c>
      <c r="L123">
        <v>0.16000687599999999</v>
      </c>
      <c r="M123">
        <v>2.5034997589999999</v>
      </c>
    </row>
    <row r="124" spans="3:13" x14ac:dyDescent="0.25">
      <c r="J124" t="s">
        <v>1073</v>
      </c>
      <c r="K124">
        <v>-0.16218724900000001</v>
      </c>
      <c r="L124">
        <v>0.15979745200000001</v>
      </c>
      <c r="M124">
        <v>0.49417549300000002</v>
      </c>
    </row>
    <row r="125" spans="3:13" x14ac:dyDescent="0.25">
      <c r="J125" t="s">
        <v>678</v>
      </c>
      <c r="K125">
        <v>0.26248168900000002</v>
      </c>
      <c r="L125">
        <v>0.15966306699999999</v>
      </c>
      <c r="M125">
        <v>1.040045224</v>
      </c>
    </row>
    <row r="126" spans="3:13" x14ac:dyDescent="0.25">
      <c r="J126" t="s">
        <v>272</v>
      </c>
      <c r="K126">
        <v>0.19049108000000001</v>
      </c>
      <c r="L126">
        <v>0.15904449700000001</v>
      </c>
      <c r="M126">
        <v>1.4894294459999999</v>
      </c>
    </row>
    <row r="127" spans="3:13" x14ac:dyDescent="0.25">
      <c r="J127" t="s">
        <v>952</v>
      </c>
      <c r="K127">
        <v>0.169055965</v>
      </c>
      <c r="L127">
        <v>0.158560162</v>
      </c>
      <c r="M127">
        <v>0.72775392500000002</v>
      </c>
    </row>
    <row r="128" spans="3:13" x14ac:dyDescent="0.25">
      <c r="J128" t="s">
        <v>908</v>
      </c>
      <c r="K128">
        <v>-0.27282314499999999</v>
      </c>
      <c r="L128">
        <v>0.15648674600000001</v>
      </c>
      <c r="M128">
        <v>0.91007509399999997</v>
      </c>
    </row>
    <row r="129" spans="10:13" x14ac:dyDescent="0.25">
      <c r="J129" t="s">
        <v>893</v>
      </c>
      <c r="K129">
        <v>-0.31165363099999999</v>
      </c>
      <c r="L129">
        <v>0.15615251999999999</v>
      </c>
      <c r="M129">
        <v>0.96416106199999996</v>
      </c>
    </row>
    <row r="130" spans="10:13" x14ac:dyDescent="0.25">
      <c r="J130" t="s">
        <v>899</v>
      </c>
      <c r="K130">
        <v>3.3729705999999998E-2</v>
      </c>
      <c r="L130">
        <v>0.15599260100000001</v>
      </c>
      <c r="M130">
        <v>0.936529905</v>
      </c>
    </row>
    <row r="131" spans="10:13" x14ac:dyDescent="0.25">
      <c r="J131" t="s">
        <v>909</v>
      </c>
      <c r="K131">
        <v>-7.7060851999999999E-2</v>
      </c>
      <c r="L131">
        <v>0.15594448899999999</v>
      </c>
      <c r="M131">
        <v>0.90579775699999998</v>
      </c>
    </row>
    <row r="132" spans="10:13" x14ac:dyDescent="0.25">
      <c r="J132" t="s">
        <v>378</v>
      </c>
      <c r="K132">
        <v>0.241118151</v>
      </c>
      <c r="L132">
        <v>0.15540042700000001</v>
      </c>
      <c r="M132">
        <v>2.218670135</v>
      </c>
    </row>
    <row r="133" spans="10:13" x14ac:dyDescent="0.25">
      <c r="J133" t="s">
        <v>332</v>
      </c>
      <c r="K133">
        <v>0.24057158000000001</v>
      </c>
      <c r="L133">
        <v>0.15454441199999999</v>
      </c>
      <c r="M133">
        <v>1.9019306170000001</v>
      </c>
    </row>
    <row r="134" spans="10:13" x14ac:dyDescent="0.25">
      <c r="J134" t="s">
        <v>614</v>
      </c>
      <c r="K134">
        <v>-0.27698025500000001</v>
      </c>
      <c r="L134">
        <v>0.154506383</v>
      </c>
      <c r="M134">
        <v>0.87764798899999996</v>
      </c>
    </row>
    <row r="135" spans="10:13" x14ac:dyDescent="0.25">
      <c r="J135" t="s">
        <v>446</v>
      </c>
      <c r="K135">
        <v>0.15252018000000001</v>
      </c>
      <c r="L135">
        <v>0.153352561</v>
      </c>
      <c r="M135">
        <v>0.599523943</v>
      </c>
    </row>
    <row r="136" spans="10:13" x14ac:dyDescent="0.25">
      <c r="J136" t="s">
        <v>1076</v>
      </c>
      <c r="K136">
        <v>1.1542080999999999E-2</v>
      </c>
      <c r="L136">
        <v>0.15254905899999999</v>
      </c>
      <c r="M136">
        <v>0.49008601499999999</v>
      </c>
    </row>
    <row r="137" spans="10:13" x14ac:dyDescent="0.25">
      <c r="J137" t="s">
        <v>992</v>
      </c>
      <c r="K137">
        <v>1.8695634999999999E-2</v>
      </c>
      <c r="L137">
        <v>0.152258422</v>
      </c>
      <c r="M137">
        <v>0.62556137999999994</v>
      </c>
    </row>
    <row r="138" spans="10:13" x14ac:dyDescent="0.25">
      <c r="J138" t="s">
        <v>840</v>
      </c>
      <c r="K138">
        <v>-0.27366432600000001</v>
      </c>
      <c r="L138">
        <v>0.150501991</v>
      </c>
      <c r="M138">
        <v>1.307458386</v>
      </c>
    </row>
    <row r="139" spans="10:13" x14ac:dyDescent="0.25">
      <c r="J139" t="s">
        <v>1055</v>
      </c>
      <c r="K139">
        <v>0.21205901599999999</v>
      </c>
      <c r="L139">
        <v>0.14851610800000001</v>
      </c>
      <c r="M139">
        <v>0.51826397700000004</v>
      </c>
    </row>
    <row r="140" spans="10:13" x14ac:dyDescent="0.25">
      <c r="J140" t="s">
        <v>994</v>
      </c>
      <c r="K140">
        <v>5.0858989999999996E-3</v>
      </c>
      <c r="L140">
        <v>0.14463770200000001</v>
      </c>
      <c r="M140">
        <v>0.61740695099999998</v>
      </c>
    </row>
    <row r="141" spans="10:13" x14ac:dyDescent="0.25">
      <c r="J141" t="s">
        <v>469</v>
      </c>
      <c r="K141">
        <v>0.32812634800000001</v>
      </c>
      <c r="L141">
        <v>0.14331339800000001</v>
      </c>
      <c r="M141">
        <v>0.94069859499999997</v>
      </c>
    </row>
    <row r="142" spans="10:13" x14ac:dyDescent="0.25">
      <c r="J142" t="s">
        <v>649</v>
      </c>
      <c r="K142">
        <v>3.8316867999999997E-2</v>
      </c>
      <c r="L142">
        <v>0.143202999</v>
      </c>
      <c r="M142">
        <v>1.1594175369999999</v>
      </c>
    </row>
    <row r="143" spans="10:13" x14ac:dyDescent="0.25">
      <c r="J143" t="s">
        <v>1017</v>
      </c>
      <c r="K143">
        <v>3.5130096999999999E-2</v>
      </c>
      <c r="L143">
        <v>0.14125879999999999</v>
      </c>
      <c r="M143">
        <v>0.57793416500000006</v>
      </c>
    </row>
    <row r="144" spans="10:13" x14ac:dyDescent="0.25">
      <c r="J144" t="s">
        <v>389</v>
      </c>
      <c r="K144">
        <v>0.34203288700000001</v>
      </c>
      <c r="L144">
        <v>0.140633602</v>
      </c>
      <c r="M144">
        <v>1.21337326</v>
      </c>
    </row>
    <row r="145" spans="10:13" x14ac:dyDescent="0.25">
      <c r="J145" t="s">
        <v>980</v>
      </c>
      <c r="K145">
        <v>5.1076337999999999E-2</v>
      </c>
      <c r="L145">
        <v>0.14027382299999999</v>
      </c>
      <c r="M145">
        <v>0.65096798199999995</v>
      </c>
    </row>
    <row r="146" spans="10:13" x14ac:dyDescent="0.25">
      <c r="J146" t="s">
        <v>1000</v>
      </c>
      <c r="K146">
        <v>1.8092093E-2</v>
      </c>
      <c r="L146">
        <v>0.13902998</v>
      </c>
      <c r="M146">
        <v>0.60287796400000004</v>
      </c>
    </row>
    <row r="147" spans="10:13" x14ac:dyDescent="0.25">
      <c r="J147" t="s">
        <v>682</v>
      </c>
      <c r="K147">
        <v>4.3465681999999999E-2</v>
      </c>
      <c r="L147">
        <v>0.138397464</v>
      </c>
      <c r="M147">
        <v>1.8220541180000001</v>
      </c>
    </row>
    <row r="148" spans="10:13" x14ac:dyDescent="0.25">
      <c r="J148" t="s">
        <v>914</v>
      </c>
      <c r="K148">
        <v>0.20576376900000001</v>
      </c>
      <c r="L148">
        <v>0.13813329299999999</v>
      </c>
      <c r="M148">
        <v>0.88574132100000003</v>
      </c>
    </row>
    <row r="149" spans="10:13" x14ac:dyDescent="0.25">
      <c r="J149" t="s">
        <v>1167</v>
      </c>
      <c r="K149">
        <v>-7.6633435E-2</v>
      </c>
      <c r="L149">
        <v>0.137366868</v>
      </c>
      <c r="M149">
        <v>0.36079815100000001</v>
      </c>
    </row>
    <row r="150" spans="10:13" x14ac:dyDescent="0.25">
      <c r="J150" t="s">
        <v>850</v>
      </c>
      <c r="K150">
        <v>0.17641328000000001</v>
      </c>
      <c r="L150">
        <v>0.137275549</v>
      </c>
      <c r="M150">
        <v>1.2255417449999999</v>
      </c>
    </row>
    <row r="151" spans="10:13" x14ac:dyDescent="0.25">
      <c r="J151" t="s">
        <v>907</v>
      </c>
      <c r="K151">
        <v>0.18162544999999999</v>
      </c>
      <c r="L151">
        <v>0.13725841999999999</v>
      </c>
      <c r="M151">
        <v>0.91033666000000002</v>
      </c>
    </row>
    <row r="152" spans="10:13" x14ac:dyDescent="0.25">
      <c r="J152" t="s">
        <v>920</v>
      </c>
      <c r="K152">
        <v>0.243277256</v>
      </c>
      <c r="L152">
        <v>0.137207944</v>
      </c>
      <c r="M152">
        <v>0.83389463399999997</v>
      </c>
    </row>
    <row r="153" spans="10:13" x14ac:dyDescent="0.25">
      <c r="J153" t="s">
        <v>474</v>
      </c>
      <c r="K153">
        <v>0.17542755400000001</v>
      </c>
      <c r="L153">
        <v>0.13705551099999999</v>
      </c>
      <c r="M153">
        <v>1.28491687</v>
      </c>
    </row>
    <row r="154" spans="10:13" x14ac:dyDescent="0.25">
      <c r="J154" t="s">
        <v>164</v>
      </c>
      <c r="K154">
        <v>0.20948287300000001</v>
      </c>
      <c r="L154">
        <v>0.136268422</v>
      </c>
      <c r="M154">
        <v>1.714362248</v>
      </c>
    </row>
    <row r="155" spans="10:13" x14ac:dyDescent="0.25">
      <c r="J155" t="s">
        <v>648</v>
      </c>
      <c r="K155">
        <v>4.4176106999999999E-2</v>
      </c>
      <c r="L155">
        <v>0.13611974399999999</v>
      </c>
      <c r="M155">
        <v>3.6189303000000002</v>
      </c>
    </row>
    <row r="156" spans="10:13" x14ac:dyDescent="0.25">
      <c r="J156" t="s">
        <v>341</v>
      </c>
      <c r="K156">
        <v>0.29234702600000001</v>
      </c>
      <c r="L156">
        <v>0.135755767</v>
      </c>
      <c r="M156">
        <v>1.337585037</v>
      </c>
    </row>
    <row r="157" spans="10:13" x14ac:dyDescent="0.25">
      <c r="J157" t="s">
        <v>555</v>
      </c>
      <c r="K157">
        <v>0.14293736000000001</v>
      </c>
      <c r="L157">
        <v>0.13461383299999999</v>
      </c>
      <c r="M157">
        <v>1.038478145</v>
      </c>
    </row>
    <row r="158" spans="10:13" x14ac:dyDescent="0.25">
      <c r="J158" t="s">
        <v>169</v>
      </c>
      <c r="K158">
        <v>0.20201555199999999</v>
      </c>
      <c r="L158">
        <v>0.13322023</v>
      </c>
      <c r="M158">
        <v>4.0045420360000001</v>
      </c>
    </row>
    <row r="159" spans="10:13" x14ac:dyDescent="0.25">
      <c r="J159" t="s">
        <v>966</v>
      </c>
      <c r="K159">
        <v>9.4621153E-2</v>
      </c>
      <c r="L159">
        <v>0.13305557600000001</v>
      </c>
      <c r="M159">
        <v>0.68468534400000003</v>
      </c>
    </row>
    <row r="160" spans="10:13" x14ac:dyDescent="0.25">
      <c r="J160" t="s">
        <v>1110</v>
      </c>
      <c r="K160">
        <v>-8.4560713999999995E-2</v>
      </c>
      <c r="L160">
        <v>0.13265075300000001</v>
      </c>
      <c r="M160">
        <v>0.43655247000000003</v>
      </c>
    </row>
    <row r="161" spans="10:13" x14ac:dyDescent="0.25">
      <c r="J161" t="s">
        <v>635</v>
      </c>
      <c r="K161">
        <v>0.10577890600000001</v>
      </c>
      <c r="L161">
        <v>0.13190650700000001</v>
      </c>
      <c r="M161">
        <v>0.98937792999999996</v>
      </c>
    </row>
    <row r="162" spans="10:13" x14ac:dyDescent="0.25">
      <c r="J162" t="s">
        <v>863</v>
      </c>
      <c r="K162">
        <v>0.22542725899999999</v>
      </c>
      <c r="L162">
        <v>0.13071000499999999</v>
      </c>
      <c r="M162">
        <v>1.126264269</v>
      </c>
    </row>
    <row r="163" spans="10:13" x14ac:dyDescent="0.25">
      <c r="J163" t="s">
        <v>610</v>
      </c>
      <c r="K163">
        <v>0.204199726</v>
      </c>
      <c r="L163">
        <v>0.13023891500000001</v>
      </c>
      <c r="M163">
        <v>1.425558246</v>
      </c>
    </row>
    <row r="164" spans="10:13" x14ac:dyDescent="0.25">
      <c r="J164" t="s">
        <v>653</v>
      </c>
      <c r="K164">
        <v>-5.4917014E-2</v>
      </c>
      <c r="L164">
        <v>0.130149928</v>
      </c>
      <c r="M164">
        <v>1.0625403959999999</v>
      </c>
    </row>
    <row r="165" spans="10:13" x14ac:dyDescent="0.25">
      <c r="J165" t="s">
        <v>680</v>
      </c>
      <c r="K165">
        <v>0.35115752700000002</v>
      </c>
      <c r="L165">
        <v>0.12920251199999999</v>
      </c>
      <c r="M165">
        <v>1.197909492</v>
      </c>
    </row>
    <row r="166" spans="10:13" x14ac:dyDescent="0.25">
      <c r="J166" t="s">
        <v>972</v>
      </c>
      <c r="K166">
        <v>9.2377477E-2</v>
      </c>
      <c r="L166">
        <v>0.127193259</v>
      </c>
      <c r="M166">
        <v>0.66817420000000005</v>
      </c>
    </row>
    <row r="167" spans="10:13" x14ac:dyDescent="0.25">
      <c r="J167" t="s">
        <v>1135</v>
      </c>
      <c r="K167">
        <v>-0.106461746</v>
      </c>
      <c r="L167">
        <v>0.126246265</v>
      </c>
      <c r="M167">
        <v>0.40916280799999999</v>
      </c>
    </row>
    <row r="168" spans="10:13" x14ac:dyDescent="0.25">
      <c r="J168" t="s">
        <v>452</v>
      </c>
      <c r="K168">
        <v>-1.3345272E-2</v>
      </c>
      <c r="L168">
        <v>0.126205346</v>
      </c>
      <c r="M168">
        <v>1.6796949990000001</v>
      </c>
    </row>
    <row r="169" spans="10:13" x14ac:dyDescent="0.25">
      <c r="J169" t="s">
        <v>425</v>
      </c>
      <c r="K169">
        <v>0.31544035599999998</v>
      </c>
      <c r="L169">
        <v>0.12586245900000001</v>
      </c>
      <c r="M169">
        <v>1.3545560299999999</v>
      </c>
    </row>
    <row r="170" spans="10:13" x14ac:dyDescent="0.25">
      <c r="J170" t="s">
        <v>239</v>
      </c>
      <c r="K170">
        <v>0.17264258499999999</v>
      </c>
      <c r="L170">
        <v>0.125763875</v>
      </c>
      <c r="M170">
        <v>0.78725282299999999</v>
      </c>
    </row>
    <row r="171" spans="10:13" x14ac:dyDescent="0.25">
      <c r="J171" t="s">
        <v>1004</v>
      </c>
      <c r="K171">
        <v>4.3433544999999997E-2</v>
      </c>
      <c r="L171">
        <v>0.12269553499999999</v>
      </c>
      <c r="M171">
        <v>0.59738605700000003</v>
      </c>
    </row>
    <row r="172" spans="10:13" x14ac:dyDescent="0.25">
      <c r="J172" t="s">
        <v>565</v>
      </c>
      <c r="K172">
        <v>0.119864056</v>
      </c>
      <c r="L172">
        <v>0.12257377699999999</v>
      </c>
      <c r="M172">
        <v>1.78141773</v>
      </c>
    </row>
    <row r="173" spans="10:13" x14ac:dyDescent="0.25">
      <c r="J173" t="s">
        <v>1010</v>
      </c>
      <c r="K173">
        <v>-0.146281364</v>
      </c>
      <c r="L173">
        <v>0.121385669</v>
      </c>
      <c r="M173">
        <v>0.58920846400000004</v>
      </c>
    </row>
    <row r="174" spans="10:13" x14ac:dyDescent="0.25">
      <c r="J174" t="s">
        <v>4</v>
      </c>
      <c r="K174">
        <v>-0.146843539</v>
      </c>
      <c r="L174">
        <v>0.121180708</v>
      </c>
      <c r="M174">
        <v>1.1961923219999999</v>
      </c>
    </row>
    <row r="175" spans="10:13" x14ac:dyDescent="0.25">
      <c r="J175" t="s">
        <v>875</v>
      </c>
      <c r="K175">
        <v>-9.6311140000000003E-2</v>
      </c>
      <c r="L175">
        <v>0.12113158</v>
      </c>
      <c r="M175">
        <v>1.0500905300000001</v>
      </c>
    </row>
    <row r="176" spans="10:13" x14ac:dyDescent="0.25">
      <c r="J176" t="s">
        <v>1042</v>
      </c>
      <c r="K176">
        <v>8.9579099999999995E-4</v>
      </c>
      <c r="L176">
        <v>0.12093106200000001</v>
      </c>
      <c r="M176">
        <v>0.53590823799999998</v>
      </c>
    </row>
    <row r="177" spans="10:13" x14ac:dyDescent="0.25">
      <c r="J177" t="s">
        <v>821</v>
      </c>
      <c r="K177">
        <v>-0.139120564</v>
      </c>
      <c r="L177">
        <v>0.120813158</v>
      </c>
      <c r="M177">
        <v>1.7702936579999999</v>
      </c>
    </row>
    <row r="178" spans="10:13" x14ac:dyDescent="0.25">
      <c r="J178" t="s">
        <v>727</v>
      </c>
      <c r="K178">
        <v>-6.8146903999999994E-2</v>
      </c>
      <c r="L178">
        <v>0.120105933</v>
      </c>
      <c r="M178">
        <v>0.653767345</v>
      </c>
    </row>
    <row r="179" spans="10:13" x14ac:dyDescent="0.25">
      <c r="J179" t="s">
        <v>515</v>
      </c>
      <c r="K179">
        <v>3.8244856000000001E-2</v>
      </c>
      <c r="L179">
        <v>0.120073047</v>
      </c>
      <c r="M179">
        <v>1.3234560179999999</v>
      </c>
    </row>
    <row r="180" spans="10:13" x14ac:dyDescent="0.25">
      <c r="J180" t="s">
        <v>222</v>
      </c>
      <c r="K180">
        <v>0.116603176</v>
      </c>
      <c r="L180">
        <v>0.119105585</v>
      </c>
      <c r="M180">
        <v>0.81227381799999998</v>
      </c>
    </row>
    <row r="181" spans="10:13" x14ac:dyDescent="0.25">
      <c r="J181" t="s">
        <v>486</v>
      </c>
      <c r="K181">
        <v>0.107340142</v>
      </c>
      <c r="L181">
        <v>0.117199954</v>
      </c>
      <c r="M181">
        <v>1.0870221900000001</v>
      </c>
    </row>
    <row r="182" spans="10:13" x14ac:dyDescent="0.25">
      <c r="J182" t="s">
        <v>334</v>
      </c>
      <c r="K182">
        <v>3.1181627E-2</v>
      </c>
      <c r="L182">
        <v>0.11627368</v>
      </c>
      <c r="M182">
        <v>1.001866709</v>
      </c>
    </row>
    <row r="183" spans="10:13" x14ac:dyDescent="0.25">
      <c r="J183" t="s">
        <v>380</v>
      </c>
      <c r="K183">
        <v>-6.1149724000000003E-2</v>
      </c>
      <c r="L183">
        <v>0.115619766</v>
      </c>
      <c r="M183">
        <v>2.2310776639999998</v>
      </c>
    </row>
    <row r="184" spans="10:13" x14ac:dyDescent="0.25">
      <c r="J184" t="s">
        <v>34</v>
      </c>
      <c r="K184">
        <v>0.215395212</v>
      </c>
      <c r="L184">
        <v>0.114250484</v>
      </c>
      <c r="M184">
        <v>1.5849073300000001</v>
      </c>
    </row>
    <row r="185" spans="10:13" x14ac:dyDescent="0.25">
      <c r="J185" t="s">
        <v>219</v>
      </c>
      <c r="K185">
        <v>0.32774606299999998</v>
      </c>
      <c r="L185">
        <v>0.11364796000000001</v>
      </c>
      <c r="M185">
        <v>1.137823134</v>
      </c>
    </row>
    <row r="186" spans="10:13" x14ac:dyDescent="0.25">
      <c r="J186" t="s">
        <v>962</v>
      </c>
      <c r="K186">
        <v>6.7091481999999994E-2</v>
      </c>
      <c r="L186">
        <v>0.11343141599999999</v>
      </c>
      <c r="M186">
        <v>0.69621137499999997</v>
      </c>
    </row>
    <row r="187" spans="10:13" x14ac:dyDescent="0.25">
      <c r="J187" t="s">
        <v>91</v>
      </c>
      <c r="K187">
        <v>0.39750433699999999</v>
      </c>
      <c r="L187">
        <v>0.113409308</v>
      </c>
      <c r="M187">
        <v>3.3903455060000001</v>
      </c>
    </row>
    <row r="188" spans="10:13" x14ac:dyDescent="0.25">
      <c r="J188" t="s">
        <v>445</v>
      </c>
      <c r="K188">
        <v>5.3288924000000001E-2</v>
      </c>
      <c r="L188">
        <v>0.11266667299999999</v>
      </c>
      <c r="M188">
        <v>0.89980673700000002</v>
      </c>
    </row>
    <row r="189" spans="10:13" x14ac:dyDescent="0.25">
      <c r="J189" t="s">
        <v>521</v>
      </c>
      <c r="K189">
        <v>0.124850221</v>
      </c>
      <c r="L189">
        <v>0.11236162800000001</v>
      </c>
      <c r="M189">
        <v>1.73091934</v>
      </c>
    </row>
    <row r="190" spans="10:13" x14ac:dyDescent="0.25">
      <c r="J190" t="s">
        <v>1193</v>
      </c>
      <c r="K190">
        <v>-0.105584094</v>
      </c>
      <c r="L190">
        <v>0.11164149900000001</v>
      </c>
      <c r="M190">
        <v>0.333618148</v>
      </c>
    </row>
    <row r="191" spans="10:13" x14ac:dyDescent="0.25">
      <c r="J191" t="s">
        <v>500</v>
      </c>
      <c r="K191">
        <v>0.10432960600000001</v>
      </c>
      <c r="L191">
        <v>0.111308615</v>
      </c>
      <c r="M191">
        <v>1.2677880880000001</v>
      </c>
    </row>
    <row r="192" spans="10:13" x14ac:dyDescent="0.25">
      <c r="J192" t="s">
        <v>570</v>
      </c>
      <c r="K192">
        <v>0.214265863</v>
      </c>
      <c r="L192">
        <v>0.111247572</v>
      </c>
      <c r="M192">
        <v>0.84985419600000001</v>
      </c>
    </row>
    <row r="193" spans="10:13" x14ac:dyDescent="0.25">
      <c r="J193" t="s">
        <v>128</v>
      </c>
      <c r="K193">
        <v>8.5508459999999994E-2</v>
      </c>
      <c r="L193">
        <v>0.110215671</v>
      </c>
      <c r="M193">
        <v>2.6330761300000001</v>
      </c>
    </row>
    <row r="194" spans="10:13" x14ac:dyDescent="0.25">
      <c r="J194" t="s">
        <v>550</v>
      </c>
      <c r="K194">
        <v>2.0674491999999999E-2</v>
      </c>
      <c r="L194">
        <v>0.110126311</v>
      </c>
      <c r="M194">
        <v>0.89893217000000003</v>
      </c>
    </row>
    <row r="195" spans="10:13" x14ac:dyDescent="0.25">
      <c r="J195" t="s">
        <v>73</v>
      </c>
      <c r="K195">
        <v>0.19984785099999999</v>
      </c>
      <c r="L195">
        <v>0.10784334299999999</v>
      </c>
      <c r="M195">
        <v>1.9227902079999999</v>
      </c>
    </row>
    <row r="196" spans="10:13" x14ac:dyDescent="0.25">
      <c r="J196" t="s">
        <v>1056</v>
      </c>
      <c r="K196">
        <v>8.8183892999999999E-2</v>
      </c>
      <c r="L196">
        <v>0.107625594</v>
      </c>
      <c r="M196">
        <v>0.51736111799999995</v>
      </c>
    </row>
    <row r="197" spans="10:13" x14ac:dyDescent="0.25">
      <c r="J197" t="s">
        <v>366</v>
      </c>
      <c r="K197">
        <v>0.32024857499999998</v>
      </c>
      <c r="L197">
        <v>0.10716202399999999</v>
      </c>
      <c r="M197">
        <v>1.2565238860000001</v>
      </c>
    </row>
    <row r="198" spans="10:13" x14ac:dyDescent="0.25">
      <c r="J198" t="s">
        <v>1105</v>
      </c>
      <c r="K198">
        <v>-5.4561379E-2</v>
      </c>
      <c r="L198">
        <v>0.10712844000000001</v>
      </c>
      <c r="M198">
        <v>0.444296582</v>
      </c>
    </row>
    <row r="199" spans="10:13" x14ac:dyDescent="0.25">
      <c r="J199" t="s">
        <v>761</v>
      </c>
      <c r="K199">
        <v>0.43575026900000002</v>
      </c>
      <c r="L199">
        <v>0.106154234</v>
      </c>
      <c r="M199">
        <v>2.2919132590000002</v>
      </c>
    </row>
    <row r="200" spans="10:13" x14ac:dyDescent="0.25">
      <c r="J200" t="s">
        <v>526</v>
      </c>
      <c r="K200">
        <v>3.5663663999999998E-2</v>
      </c>
      <c r="L200">
        <v>0.105851798</v>
      </c>
      <c r="M200">
        <v>1.0282822970000001</v>
      </c>
    </row>
    <row r="201" spans="10:13" x14ac:dyDescent="0.25">
      <c r="J201" t="s">
        <v>1139</v>
      </c>
      <c r="K201">
        <v>8.9246074999999994E-2</v>
      </c>
      <c r="L201">
        <v>0.105096682</v>
      </c>
      <c r="M201">
        <v>0.40530566600000001</v>
      </c>
    </row>
    <row r="202" spans="10:13" x14ac:dyDescent="0.25">
      <c r="J202" t="s">
        <v>855</v>
      </c>
      <c r="K202">
        <v>-7.3544611999999995E-2</v>
      </c>
      <c r="L202">
        <v>0.104471283</v>
      </c>
      <c r="M202">
        <v>1.1670047699999999</v>
      </c>
    </row>
    <row r="203" spans="10:13" x14ac:dyDescent="0.25">
      <c r="J203" t="s">
        <v>911</v>
      </c>
      <c r="K203">
        <v>-1.9846870000000002E-3</v>
      </c>
      <c r="L203">
        <v>0.104329745</v>
      </c>
      <c r="M203">
        <v>0.89583191699999998</v>
      </c>
    </row>
    <row r="204" spans="10:13" x14ac:dyDescent="0.25">
      <c r="J204" t="s">
        <v>594</v>
      </c>
      <c r="K204">
        <v>-3.8269017000000002E-2</v>
      </c>
      <c r="L204">
        <v>0.103793047</v>
      </c>
      <c r="M204">
        <v>1.114629434</v>
      </c>
    </row>
    <row r="205" spans="10:13" x14ac:dyDescent="0.25">
      <c r="J205" t="s">
        <v>598</v>
      </c>
      <c r="K205">
        <v>0.55433975599999996</v>
      </c>
      <c r="L205">
        <v>0.103486516</v>
      </c>
      <c r="M205">
        <v>1.913048538</v>
      </c>
    </row>
    <row r="206" spans="10:13" x14ac:dyDescent="0.25">
      <c r="J206" t="s">
        <v>751</v>
      </c>
      <c r="K206">
        <v>7.2538837999999994E-2</v>
      </c>
      <c r="L206">
        <v>0.102937124</v>
      </c>
      <c r="M206">
        <v>2.843589959</v>
      </c>
    </row>
    <row r="207" spans="10:13" x14ac:dyDescent="0.25">
      <c r="J207" t="s">
        <v>702</v>
      </c>
      <c r="K207">
        <v>-1.1629861E-2</v>
      </c>
      <c r="L207">
        <v>0.10282503799999999</v>
      </c>
      <c r="M207">
        <v>1.0353579989999999</v>
      </c>
    </row>
    <row r="208" spans="10:13" x14ac:dyDescent="0.25">
      <c r="J208" t="s">
        <v>971</v>
      </c>
      <c r="K208">
        <v>-0.115351094</v>
      </c>
      <c r="L208">
        <v>0.10269439700000001</v>
      </c>
      <c r="M208">
        <v>0.66942618399999998</v>
      </c>
    </row>
    <row r="209" spans="10:13" x14ac:dyDescent="0.25">
      <c r="J209" t="s">
        <v>627</v>
      </c>
      <c r="K209">
        <v>0.10155671400000001</v>
      </c>
      <c r="L209">
        <v>0.10221831000000001</v>
      </c>
      <c r="M209">
        <v>1.1140813899999999</v>
      </c>
    </row>
    <row r="210" spans="10:13" x14ac:dyDescent="0.25">
      <c r="J210" t="s">
        <v>581</v>
      </c>
      <c r="K210">
        <v>0.11557912100000001</v>
      </c>
      <c r="L210">
        <v>0.102120737</v>
      </c>
      <c r="M210">
        <v>1.292097244</v>
      </c>
    </row>
    <row r="211" spans="10:13" x14ac:dyDescent="0.25">
      <c r="J211" t="s">
        <v>997</v>
      </c>
      <c r="K211">
        <v>6.4656068999999997E-2</v>
      </c>
      <c r="L211">
        <v>0.101592785</v>
      </c>
      <c r="M211">
        <v>0.60592418599999998</v>
      </c>
    </row>
    <row r="212" spans="10:13" x14ac:dyDescent="0.25">
      <c r="J212" t="s">
        <v>155</v>
      </c>
      <c r="K212">
        <v>0.13239993899999999</v>
      </c>
      <c r="L212">
        <v>0.100781918</v>
      </c>
      <c r="M212">
        <v>0.52064669699999999</v>
      </c>
    </row>
    <row r="213" spans="10:13" x14ac:dyDescent="0.25">
      <c r="J213" t="s">
        <v>213</v>
      </c>
      <c r="K213">
        <v>-0.126397393</v>
      </c>
      <c r="L213">
        <v>0.100591693</v>
      </c>
      <c r="M213">
        <v>1.018134299</v>
      </c>
    </row>
    <row r="214" spans="10:13" x14ac:dyDescent="0.25">
      <c r="J214" t="s">
        <v>689</v>
      </c>
      <c r="K214">
        <v>0.421948249</v>
      </c>
      <c r="L214">
        <v>0.100425283</v>
      </c>
      <c r="M214">
        <v>1.505014622</v>
      </c>
    </row>
    <row r="215" spans="10:13" x14ac:dyDescent="0.25">
      <c r="J215" t="s">
        <v>1140</v>
      </c>
      <c r="K215">
        <v>0.17299614899999999</v>
      </c>
      <c r="L215">
        <v>0.100218692</v>
      </c>
      <c r="M215">
        <v>0.403464139</v>
      </c>
    </row>
    <row r="216" spans="10:13" x14ac:dyDescent="0.25">
      <c r="J216" t="s">
        <v>1175</v>
      </c>
      <c r="K216">
        <v>8.0582169999999995E-2</v>
      </c>
      <c r="L216">
        <v>9.9960836999999997E-2</v>
      </c>
      <c r="M216">
        <v>0.35191550900000002</v>
      </c>
    </row>
    <row r="217" spans="10:13" x14ac:dyDescent="0.25">
      <c r="J217" t="s">
        <v>960</v>
      </c>
      <c r="K217">
        <v>-0.14765368600000001</v>
      </c>
      <c r="L217">
        <v>9.9663536999999996E-2</v>
      </c>
      <c r="M217">
        <v>0.70241290599999995</v>
      </c>
    </row>
    <row r="218" spans="10:13" x14ac:dyDescent="0.25">
      <c r="J218" t="s">
        <v>365</v>
      </c>
      <c r="K218">
        <v>0.26324118800000001</v>
      </c>
      <c r="L218">
        <v>9.8678283000000006E-2</v>
      </c>
      <c r="M218">
        <v>1.3124401750000001</v>
      </c>
    </row>
    <row r="219" spans="10:13" x14ac:dyDescent="0.25">
      <c r="J219" t="s">
        <v>353</v>
      </c>
      <c r="K219">
        <v>0.20852447199999999</v>
      </c>
      <c r="L219">
        <v>9.7899343E-2</v>
      </c>
      <c r="M219">
        <v>1.5705116290000001</v>
      </c>
    </row>
    <row r="220" spans="10:13" x14ac:dyDescent="0.25">
      <c r="J220" t="s">
        <v>630</v>
      </c>
      <c r="K220">
        <v>-5.3930633999999998E-2</v>
      </c>
      <c r="L220">
        <v>9.7442749999999995E-2</v>
      </c>
      <c r="M220">
        <v>0.58549954299999996</v>
      </c>
    </row>
    <row r="221" spans="10:13" x14ac:dyDescent="0.25">
      <c r="J221" t="s">
        <v>1177</v>
      </c>
      <c r="K221">
        <v>-2.5632947999999999E-2</v>
      </c>
      <c r="L221">
        <v>9.7253294000000004E-2</v>
      </c>
      <c r="M221">
        <v>0.349674451</v>
      </c>
    </row>
    <row r="222" spans="10:13" x14ac:dyDescent="0.25">
      <c r="J222" t="s">
        <v>922</v>
      </c>
      <c r="K222">
        <v>0.112575483</v>
      </c>
      <c r="L222">
        <v>9.7229864999999999E-2</v>
      </c>
      <c r="M222">
        <v>0.82092472599999999</v>
      </c>
    </row>
    <row r="223" spans="10:13" x14ac:dyDescent="0.25">
      <c r="J223" t="s">
        <v>549</v>
      </c>
      <c r="K223">
        <v>0.14933095299999999</v>
      </c>
      <c r="L223">
        <v>9.6019952000000006E-2</v>
      </c>
      <c r="M223">
        <v>0.38642155</v>
      </c>
    </row>
    <row r="224" spans="10:13" x14ac:dyDescent="0.25">
      <c r="J224" t="s">
        <v>60</v>
      </c>
      <c r="K224">
        <v>-2.7819882000000001E-2</v>
      </c>
      <c r="L224">
        <v>9.5922144000000001E-2</v>
      </c>
      <c r="M224">
        <v>0.69552905899999995</v>
      </c>
    </row>
    <row r="225" spans="10:13" x14ac:dyDescent="0.25">
      <c r="J225" t="s">
        <v>910</v>
      </c>
      <c r="K225">
        <v>-9.5671019999999992E-3</v>
      </c>
      <c r="L225">
        <v>9.5060357999999998E-2</v>
      </c>
      <c r="M225">
        <v>0.90200628900000002</v>
      </c>
    </row>
    <row r="226" spans="10:13" x14ac:dyDescent="0.25">
      <c r="J226" t="s">
        <v>1171</v>
      </c>
      <c r="K226">
        <v>9.5970504999999998E-2</v>
      </c>
      <c r="L226">
        <v>9.4361480999999997E-2</v>
      </c>
      <c r="M226">
        <v>0.354852108</v>
      </c>
    </row>
    <row r="227" spans="10:13" x14ac:dyDescent="0.25">
      <c r="J227" t="s">
        <v>1157</v>
      </c>
      <c r="K227">
        <v>0.103884928</v>
      </c>
      <c r="L227">
        <v>9.4341802000000002E-2</v>
      </c>
      <c r="M227">
        <v>0.37550515899999998</v>
      </c>
    </row>
    <row r="228" spans="10:13" x14ac:dyDescent="0.25">
      <c r="J228" t="s">
        <v>1082</v>
      </c>
      <c r="K228">
        <v>8.5410345999999998E-2</v>
      </c>
      <c r="L228">
        <v>9.2263265999999997E-2</v>
      </c>
      <c r="M228">
        <v>0.48302967200000002</v>
      </c>
    </row>
    <row r="229" spans="10:13" x14ac:dyDescent="0.25">
      <c r="J229" t="s">
        <v>1048</v>
      </c>
      <c r="K229">
        <v>4.5248143999999997E-2</v>
      </c>
      <c r="L229">
        <v>9.0792224000000005E-2</v>
      </c>
      <c r="M229">
        <v>0.52497727800000005</v>
      </c>
    </row>
    <row r="230" spans="10:13" x14ac:dyDescent="0.25">
      <c r="J230" t="s">
        <v>834</v>
      </c>
      <c r="K230">
        <v>-2.4533665E-2</v>
      </c>
      <c r="L230">
        <v>9.0521458999999999E-2</v>
      </c>
      <c r="M230">
        <v>1.369173703</v>
      </c>
    </row>
    <row r="231" spans="10:13" x14ac:dyDescent="0.25">
      <c r="J231" t="s">
        <v>62</v>
      </c>
      <c r="K231">
        <v>7.1880974E-2</v>
      </c>
      <c r="L231">
        <v>8.9987552999999998E-2</v>
      </c>
      <c r="M231">
        <v>0.71201995399999995</v>
      </c>
    </row>
    <row r="232" spans="10:13" x14ac:dyDescent="0.25">
      <c r="J232" t="s">
        <v>905</v>
      </c>
      <c r="K232">
        <v>-0.230709795</v>
      </c>
      <c r="L232">
        <v>8.9881283000000006E-2</v>
      </c>
      <c r="M232">
        <v>0.91329614299999995</v>
      </c>
    </row>
    <row r="233" spans="10:13" x14ac:dyDescent="0.25">
      <c r="J233" t="s">
        <v>391</v>
      </c>
      <c r="K233">
        <v>0.46593003700000002</v>
      </c>
      <c r="L233">
        <v>8.9280819999999997E-2</v>
      </c>
      <c r="M233">
        <v>1.518210957</v>
      </c>
    </row>
    <row r="234" spans="10:13" x14ac:dyDescent="0.25">
      <c r="J234" t="s">
        <v>1069</v>
      </c>
      <c r="K234">
        <v>8.7541108000000006E-2</v>
      </c>
      <c r="L234">
        <v>8.9003470000000001E-2</v>
      </c>
      <c r="M234">
        <v>0.499199377</v>
      </c>
    </row>
    <row r="235" spans="10:13" x14ac:dyDescent="0.25">
      <c r="J235" t="s">
        <v>323</v>
      </c>
      <c r="K235">
        <v>9.5920991999999997E-2</v>
      </c>
      <c r="L235">
        <v>8.8542981000000007E-2</v>
      </c>
      <c r="M235">
        <v>1.089795131</v>
      </c>
    </row>
    <row r="236" spans="10:13" x14ac:dyDescent="0.25">
      <c r="J236" t="s">
        <v>508</v>
      </c>
      <c r="K236">
        <v>-3.4584933999999998E-2</v>
      </c>
      <c r="L236">
        <v>8.8367569000000007E-2</v>
      </c>
      <c r="M236">
        <v>1.3335681070000001</v>
      </c>
    </row>
    <row r="237" spans="10:13" x14ac:dyDescent="0.25">
      <c r="J237" t="s">
        <v>444</v>
      </c>
      <c r="K237">
        <v>8.6004199999999992E-3</v>
      </c>
      <c r="L237">
        <v>8.8352621000000006E-2</v>
      </c>
      <c r="M237">
        <v>0.84666870900000002</v>
      </c>
    </row>
    <row r="238" spans="10:13" x14ac:dyDescent="0.25">
      <c r="J238" t="s">
        <v>1117</v>
      </c>
      <c r="K238">
        <v>-5.5181907000000002E-2</v>
      </c>
      <c r="L238">
        <v>8.7366927999999996E-2</v>
      </c>
      <c r="M238">
        <v>0.43337072999999998</v>
      </c>
    </row>
    <row r="239" spans="10:13" x14ac:dyDescent="0.25">
      <c r="J239" t="s">
        <v>181</v>
      </c>
      <c r="K239">
        <v>0.11858399</v>
      </c>
      <c r="L239">
        <v>8.6731627000000006E-2</v>
      </c>
      <c r="M239">
        <v>1.3508383150000001</v>
      </c>
    </row>
    <row r="240" spans="10:13" x14ac:dyDescent="0.25">
      <c r="J240" t="s">
        <v>198</v>
      </c>
      <c r="K240">
        <v>6.9876861999999998E-2</v>
      </c>
      <c r="L240">
        <v>8.6192643999999999E-2</v>
      </c>
      <c r="M240">
        <v>0.66646135200000001</v>
      </c>
    </row>
    <row r="241" spans="10:13" x14ac:dyDescent="0.25">
      <c r="J241" t="s">
        <v>1081</v>
      </c>
      <c r="K241">
        <v>3.6463723000000003E-2</v>
      </c>
      <c r="L241">
        <v>8.5962675000000002E-2</v>
      </c>
      <c r="M241">
        <v>0.48407223799999999</v>
      </c>
    </row>
    <row r="242" spans="10:13" x14ac:dyDescent="0.25">
      <c r="J242" t="s">
        <v>1052</v>
      </c>
      <c r="K242">
        <v>-6.5784570000000002E-3</v>
      </c>
      <c r="L242">
        <v>8.4995635999999999E-2</v>
      </c>
      <c r="M242">
        <v>0.52374633400000004</v>
      </c>
    </row>
    <row r="243" spans="10:13" x14ac:dyDescent="0.25">
      <c r="J243" t="s">
        <v>53</v>
      </c>
      <c r="K243">
        <v>0.26017821499999999</v>
      </c>
      <c r="L243">
        <v>8.4757993000000004E-2</v>
      </c>
      <c r="M243">
        <v>1.2278041289999999</v>
      </c>
    </row>
    <row r="244" spans="10:13" x14ac:dyDescent="0.25">
      <c r="J244" t="s">
        <v>891</v>
      </c>
      <c r="K244">
        <v>0.103217452</v>
      </c>
      <c r="L244">
        <v>8.4578590999999995E-2</v>
      </c>
      <c r="M244">
        <v>0.97671681300000002</v>
      </c>
    </row>
    <row r="245" spans="10:13" x14ac:dyDescent="0.25">
      <c r="J245" t="s">
        <v>1199</v>
      </c>
      <c r="K245">
        <v>-4.8015809999999999E-2</v>
      </c>
      <c r="L245">
        <v>8.4341948E-2</v>
      </c>
      <c r="M245">
        <v>0.32235258700000002</v>
      </c>
    </row>
    <row r="246" spans="10:13" x14ac:dyDescent="0.25">
      <c r="J246" t="s">
        <v>494</v>
      </c>
      <c r="K246">
        <v>-4.6891954999999999E-2</v>
      </c>
      <c r="L246">
        <v>8.4018615000000005E-2</v>
      </c>
      <c r="M246">
        <v>0.59385280399999996</v>
      </c>
    </row>
    <row r="247" spans="10:13" x14ac:dyDescent="0.25">
      <c r="J247" t="s">
        <v>958</v>
      </c>
      <c r="K247">
        <v>0.16889805299999999</v>
      </c>
      <c r="L247">
        <v>8.3641924000000006E-2</v>
      </c>
      <c r="M247">
        <v>0.70841315800000004</v>
      </c>
    </row>
    <row r="248" spans="10:13" x14ac:dyDescent="0.25">
      <c r="J248" t="s">
        <v>889</v>
      </c>
      <c r="K248">
        <v>-5.2263956E-2</v>
      </c>
      <c r="L248">
        <v>8.3575857000000003E-2</v>
      </c>
      <c r="M248">
        <v>0.98066531300000004</v>
      </c>
    </row>
    <row r="249" spans="10:13" x14ac:dyDescent="0.25">
      <c r="J249" t="s">
        <v>51</v>
      </c>
      <c r="K249">
        <v>0.116630015</v>
      </c>
      <c r="L249">
        <v>8.2596232000000006E-2</v>
      </c>
      <c r="M249">
        <v>1.4490275960000001</v>
      </c>
    </row>
    <row r="250" spans="10:13" x14ac:dyDescent="0.25">
      <c r="J250" t="s">
        <v>1089</v>
      </c>
      <c r="K250">
        <v>3.7363828000000002E-2</v>
      </c>
      <c r="L250">
        <v>8.1014352999999997E-2</v>
      </c>
      <c r="M250">
        <v>0.47010450300000001</v>
      </c>
    </row>
    <row r="251" spans="10:13" x14ac:dyDescent="0.25">
      <c r="J251" t="s">
        <v>854</v>
      </c>
      <c r="K251">
        <v>0.30209701500000002</v>
      </c>
      <c r="L251">
        <v>8.0979096E-2</v>
      </c>
      <c r="M251">
        <v>1.179124472</v>
      </c>
    </row>
    <row r="252" spans="10:13" x14ac:dyDescent="0.25">
      <c r="J252" t="s">
        <v>416</v>
      </c>
      <c r="K252" s="1">
        <v>-1.0405199999999999E-6</v>
      </c>
      <c r="L252">
        <v>8.0346975000000001E-2</v>
      </c>
      <c r="M252">
        <v>0.61300436000000003</v>
      </c>
    </row>
    <row r="253" spans="10:13" x14ac:dyDescent="0.25">
      <c r="J253" t="s">
        <v>268</v>
      </c>
      <c r="K253">
        <v>0.19541655199999999</v>
      </c>
      <c r="L253">
        <v>8.0250661000000001E-2</v>
      </c>
      <c r="M253">
        <v>1.8559596060000001</v>
      </c>
    </row>
    <row r="254" spans="10:13" x14ac:dyDescent="0.25">
      <c r="J254" t="s">
        <v>838</v>
      </c>
      <c r="K254">
        <v>0.27430996899999999</v>
      </c>
      <c r="L254">
        <v>8.0147878000000006E-2</v>
      </c>
      <c r="M254">
        <v>1.3170485629999999</v>
      </c>
    </row>
    <row r="255" spans="10:13" x14ac:dyDescent="0.25">
      <c r="J255" t="s">
        <v>707</v>
      </c>
      <c r="K255">
        <v>0.15450810300000001</v>
      </c>
      <c r="L255">
        <v>8.0064571000000001E-2</v>
      </c>
      <c r="M255">
        <v>2.2304123300000001</v>
      </c>
    </row>
    <row r="256" spans="10:13" x14ac:dyDescent="0.25">
      <c r="J256" t="s">
        <v>1116</v>
      </c>
      <c r="K256">
        <v>0.15474757</v>
      </c>
      <c r="L256">
        <v>7.9798017999999998E-2</v>
      </c>
      <c r="M256">
        <v>0.43346215500000002</v>
      </c>
    </row>
    <row r="257" spans="10:13" x14ac:dyDescent="0.25">
      <c r="J257" t="s">
        <v>943</v>
      </c>
      <c r="K257">
        <v>8.3358476000000001E-2</v>
      </c>
      <c r="L257">
        <v>7.9714735999999994E-2</v>
      </c>
      <c r="M257">
        <v>0.75377737300000003</v>
      </c>
    </row>
    <row r="258" spans="10:13" x14ac:dyDescent="0.25">
      <c r="J258" t="s">
        <v>957</v>
      </c>
      <c r="K258">
        <v>-0.22781812600000001</v>
      </c>
      <c r="L258">
        <v>7.9475696999999998E-2</v>
      </c>
      <c r="M258">
        <v>0.70940970299999995</v>
      </c>
    </row>
    <row r="259" spans="10:13" x14ac:dyDescent="0.25">
      <c r="J259" t="s">
        <v>646</v>
      </c>
      <c r="K259">
        <v>-4.4091809999999999E-3</v>
      </c>
      <c r="L259">
        <v>7.9297434999999999E-2</v>
      </c>
      <c r="M259">
        <v>1.1744847460000001</v>
      </c>
    </row>
    <row r="260" spans="10:13" x14ac:dyDescent="0.25">
      <c r="J260" t="s">
        <v>724</v>
      </c>
      <c r="K260">
        <v>8.8217918000000006E-2</v>
      </c>
      <c r="L260">
        <v>7.9160359999999999E-2</v>
      </c>
      <c r="M260">
        <v>2.5608322540000001</v>
      </c>
    </row>
    <row r="261" spans="10:13" x14ac:dyDescent="0.25">
      <c r="J261" t="s">
        <v>747</v>
      </c>
      <c r="K261">
        <v>6.8804693E-2</v>
      </c>
      <c r="L261">
        <v>7.9081024999999999E-2</v>
      </c>
      <c r="M261">
        <v>0.56818833199999996</v>
      </c>
    </row>
    <row r="262" spans="10:13" x14ac:dyDescent="0.25">
      <c r="J262" t="s">
        <v>98</v>
      </c>
      <c r="K262">
        <v>0.36941247999999999</v>
      </c>
      <c r="L262">
        <v>7.8982458000000005E-2</v>
      </c>
      <c r="M262">
        <v>2.0980059789999999</v>
      </c>
    </row>
    <row r="263" spans="10:13" x14ac:dyDescent="0.25">
      <c r="J263" t="s">
        <v>247</v>
      </c>
      <c r="K263">
        <v>-0.21379372799999999</v>
      </c>
      <c r="L263">
        <v>7.8861533999999997E-2</v>
      </c>
      <c r="M263">
        <v>1.5451621440000001</v>
      </c>
    </row>
    <row r="264" spans="10:13" x14ac:dyDescent="0.25">
      <c r="J264" t="s">
        <v>360</v>
      </c>
      <c r="K264">
        <v>-4.7112040000000001E-3</v>
      </c>
      <c r="L264">
        <v>7.8333148000000005E-2</v>
      </c>
      <c r="M264">
        <v>1.419705674</v>
      </c>
    </row>
    <row r="265" spans="10:13" x14ac:dyDescent="0.25">
      <c r="J265" t="s">
        <v>528</v>
      </c>
      <c r="K265">
        <v>4.2357339000000001E-2</v>
      </c>
      <c r="L265">
        <v>7.8164629999999999E-2</v>
      </c>
      <c r="M265">
        <v>0.54204880499999997</v>
      </c>
    </row>
    <row r="266" spans="10:13" x14ac:dyDescent="0.25">
      <c r="J266" t="s">
        <v>61</v>
      </c>
      <c r="K266">
        <v>0.15224034</v>
      </c>
      <c r="L266">
        <v>7.7406032999999999E-2</v>
      </c>
      <c r="M266">
        <v>1.6587252699999999</v>
      </c>
    </row>
    <row r="267" spans="10:13" x14ac:dyDescent="0.25">
      <c r="J267" t="s">
        <v>756</v>
      </c>
      <c r="K267">
        <v>0.15147512499999999</v>
      </c>
      <c r="L267">
        <v>7.7045529000000001E-2</v>
      </c>
      <c r="M267">
        <v>3.0753144039999998</v>
      </c>
    </row>
    <row r="268" spans="10:13" x14ac:dyDescent="0.25">
      <c r="J268" t="s">
        <v>675</v>
      </c>
      <c r="K268">
        <v>0.182819659</v>
      </c>
      <c r="L268">
        <v>7.6649778000000002E-2</v>
      </c>
      <c r="M268">
        <v>1.395272445</v>
      </c>
    </row>
    <row r="269" spans="10:13" x14ac:dyDescent="0.25">
      <c r="J269" t="s">
        <v>1145</v>
      </c>
      <c r="K269">
        <v>2.6733295000000001E-2</v>
      </c>
      <c r="L269">
        <v>7.5435413000000007E-2</v>
      </c>
      <c r="M269">
        <v>0.39436610100000002</v>
      </c>
    </row>
    <row r="270" spans="10:13" x14ac:dyDescent="0.25">
      <c r="J270" t="s">
        <v>110</v>
      </c>
      <c r="K270">
        <v>0.43595369699999997</v>
      </c>
      <c r="L270">
        <v>7.4880873000000001E-2</v>
      </c>
      <c r="M270">
        <v>2.9240921370000001</v>
      </c>
    </row>
    <row r="271" spans="10:13" x14ac:dyDescent="0.25">
      <c r="J271" t="s">
        <v>935</v>
      </c>
      <c r="K271">
        <v>0.18247776900000001</v>
      </c>
      <c r="L271">
        <v>7.3688487999999996E-2</v>
      </c>
      <c r="M271">
        <v>0.784021792</v>
      </c>
    </row>
    <row r="272" spans="10:13" x14ac:dyDescent="0.25">
      <c r="J272" t="s">
        <v>477</v>
      </c>
      <c r="K272">
        <v>2.4037778999999999E-2</v>
      </c>
      <c r="L272">
        <v>7.3610138000000006E-2</v>
      </c>
      <c r="M272">
        <v>1.369930334</v>
      </c>
    </row>
    <row r="273" spans="10:13" x14ac:dyDescent="0.25">
      <c r="J273" t="s">
        <v>560</v>
      </c>
      <c r="K273">
        <v>0.19995943099999999</v>
      </c>
      <c r="L273">
        <v>7.3461919000000001E-2</v>
      </c>
      <c r="M273">
        <v>1.1744942060000001</v>
      </c>
    </row>
    <row r="274" spans="10:13" x14ac:dyDescent="0.25">
      <c r="J274" t="s">
        <v>1007</v>
      </c>
      <c r="K274">
        <v>0.117651121</v>
      </c>
      <c r="L274">
        <v>7.2679515E-2</v>
      </c>
      <c r="M274">
        <v>0.594777326</v>
      </c>
    </row>
    <row r="275" spans="10:13" x14ac:dyDescent="0.25">
      <c r="J275" t="s">
        <v>113</v>
      </c>
      <c r="K275">
        <v>0.21573426200000001</v>
      </c>
      <c r="L275">
        <v>7.2557574E-2</v>
      </c>
      <c r="M275">
        <v>3.0297208289999999</v>
      </c>
    </row>
    <row r="276" spans="10:13" x14ac:dyDescent="0.25">
      <c r="J276" t="s">
        <v>1031</v>
      </c>
      <c r="K276">
        <v>-2.858789E-3</v>
      </c>
      <c r="L276">
        <v>7.2285422000000002E-2</v>
      </c>
      <c r="M276">
        <v>0.54993281400000005</v>
      </c>
    </row>
    <row r="277" spans="10:13" x14ac:dyDescent="0.25">
      <c r="J277" t="s">
        <v>492</v>
      </c>
      <c r="K277">
        <v>0.21513538199999999</v>
      </c>
      <c r="L277">
        <v>7.0942902000000002E-2</v>
      </c>
      <c r="M277">
        <v>0.92131522499999996</v>
      </c>
    </row>
    <row r="278" spans="10:13" x14ac:dyDescent="0.25">
      <c r="J278" t="s">
        <v>1160</v>
      </c>
      <c r="K278">
        <v>-2.8122714E-2</v>
      </c>
      <c r="L278">
        <v>7.0673775999999994E-2</v>
      </c>
      <c r="M278">
        <v>0.37346148299999998</v>
      </c>
    </row>
    <row r="279" spans="10:13" x14ac:dyDescent="0.25">
      <c r="J279" t="s">
        <v>587</v>
      </c>
      <c r="K279">
        <v>-1.5646015999999999E-2</v>
      </c>
      <c r="L279">
        <v>7.0286633000000001E-2</v>
      </c>
      <c r="M279">
        <v>0.81318292299999995</v>
      </c>
    </row>
    <row r="280" spans="10:13" x14ac:dyDescent="0.25">
      <c r="J280" t="s">
        <v>538</v>
      </c>
      <c r="K280">
        <v>-5.3250475999999998E-2</v>
      </c>
      <c r="L280">
        <v>7.0285017000000005E-2</v>
      </c>
      <c r="M280">
        <v>1.304883491</v>
      </c>
    </row>
    <row r="281" spans="10:13" x14ac:dyDescent="0.25">
      <c r="J281" t="s">
        <v>259</v>
      </c>
      <c r="K281">
        <v>-5.4493424999999998E-2</v>
      </c>
      <c r="L281">
        <v>6.8815438000000007E-2</v>
      </c>
      <c r="M281">
        <v>0.759267629</v>
      </c>
    </row>
    <row r="282" spans="10:13" x14ac:dyDescent="0.25">
      <c r="J282" t="s">
        <v>656</v>
      </c>
      <c r="K282">
        <v>0.20903993000000001</v>
      </c>
      <c r="L282">
        <v>6.8289124000000007E-2</v>
      </c>
      <c r="M282">
        <v>0.82628343800000004</v>
      </c>
    </row>
    <row r="283" spans="10:13" x14ac:dyDescent="0.25">
      <c r="J283" t="s">
        <v>968</v>
      </c>
      <c r="K283">
        <v>6.5570061999999998E-2</v>
      </c>
      <c r="L283">
        <v>6.8009975E-2</v>
      </c>
      <c r="M283">
        <v>0.67662312800000002</v>
      </c>
    </row>
    <row r="284" spans="10:13" x14ac:dyDescent="0.25">
      <c r="J284" t="s">
        <v>1144</v>
      </c>
      <c r="K284">
        <v>5.3305169999999999E-2</v>
      </c>
      <c r="L284">
        <v>6.7377619999999999E-2</v>
      </c>
      <c r="M284">
        <v>0.39466304800000002</v>
      </c>
    </row>
    <row r="285" spans="10:13" x14ac:dyDescent="0.25">
      <c r="J285" t="s">
        <v>1137</v>
      </c>
      <c r="K285">
        <v>4.6541183999999999E-2</v>
      </c>
      <c r="L285">
        <v>6.6733939000000006E-2</v>
      </c>
      <c r="M285">
        <v>0.40706877800000002</v>
      </c>
    </row>
    <row r="286" spans="10:13" x14ac:dyDescent="0.25">
      <c r="J286" t="s">
        <v>618</v>
      </c>
      <c r="K286">
        <v>0.209261909</v>
      </c>
      <c r="L286">
        <v>6.6214571E-2</v>
      </c>
      <c r="M286">
        <v>5.0713925819999996</v>
      </c>
    </row>
    <row r="287" spans="10:13" x14ac:dyDescent="0.25">
      <c r="J287" t="s">
        <v>246</v>
      </c>
      <c r="K287">
        <v>0.101827786</v>
      </c>
      <c r="L287">
        <v>6.5645582999999993E-2</v>
      </c>
      <c r="M287">
        <v>0.952070843</v>
      </c>
    </row>
    <row r="288" spans="10:13" x14ac:dyDescent="0.25">
      <c r="J288" t="s">
        <v>72</v>
      </c>
      <c r="K288">
        <v>-0.111295013</v>
      </c>
      <c r="L288">
        <v>6.4743982000000005E-2</v>
      </c>
      <c r="M288">
        <v>0.776696414</v>
      </c>
    </row>
    <row r="289" spans="10:13" x14ac:dyDescent="0.25">
      <c r="J289" t="s">
        <v>575</v>
      </c>
      <c r="K289">
        <v>6.7098323000000001E-2</v>
      </c>
      <c r="L289">
        <v>6.4700226999999999E-2</v>
      </c>
      <c r="M289">
        <v>1.2050665279999999</v>
      </c>
    </row>
    <row r="290" spans="10:13" x14ac:dyDescent="0.25">
      <c r="J290" t="s">
        <v>287</v>
      </c>
      <c r="K290">
        <v>0.25229475499999998</v>
      </c>
      <c r="L290">
        <v>6.4625478E-2</v>
      </c>
      <c r="M290">
        <v>0.62531176300000002</v>
      </c>
    </row>
    <row r="291" spans="10:13" x14ac:dyDescent="0.25">
      <c r="J291" t="s">
        <v>1185</v>
      </c>
      <c r="K291">
        <v>2.1630716000000001E-2</v>
      </c>
      <c r="L291">
        <v>6.4244022999999997E-2</v>
      </c>
      <c r="M291">
        <v>0.339580206</v>
      </c>
    </row>
    <row r="292" spans="10:13" x14ac:dyDescent="0.25">
      <c r="J292" t="s">
        <v>241</v>
      </c>
      <c r="K292">
        <v>-1.3992571000000001E-2</v>
      </c>
      <c r="L292">
        <v>6.3700262999999993E-2</v>
      </c>
      <c r="M292">
        <v>0.64940739800000002</v>
      </c>
    </row>
    <row r="293" spans="10:13" x14ac:dyDescent="0.25">
      <c r="J293" t="s">
        <v>866</v>
      </c>
      <c r="K293">
        <v>-0.19090030999999999</v>
      </c>
      <c r="L293">
        <v>6.3587964999999996E-2</v>
      </c>
      <c r="M293">
        <v>1.1137226609999999</v>
      </c>
    </row>
    <row r="294" spans="10:13" x14ac:dyDescent="0.25">
      <c r="J294" t="s">
        <v>643</v>
      </c>
      <c r="K294">
        <v>8.1167806999999995E-2</v>
      </c>
      <c r="L294">
        <v>6.3124975999999999E-2</v>
      </c>
      <c r="M294">
        <v>1.5657056410000001</v>
      </c>
    </row>
    <row r="295" spans="10:13" x14ac:dyDescent="0.25">
      <c r="J295" t="s">
        <v>578</v>
      </c>
      <c r="K295">
        <v>0.31000683000000001</v>
      </c>
      <c r="L295">
        <v>6.2894476000000005E-2</v>
      </c>
      <c r="M295">
        <v>1.2819464140000001</v>
      </c>
    </row>
    <row r="296" spans="10:13" x14ac:dyDescent="0.25">
      <c r="J296" t="s">
        <v>1189</v>
      </c>
      <c r="K296">
        <v>6.2739065999999996E-2</v>
      </c>
      <c r="L296">
        <v>6.2803231000000001E-2</v>
      </c>
      <c r="M296">
        <v>0.33613297399999997</v>
      </c>
    </row>
    <row r="297" spans="10:13" x14ac:dyDescent="0.25">
      <c r="J297" t="s">
        <v>13</v>
      </c>
      <c r="K297">
        <v>0.244471942</v>
      </c>
      <c r="L297">
        <v>6.1916075000000001E-2</v>
      </c>
      <c r="M297">
        <v>1.077678911</v>
      </c>
    </row>
    <row r="298" spans="10:13" x14ac:dyDescent="0.25">
      <c r="J298" t="s">
        <v>677</v>
      </c>
      <c r="K298">
        <v>0.10607902600000001</v>
      </c>
      <c r="L298">
        <v>6.0892157000000002E-2</v>
      </c>
      <c r="M298">
        <v>0.66045725700000002</v>
      </c>
    </row>
    <row r="299" spans="10:13" x14ac:dyDescent="0.25">
      <c r="J299" t="s">
        <v>507</v>
      </c>
      <c r="K299">
        <v>-4.520979E-2</v>
      </c>
      <c r="L299">
        <v>6.0843612999999998E-2</v>
      </c>
      <c r="M299">
        <v>0.951933998</v>
      </c>
    </row>
    <row r="300" spans="10:13" x14ac:dyDescent="0.25">
      <c r="J300" t="s">
        <v>183</v>
      </c>
      <c r="K300">
        <v>0.32697069299999998</v>
      </c>
      <c r="L300">
        <v>6.0613818E-2</v>
      </c>
      <c r="M300">
        <v>1.2788694089999999</v>
      </c>
    </row>
    <row r="301" spans="10:13" x14ac:dyDescent="0.25">
      <c r="J301" t="s">
        <v>985</v>
      </c>
      <c r="K301">
        <v>3.5086349000000003E-2</v>
      </c>
      <c r="L301">
        <v>6.0564199999999999E-2</v>
      </c>
      <c r="M301">
        <v>0.63608522599999995</v>
      </c>
    </row>
    <row r="302" spans="10:13" x14ac:dyDescent="0.25">
      <c r="J302" t="s">
        <v>519</v>
      </c>
      <c r="K302">
        <v>0.148072126</v>
      </c>
      <c r="L302">
        <v>6.0472889000000002E-2</v>
      </c>
      <c r="M302">
        <v>0.79316203399999996</v>
      </c>
    </row>
    <row r="303" spans="10:13" x14ac:dyDescent="0.25">
      <c r="J303" t="s">
        <v>244</v>
      </c>
      <c r="K303">
        <v>-5.6421359999999999E-3</v>
      </c>
      <c r="L303">
        <v>6.0262719999999999E-2</v>
      </c>
      <c r="M303">
        <v>0.80678021700000002</v>
      </c>
    </row>
    <row r="304" spans="10:13" x14ac:dyDescent="0.25">
      <c r="J304" t="s">
        <v>841</v>
      </c>
      <c r="K304">
        <v>0.12325744700000001</v>
      </c>
      <c r="L304">
        <v>5.9158167999999997E-2</v>
      </c>
      <c r="M304">
        <v>1.2904165350000001</v>
      </c>
    </row>
    <row r="305" spans="10:13" x14ac:dyDescent="0.25">
      <c r="J305" t="s">
        <v>982</v>
      </c>
      <c r="K305">
        <v>1.17474E-2</v>
      </c>
      <c r="L305">
        <v>5.8689426000000003E-2</v>
      </c>
      <c r="M305">
        <v>0.64486362900000005</v>
      </c>
    </row>
    <row r="306" spans="10:13" x14ac:dyDescent="0.25">
      <c r="J306" t="s">
        <v>822</v>
      </c>
      <c r="K306">
        <v>6.2090331999999998E-2</v>
      </c>
      <c r="L306">
        <v>5.8361640999999999E-2</v>
      </c>
      <c r="M306">
        <v>1.7385272789999999</v>
      </c>
    </row>
    <row r="307" spans="10:13" x14ac:dyDescent="0.25">
      <c r="J307" t="s">
        <v>393</v>
      </c>
      <c r="K307">
        <v>0.31933236100000001</v>
      </c>
      <c r="L307">
        <v>5.7864091999999999E-2</v>
      </c>
      <c r="M307">
        <v>2.270389744</v>
      </c>
    </row>
    <row r="308" spans="10:13" x14ac:dyDescent="0.25">
      <c r="J308" t="s">
        <v>1104</v>
      </c>
      <c r="K308">
        <v>3.2637909999999998E-3</v>
      </c>
      <c r="L308">
        <v>5.7252931999999999E-2</v>
      </c>
      <c r="M308">
        <v>0.445333072</v>
      </c>
    </row>
    <row r="309" spans="10:13" x14ac:dyDescent="0.25">
      <c r="J309" t="s">
        <v>1053</v>
      </c>
      <c r="K309">
        <v>4.8554540000000004E-3</v>
      </c>
      <c r="L309">
        <v>5.6619639999999999E-2</v>
      </c>
      <c r="M309">
        <v>0.52227888899999997</v>
      </c>
    </row>
    <row r="310" spans="10:13" x14ac:dyDescent="0.25">
      <c r="J310" t="s">
        <v>501</v>
      </c>
      <c r="K310">
        <v>-3.7456881999999997E-2</v>
      </c>
      <c r="L310">
        <v>5.6489877000000001E-2</v>
      </c>
      <c r="M310">
        <v>1.685317736</v>
      </c>
    </row>
    <row r="311" spans="10:13" x14ac:dyDescent="0.25">
      <c r="J311" t="s">
        <v>1030</v>
      </c>
      <c r="K311">
        <v>3.0520906E-2</v>
      </c>
      <c r="L311">
        <v>5.5473060999999997E-2</v>
      </c>
      <c r="M311">
        <v>0.55023639400000002</v>
      </c>
    </row>
    <row r="312" spans="10:13" x14ac:dyDescent="0.25">
      <c r="J312" t="s">
        <v>142</v>
      </c>
      <c r="K312">
        <v>3.6631395999999997E-2</v>
      </c>
      <c r="L312">
        <v>5.3967897000000001E-2</v>
      </c>
      <c r="M312">
        <v>0.50539736300000004</v>
      </c>
    </row>
    <row r="313" spans="10:13" x14ac:dyDescent="0.25">
      <c r="J313" t="s">
        <v>514</v>
      </c>
      <c r="K313">
        <v>0.13497005400000001</v>
      </c>
      <c r="L313">
        <v>5.3642988000000003E-2</v>
      </c>
      <c r="M313">
        <v>1.4925908219999999</v>
      </c>
    </row>
    <row r="314" spans="10:13" x14ac:dyDescent="0.25">
      <c r="J314" t="s">
        <v>345</v>
      </c>
      <c r="K314">
        <v>0.214303366</v>
      </c>
      <c r="L314">
        <v>5.3487705000000003E-2</v>
      </c>
      <c r="M314">
        <v>1.060069111</v>
      </c>
    </row>
    <row r="315" spans="10:13" x14ac:dyDescent="0.25">
      <c r="J315" t="s">
        <v>236</v>
      </c>
      <c r="K315">
        <v>-0.19361609199999999</v>
      </c>
      <c r="L315">
        <v>5.3159620999999997E-2</v>
      </c>
      <c r="M315">
        <v>2.2042924250000002</v>
      </c>
    </row>
    <row r="316" spans="10:13" x14ac:dyDescent="0.25">
      <c r="J316" t="s">
        <v>438</v>
      </c>
      <c r="K316">
        <v>0.38767543300000001</v>
      </c>
      <c r="L316">
        <v>5.2219037000000003E-2</v>
      </c>
      <c r="M316">
        <v>1.1525344289999999</v>
      </c>
    </row>
    <row r="317" spans="10:13" x14ac:dyDescent="0.25">
      <c r="J317" t="s">
        <v>1200</v>
      </c>
      <c r="K317">
        <v>0.121737841</v>
      </c>
      <c r="L317">
        <v>5.1945656E-2</v>
      </c>
      <c r="M317">
        <v>0.32086915199999999</v>
      </c>
    </row>
    <row r="318" spans="10:13" x14ac:dyDescent="0.25">
      <c r="J318" t="s">
        <v>1025</v>
      </c>
      <c r="K318">
        <v>-2.9351939999999999E-3</v>
      </c>
      <c r="L318">
        <v>5.1818940000000001E-2</v>
      </c>
      <c r="M318">
        <v>0.56744083899999997</v>
      </c>
    </row>
    <row r="319" spans="10:13" x14ac:dyDescent="0.25">
      <c r="J319" t="s">
        <v>546</v>
      </c>
      <c r="K319">
        <v>0.23212229200000001</v>
      </c>
      <c r="L319">
        <v>5.1277529000000002E-2</v>
      </c>
      <c r="M319">
        <v>0.72623382000000003</v>
      </c>
    </row>
    <row r="320" spans="10:13" x14ac:dyDescent="0.25">
      <c r="J320" t="s">
        <v>929</v>
      </c>
      <c r="K320">
        <v>6.9516484000000003E-2</v>
      </c>
      <c r="L320">
        <v>5.1254124999999998E-2</v>
      </c>
      <c r="M320">
        <v>0.80000530299999995</v>
      </c>
    </row>
    <row r="321" spans="10:13" x14ac:dyDescent="0.25">
      <c r="J321" t="s">
        <v>812</v>
      </c>
      <c r="K321">
        <v>5.6819562999999997E-2</v>
      </c>
      <c r="L321">
        <v>5.1153259E-2</v>
      </c>
      <c r="M321">
        <v>1.833934967</v>
      </c>
    </row>
    <row r="322" spans="10:13" x14ac:dyDescent="0.25">
      <c r="J322" t="s">
        <v>1095</v>
      </c>
      <c r="K322">
        <v>7.5169165999999996E-2</v>
      </c>
      <c r="L322">
        <v>5.0671489E-2</v>
      </c>
      <c r="M322">
        <v>0.45751334399999999</v>
      </c>
    </row>
    <row r="323" spans="10:13" x14ac:dyDescent="0.25">
      <c r="J323" t="s">
        <v>1063</v>
      </c>
      <c r="K323">
        <v>9.0620739000000006E-2</v>
      </c>
      <c r="L323">
        <v>5.0212630000000001E-2</v>
      </c>
      <c r="M323">
        <v>0.50795873499999999</v>
      </c>
    </row>
    <row r="324" spans="10:13" x14ac:dyDescent="0.25">
      <c r="J324" t="s">
        <v>956</v>
      </c>
      <c r="K324">
        <v>0.16326549900000001</v>
      </c>
      <c r="L324">
        <v>5.0149106999999998E-2</v>
      </c>
      <c r="M324">
        <v>0.70942093799999995</v>
      </c>
    </row>
    <row r="325" spans="10:13" x14ac:dyDescent="0.25">
      <c r="J325" t="s">
        <v>950</v>
      </c>
      <c r="K325">
        <v>9.8764988999999997E-2</v>
      </c>
      <c r="L325">
        <v>4.9550522E-2</v>
      </c>
      <c r="M325">
        <v>0.73003132999999998</v>
      </c>
    </row>
    <row r="326" spans="10:13" x14ac:dyDescent="0.25">
      <c r="J326" t="s">
        <v>999</v>
      </c>
      <c r="K326">
        <v>-1.2391938E-2</v>
      </c>
      <c r="L326">
        <v>4.8851499E-2</v>
      </c>
      <c r="M326">
        <v>0.60317810500000002</v>
      </c>
    </row>
    <row r="327" spans="10:13" x14ac:dyDescent="0.25">
      <c r="J327" t="s">
        <v>1072</v>
      </c>
      <c r="K327">
        <v>4.5527898999999997E-2</v>
      </c>
      <c r="L327">
        <v>4.8753596000000003E-2</v>
      </c>
      <c r="M327">
        <v>0.494178432</v>
      </c>
    </row>
    <row r="328" spans="10:13" x14ac:dyDescent="0.25">
      <c r="J328" t="s">
        <v>1023</v>
      </c>
      <c r="K328">
        <v>6.9110157000000005E-2</v>
      </c>
      <c r="L328">
        <v>4.8146939999999999E-2</v>
      </c>
      <c r="M328">
        <v>0.56888613099999996</v>
      </c>
    </row>
    <row r="329" spans="10:13" x14ac:dyDescent="0.25">
      <c r="J329" t="s">
        <v>1136</v>
      </c>
      <c r="K329">
        <v>0.13797310500000001</v>
      </c>
      <c r="L329">
        <v>4.7765479E-2</v>
      </c>
      <c r="M329">
        <v>0.407975539</v>
      </c>
    </row>
    <row r="330" spans="10:13" x14ac:dyDescent="0.25">
      <c r="J330" t="s">
        <v>122</v>
      </c>
      <c r="K330">
        <v>-4.5634955999999997E-2</v>
      </c>
      <c r="L330">
        <v>4.7707092E-2</v>
      </c>
      <c r="M330">
        <v>0.73953338400000002</v>
      </c>
    </row>
    <row r="331" spans="10:13" x14ac:dyDescent="0.25">
      <c r="J331" t="s">
        <v>138</v>
      </c>
      <c r="K331">
        <v>-1.9026523E-2</v>
      </c>
      <c r="L331">
        <v>4.7347814000000002E-2</v>
      </c>
      <c r="M331">
        <v>1.3362016210000001</v>
      </c>
    </row>
    <row r="332" spans="10:13" x14ac:dyDescent="0.25">
      <c r="J332" t="s">
        <v>1197</v>
      </c>
      <c r="K332">
        <v>2.5687003999999999E-2</v>
      </c>
      <c r="L332">
        <v>4.7301441999999999E-2</v>
      </c>
      <c r="M332">
        <v>0.32645124199999997</v>
      </c>
    </row>
    <row r="333" spans="10:13" x14ac:dyDescent="0.25">
      <c r="J333" t="s">
        <v>472</v>
      </c>
      <c r="K333">
        <v>2.4152219999999999E-2</v>
      </c>
      <c r="L333">
        <v>4.7149811E-2</v>
      </c>
      <c r="M333">
        <v>0.55000426700000005</v>
      </c>
    </row>
    <row r="334" spans="10:13" x14ac:dyDescent="0.25">
      <c r="J334" t="s">
        <v>937</v>
      </c>
      <c r="K334">
        <v>2.172195E-2</v>
      </c>
      <c r="L334">
        <v>4.6959863999999997E-2</v>
      </c>
      <c r="M334">
        <v>0.76999075299999997</v>
      </c>
    </row>
    <row r="335" spans="10:13" x14ac:dyDescent="0.25">
      <c r="J335" t="s">
        <v>1015</v>
      </c>
      <c r="K335">
        <v>-4.0800990000000002E-3</v>
      </c>
      <c r="L335">
        <v>4.6931581999999999E-2</v>
      </c>
      <c r="M335">
        <v>0.58149878099999996</v>
      </c>
    </row>
    <row r="336" spans="10:13" x14ac:dyDescent="0.25">
      <c r="J336" t="s">
        <v>1106</v>
      </c>
      <c r="K336">
        <v>-9.9320299999999997E-3</v>
      </c>
      <c r="L336">
        <v>4.6461031999999999E-2</v>
      </c>
      <c r="M336">
        <v>0.441574835</v>
      </c>
    </row>
    <row r="337" spans="10:13" x14ac:dyDescent="0.25">
      <c r="J337" t="s">
        <v>1176</v>
      </c>
      <c r="K337">
        <v>-1.4165821E-2</v>
      </c>
      <c r="L337">
        <v>4.5906137999999999E-2</v>
      </c>
      <c r="M337">
        <v>0.351403672</v>
      </c>
    </row>
    <row r="338" spans="10:13" x14ac:dyDescent="0.25">
      <c r="J338" t="s">
        <v>1134</v>
      </c>
      <c r="K338">
        <v>5.9078710999999999E-2</v>
      </c>
      <c r="L338">
        <v>4.5479803999999999E-2</v>
      </c>
      <c r="M338">
        <v>0.41102854999999999</v>
      </c>
    </row>
    <row r="339" spans="10:13" x14ac:dyDescent="0.25">
      <c r="J339" t="s">
        <v>888</v>
      </c>
      <c r="K339">
        <v>0.37915649200000001</v>
      </c>
      <c r="L339">
        <v>4.4324522999999998E-2</v>
      </c>
      <c r="M339">
        <v>0.98252926200000001</v>
      </c>
    </row>
    <row r="340" spans="10:13" x14ac:dyDescent="0.25">
      <c r="J340" t="s">
        <v>703</v>
      </c>
      <c r="K340">
        <v>-8.7199276000000006E-2</v>
      </c>
      <c r="L340">
        <v>4.4318778000000003E-2</v>
      </c>
      <c r="M340">
        <v>0.79928339000000004</v>
      </c>
    </row>
    <row r="341" spans="10:13" x14ac:dyDescent="0.25">
      <c r="J341" t="s">
        <v>978</v>
      </c>
      <c r="K341">
        <v>2.9042076E-2</v>
      </c>
      <c r="L341">
        <v>4.3765734000000001E-2</v>
      </c>
      <c r="M341">
        <v>0.65295528300000005</v>
      </c>
    </row>
    <row r="342" spans="10:13" x14ac:dyDescent="0.25">
      <c r="J342" t="s">
        <v>1034</v>
      </c>
      <c r="K342">
        <v>5.1443999999999997E-2</v>
      </c>
      <c r="L342">
        <v>4.3191E-2</v>
      </c>
      <c r="M342">
        <v>0.54403975800000004</v>
      </c>
    </row>
    <row r="343" spans="10:13" x14ac:dyDescent="0.25">
      <c r="J343" t="s">
        <v>1115</v>
      </c>
      <c r="K343">
        <v>9.1858378000000004E-2</v>
      </c>
      <c r="L343">
        <v>4.2789886999999999E-2</v>
      </c>
      <c r="M343">
        <v>0.433834039</v>
      </c>
    </row>
    <row r="344" spans="10:13" x14ac:dyDescent="0.25">
      <c r="J344" t="s">
        <v>26</v>
      </c>
      <c r="K344">
        <v>0.21189561400000001</v>
      </c>
      <c r="L344">
        <v>4.2768305E-2</v>
      </c>
      <c r="M344">
        <v>2.496139238</v>
      </c>
    </row>
    <row r="345" spans="10:13" x14ac:dyDescent="0.25">
      <c r="J345" t="s">
        <v>638</v>
      </c>
      <c r="K345">
        <v>0.13516883699999999</v>
      </c>
      <c r="L345">
        <v>4.2584442E-2</v>
      </c>
      <c r="M345">
        <v>1.1606356309999999</v>
      </c>
    </row>
    <row r="346" spans="10:13" x14ac:dyDescent="0.25">
      <c r="J346" t="s">
        <v>668</v>
      </c>
      <c r="K346">
        <v>6.9672919999999999E-2</v>
      </c>
      <c r="L346">
        <v>4.2027468999999998E-2</v>
      </c>
      <c r="M346">
        <v>0.51081756</v>
      </c>
    </row>
    <row r="347" spans="10:13" x14ac:dyDescent="0.25">
      <c r="J347" t="s">
        <v>611</v>
      </c>
      <c r="K347">
        <v>0.20620337999999999</v>
      </c>
      <c r="L347">
        <v>4.187258E-2</v>
      </c>
      <c r="M347">
        <v>1.4834063879999999</v>
      </c>
    </row>
    <row r="348" spans="10:13" x14ac:dyDescent="0.25">
      <c r="J348" t="s">
        <v>226</v>
      </c>
      <c r="K348">
        <v>-0.224660531</v>
      </c>
      <c r="L348">
        <v>4.1412579999999997E-2</v>
      </c>
      <c r="M348">
        <v>1.0770171239999999</v>
      </c>
    </row>
    <row r="349" spans="10:13" x14ac:dyDescent="0.25">
      <c r="J349" t="s">
        <v>1181</v>
      </c>
      <c r="K349">
        <v>8.3047529999999998E-3</v>
      </c>
      <c r="L349">
        <v>4.1252368999999997E-2</v>
      </c>
      <c r="M349">
        <v>0.34419923299999999</v>
      </c>
    </row>
    <row r="350" spans="10:13" x14ac:dyDescent="0.25">
      <c r="J350" t="s">
        <v>524</v>
      </c>
      <c r="K350">
        <v>9.6945398000000002E-2</v>
      </c>
      <c r="L350">
        <v>4.0257544999999999E-2</v>
      </c>
      <c r="M350">
        <v>1.108977801</v>
      </c>
    </row>
    <row r="351" spans="10:13" x14ac:dyDescent="0.25">
      <c r="J351" t="s">
        <v>1001</v>
      </c>
      <c r="K351">
        <v>0.114698677</v>
      </c>
      <c r="L351">
        <v>4.0242253999999998E-2</v>
      </c>
      <c r="M351">
        <v>0.60145709199999997</v>
      </c>
    </row>
    <row r="352" spans="10:13" x14ac:dyDescent="0.25">
      <c r="J352" t="s">
        <v>965</v>
      </c>
      <c r="K352">
        <v>0.18602685899999999</v>
      </c>
      <c r="L352">
        <v>3.9841537000000003E-2</v>
      </c>
      <c r="M352">
        <v>0.68585139699999997</v>
      </c>
    </row>
    <row r="353" spans="10:13" x14ac:dyDescent="0.25">
      <c r="J353" t="s">
        <v>1046</v>
      </c>
      <c r="K353">
        <v>4.5782750999999997E-2</v>
      </c>
      <c r="L353">
        <v>3.9537082000000001E-2</v>
      </c>
      <c r="M353">
        <v>0.52805830099999995</v>
      </c>
    </row>
    <row r="354" spans="10:13" x14ac:dyDescent="0.25">
      <c r="J354" t="s">
        <v>115</v>
      </c>
      <c r="K354">
        <v>8.6994522000000005E-2</v>
      </c>
      <c r="L354">
        <v>3.8804518000000003E-2</v>
      </c>
      <c r="M354">
        <v>0.94272084700000003</v>
      </c>
    </row>
    <row r="355" spans="10:13" x14ac:dyDescent="0.25">
      <c r="J355" t="s">
        <v>1002</v>
      </c>
      <c r="K355">
        <v>1.2203359E-2</v>
      </c>
      <c r="L355">
        <v>3.8383926999999998E-2</v>
      </c>
      <c r="M355">
        <v>0.60097851000000002</v>
      </c>
    </row>
    <row r="356" spans="10:13" x14ac:dyDescent="0.25">
      <c r="J356" t="s">
        <v>976</v>
      </c>
      <c r="K356">
        <v>8.8905447999999998E-2</v>
      </c>
      <c r="L356">
        <v>3.7022072000000003E-2</v>
      </c>
      <c r="M356">
        <v>0.65755100799999999</v>
      </c>
    </row>
    <row r="357" spans="10:13" x14ac:dyDescent="0.25">
      <c r="J357" t="s">
        <v>473</v>
      </c>
      <c r="K357">
        <v>0.13313372100000001</v>
      </c>
      <c r="L357">
        <v>3.6706503000000001E-2</v>
      </c>
      <c r="M357">
        <v>1.2629543510000001</v>
      </c>
    </row>
    <row r="358" spans="10:13" x14ac:dyDescent="0.25">
      <c r="J358" t="s">
        <v>1172</v>
      </c>
      <c r="K358">
        <v>1.8414285999999998E-2</v>
      </c>
      <c r="L358">
        <v>3.6359967999999999E-2</v>
      </c>
      <c r="M358">
        <v>0.35370969400000002</v>
      </c>
    </row>
    <row r="359" spans="10:13" x14ac:dyDescent="0.25">
      <c r="J359" t="s">
        <v>993</v>
      </c>
      <c r="K359">
        <v>-4.4442309999999999E-2</v>
      </c>
      <c r="L359">
        <v>3.6227394000000003E-2</v>
      </c>
      <c r="M359">
        <v>0.62060187600000005</v>
      </c>
    </row>
    <row r="360" spans="10:13" x14ac:dyDescent="0.25">
      <c r="J360" t="s">
        <v>170</v>
      </c>
      <c r="K360">
        <v>4.9236904999999997E-2</v>
      </c>
      <c r="L360">
        <v>3.6129596E-2</v>
      </c>
      <c r="M360">
        <v>0.76154821500000003</v>
      </c>
    </row>
    <row r="361" spans="10:13" x14ac:dyDescent="0.25">
      <c r="J361" t="s">
        <v>572</v>
      </c>
      <c r="K361">
        <v>-0.10684928</v>
      </c>
      <c r="L361">
        <v>3.5638096000000001E-2</v>
      </c>
      <c r="M361">
        <v>0.89987384100000001</v>
      </c>
    </row>
    <row r="362" spans="10:13" x14ac:dyDescent="0.25">
      <c r="J362" t="s">
        <v>984</v>
      </c>
      <c r="K362">
        <v>5.4590706000000003E-2</v>
      </c>
      <c r="L362">
        <v>3.5619066999999997E-2</v>
      </c>
      <c r="M362">
        <v>0.64138533900000005</v>
      </c>
    </row>
    <row r="363" spans="10:13" x14ac:dyDescent="0.25">
      <c r="J363" t="s">
        <v>543</v>
      </c>
      <c r="K363">
        <v>7.0577945000000003E-2</v>
      </c>
      <c r="L363">
        <v>3.5466822000000002E-2</v>
      </c>
      <c r="M363">
        <v>0.68242293700000001</v>
      </c>
    </row>
    <row r="364" spans="10:13" x14ac:dyDescent="0.25">
      <c r="J364" t="s">
        <v>1162</v>
      </c>
      <c r="K364">
        <v>-8.3979818999999997E-2</v>
      </c>
      <c r="L364">
        <v>3.4858905000000003E-2</v>
      </c>
      <c r="M364">
        <v>0.36943956500000003</v>
      </c>
    </row>
    <row r="365" spans="10:13" x14ac:dyDescent="0.25">
      <c r="J365" t="s">
        <v>161</v>
      </c>
      <c r="K365">
        <v>-0.19410190999999999</v>
      </c>
      <c r="L365">
        <v>3.4386422999999999E-2</v>
      </c>
      <c r="M365">
        <v>0.95433492900000005</v>
      </c>
    </row>
    <row r="366" spans="10:13" x14ac:dyDescent="0.25">
      <c r="J366" t="s">
        <v>1108</v>
      </c>
      <c r="K366">
        <v>-2.8548846999999999E-2</v>
      </c>
      <c r="L366">
        <v>3.4288258000000002E-2</v>
      </c>
      <c r="M366">
        <v>0.43815520800000002</v>
      </c>
    </row>
    <row r="367" spans="10:13" x14ac:dyDescent="0.25">
      <c r="J367" t="s">
        <v>1049</v>
      </c>
      <c r="K367">
        <v>-5.7379151000000003E-2</v>
      </c>
      <c r="L367">
        <v>3.4200692999999997E-2</v>
      </c>
      <c r="M367">
        <v>0.52495601999999997</v>
      </c>
    </row>
    <row r="368" spans="10:13" x14ac:dyDescent="0.25">
      <c r="J368" t="s">
        <v>624</v>
      </c>
      <c r="K368">
        <v>0.18525694100000001</v>
      </c>
      <c r="L368">
        <v>3.4178818E-2</v>
      </c>
      <c r="M368">
        <v>1.054174567</v>
      </c>
    </row>
    <row r="369" spans="10:13" x14ac:dyDescent="0.25">
      <c r="J369" t="s">
        <v>1128</v>
      </c>
      <c r="K369">
        <v>0.14872829500000001</v>
      </c>
      <c r="L369">
        <v>3.4015379999999998E-2</v>
      </c>
      <c r="M369">
        <v>0.41637244600000001</v>
      </c>
    </row>
    <row r="370" spans="10:13" x14ac:dyDescent="0.25">
      <c r="J370" t="s">
        <v>634</v>
      </c>
      <c r="K370">
        <v>0.10903854</v>
      </c>
      <c r="L370">
        <v>3.3717345000000003E-2</v>
      </c>
      <c r="M370">
        <v>0.85889443200000004</v>
      </c>
    </row>
    <row r="371" spans="10:13" x14ac:dyDescent="0.25">
      <c r="J371" t="s">
        <v>591</v>
      </c>
      <c r="K371">
        <v>0.41591431000000001</v>
      </c>
      <c r="L371">
        <v>3.3539957000000002E-2</v>
      </c>
      <c r="M371">
        <v>1.5997708989999999</v>
      </c>
    </row>
    <row r="372" spans="10:13" x14ac:dyDescent="0.25">
      <c r="J372" t="s">
        <v>102</v>
      </c>
      <c r="K372">
        <v>0.135409477</v>
      </c>
      <c r="L372">
        <v>3.3529699000000003E-2</v>
      </c>
      <c r="M372">
        <v>1.5560788640000001</v>
      </c>
    </row>
    <row r="373" spans="10:13" x14ac:dyDescent="0.25">
      <c r="J373" t="s">
        <v>1147</v>
      </c>
      <c r="K373">
        <v>-2.5408106999999999E-2</v>
      </c>
      <c r="L373">
        <v>3.2908307999999997E-2</v>
      </c>
      <c r="M373">
        <v>0.391403367</v>
      </c>
    </row>
    <row r="374" spans="10:13" x14ac:dyDescent="0.25">
      <c r="J374" t="s">
        <v>1027</v>
      </c>
      <c r="K374">
        <v>0.170401464</v>
      </c>
      <c r="L374">
        <v>3.2822555000000003E-2</v>
      </c>
      <c r="M374">
        <v>0.56551732499999996</v>
      </c>
    </row>
    <row r="375" spans="10:13" x14ac:dyDescent="0.25">
      <c r="J375" t="s">
        <v>369</v>
      </c>
      <c r="K375">
        <v>0.220471379</v>
      </c>
      <c r="L375">
        <v>3.2796180000000001E-2</v>
      </c>
      <c r="M375">
        <v>1.544532877</v>
      </c>
    </row>
    <row r="376" spans="10:13" x14ac:dyDescent="0.25">
      <c r="J376" t="s">
        <v>1093</v>
      </c>
      <c r="K376">
        <v>-1.4451139E-2</v>
      </c>
      <c r="L376">
        <v>3.2773917999999999E-2</v>
      </c>
      <c r="M376">
        <v>0.460029089</v>
      </c>
    </row>
    <row r="377" spans="10:13" x14ac:dyDescent="0.25">
      <c r="J377" t="s">
        <v>1088</v>
      </c>
      <c r="K377">
        <v>4.9410948000000003E-2</v>
      </c>
      <c r="L377">
        <v>3.2154308999999999E-2</v>
      </c>
      <c r="M377">
        <v>0.47220477900000002</v>
      </c>
    </row>
    <row r="378" spans="10:13" x14ac:dyDescent="0.25">
      <c r="J378" t="s">
        <v>904</v>
      </c>
      <c r="K378">
        <v>0.28590907599999998</v>
      </c>
      <c r="L378">
        <v>3.1474777000000002E-2</v>
      </c>
      <c r="M378">
        <v>0.91558473699999998</v>
      </c>
    </row>
    <row r="379" spans="10:13" x14ac:dyDescent="0.25">
      <c r="J379" t="s">
        <v>1125</v>
      </c>
      <c r="K379">
        <v>-0.11583442200000001</v>
      </c>
      <c r="L379">
        <v>3.0838924E-2</v>
      </c>
      <c r="M379">
        <v>0.41875531100000002</v>
      </c>
    </row>
    <row r="380" spans="10:13" x14ac:dyDescent="0.25">
      <c r="J380" t="s">
        <v>1154</v>
      </c>
      <c r="K380">
        <v>5.9982782999999998E-2</v>
      </c>
      <c r="L380">
        <v>3.0107822999999999E-2</v>
      </c>
      <c r="M380">
        <v>0.37832556299999998</v>
      </c>
    </row>
    <row r="381" spans="10:13" x14ac:dyDescent="0.25">
      <c r="J381" t="s">
        <v>1008</v>
      </c>
      <c r="K381">
        <v>6.2725051000000004E-2</v>
      </c>
      <c r="L381">
        <v>2.9903170999999999E-2</v>
      </c>
      <c r="M381">
        <v>0.59149792199999995</v>
      </c>
    </row>
    <row r="382" spans="10:13" x14ac:dyDescent="0.25">
      <c r="J382" t="s">
        <v>206</v>
      </c>
      <c r="K382">
        <v>0.14053775700000001</v>
      </c>
      <c r="L382">
        <v>2.9823592999999999E-2</v>
      </c>
      <c r="M382">
        <v>0.62024604800000005</v>
      </c>
    </row>
    <row r="383" spans="10:13" x14ac:dyDescent="0.25">
      <c r="J383" t="s">
        <v>1143</v>
      </c>
      <c r="K383">
        <v>2.0478639999999999E-3</v>
      </c>
      <c r="L383">
        <v>2.9731831E-2</v>
      </c>
      <c r="M383">
        <v>0.39466386599999997</v>
      </c>
    </row>
    <row r="384" spans="10:13" x14ac:dyDescent="0.25">
      <c r="J384" t="s">
        <v>506</v>
      </c>
      <c r="K384">
        <v>0.13114967</v>
      </c>
      <c r="L384">
        <v>2.9039466999999999E-2</v>
      </c>
      <c r="M384">
        <v>1.2505700630000001</v>
      </c>
    </row>
    <row r="385" spans="10:13" x14ac:dyDescent="0.25">
      <c r="J385" t="s">
        <v>753</v>
      </c>
      <c r="K385">
        <v>8.1799463000000003E-2</v>
      </c>
      <c r="L385">
        <v>2.8767394000000002E-2</v>
      </c>
      <c r="M385">
        <v>1.4700534590000001</v>
      </c>
    </row>
    <row r="386" spans="10:13" x14ac:dyDescent="0.25">
      <c r="J386" t="s">
        <v>590</v>
      </c>
      <c r="K386">
        <v>0.33697007299999998</v>
      </c>
      <c r="L386">
        <v>2.8473148E-2</v>
      </c>
      <c r="M386">
        <v>1.900043991</v>
      </c>
    </row>
    <row r="387" spans="10:13" x14ac:dyDescent="0.25">
      <c r="J387" t="s">
        <v>264</v>
      </c>
      <c r="K387">
        <v>0.201603592</v>
      </c>
      <c r="L387">
        <v>2.802439E-2</v>
      </c>
      <c r="M387">
        <v>1.405174666</v>
      </c>
    </row>
    <row r="388" spans="10:13" x14ac:dyDescent="0.25">
      <c r="J388" t="s">
        <v>1178</v>
      </c>
      <c r="K388">
        <v>7.5622369999999994E-2</v>
      </c>
      <c r="L388">
        <v>2.7895135000000001E-2</v>
      </c>
      <c r="M388">
        <v>0.34824461600000001</v>
      </c>
    </row>
    <row r="389" spans="10:13" x14ac:dyDescent="0.25">
      <c r="J389" t="s">
        <v>1208</v>
      </c>
      <c r="K389">
        <v>-5.4382069999999998E-2</v>
      </c>
      <c r="L389">
        <v>2.7731809999999999E-2</v>
      </c>
      <c r="M389">
        <v>0.30092355199999998</v>
      </c>
    </row>
    <row r="390" spans="10:13" x14ac:dyDescent="0.25">
      <c r="J390" t="s">
        <v>178</v>
      </c>
      <c r="K390">
        <v>1.5617542E-2</v>
      </c>
      <c r="L390">
        <v>2.7672226000000001E-2</v>
      </c>
      <c r="M390">
        <v>0.98029898299999996</v>
      </c>
    </row>
    <row r="391" spans="10:13" x14ac:dyDescent="0.25">
      <c r="J391" t="s">
        <v>928</v>
      </c>
      <c r="K391">
        <v>0.14255219599999999</v>
      </c>
      <c r="L391">
        <v>2.7328524999999999E-2</v>
      </c>
      <c r="M391">
        <v>0.80002162200000004</v>
      </c>
    </row>
    <row r="392" spans="10:13" x14ac:dyDescent="0.25">
      <c r="J392" t="s">
        <v>335</v>
      </c>
      <c r="K392">
        <v>0.201218116</v>
      </c>
      <c r="L392">
        <v>2.7236080999999999E-2</v>
      </c>
      <c r="M392">
        <v>1.2754032470000001</v>
      </c>
    </row>
    <row r="393" spans="10:13" x14ac:dyDescent="0.25">
      <c r="J393" t="s">
        <v>927</v>
      </c>
      <c r="K393">
        <v>0.124918895</v>
      </c>
      <c r="L393">
        <v>2.6992416000000002E-2</v>
      </c>
      <c r="M393">
        <v>0.80433969100000002</v>
      </c>
    </row>
    <row r="394" spans="10:13" x14ac:dyDescent="0.25">
      <c r="J394" t="s">
        <v>681</v>
      </c>
      <c r="K394">
        <v>0.53443446500000003</v>
      </c>
      <c r="L394">
        <v>2.6386280000000002E-2</v>
      </c>
      <c r="M394">
        <v>2.974456827</v>
      </c>
    </row>
    <row r="395" spans="10:13" x14ac:dyDescent="0.25">
      <c r="J395" t="s">
        <v>979</v>
      </c>
      <c r="K395">
        <v>-6.3791810000000003E-3</v>
      </c>
      <c r="L395">
        <v>2.6272595999999999E-2</v>
      </c>
      <c r="M395">
        <v>0.65260366599999997</v>
      </c>
    </row>
    <row r="396" spans="10:13" x14ac:dyDescent="0.25">
      <c r="J396" t="s">
        <v>232</v>
      </c>
      <c r="K396">
        <v>-5.4135877999999998E-2</v>
      </c>
      <c r="L396">
        <v>2.6024795E-2</v>
      </c>
      <c r="M396">
        <v>0.84373282000000005</v>
      </c>
    </row>
    <row r="397" spans="10:13" x14ac:dyDescent="0.25">
      <c r="J397" t="s">
        <v>1151</v>
      </c>
      <c r="K397">
        <v>-1.7686499000000001E-2</v>
      </c>
      <c r="L397">
        <v>2.5754882E-2</v>
      </c>
      <c r="M397">
        <v>0.38520255199999998</v>
      </c>
    </row>
    <row r="398" spans="10:13" x14ac:dyDescent="0.25">
      <c r="J398" t="s">
        <v>1026</v>
      </c>
      <c r="K398">
        <v>0.13685751900000001</v>
      </c>
      <c r="L398">
        <v>2.5628716999999999E-2</v>
      </c>
      <c r="M398">
        <v>0.567024266</v>
      </c>
    </row>
    <row r="399" spans="10:13" x14ac:dyDescent="0.25">
      <c r="J399" t="s">
        <v>1161</v>
      </c>
      <c r="K399">
        <v>-4.7844949999999997E-3</v>
      </c>
      <c r="L399">
        <v>2.5597432E-2</v>
      </c>
      <c r="M399">
        <v>0.37252338200000001</v>
      </c>
    </row>
    <row r="400" spans="10:13" x14ac:dyDescent="0.25">
      <c r="J400" t="s">
        <v>637</v>
      </c>
      <c r="K400">
        <v>0.47381975599999998</v>
      </c>
      <c r="L400">
        <v>2.5575371999999999E-2</v>
      </c>
      <c r="M400">
        <v>1.9706808419999999</v>
      </c>
    </row>
    <row r="401" spans="10:13" x14ac:dyDescent="0.25">
      <c r="J401" t="s">
        <v>157</v>
      </c>
      <c r="K401">
        <v>0.185535374</v>
      </c>
      <c r="L401">
        <v>2.5551575999999999E-2</v>
      </c>
      <c r="M401">
        <v>0.95141306199999998</v>
      </c>
    </row>
    <row r="402" spans="10:13" x14ac:dyDescent="0.25">
      <c r="J402" t="s">
        <v>704</v>
      </c>
      <c r="K402">
        <v>0.15035752799999999</v>
      </c>
      <c r="L402">
        <v>2.5440132000000001E-2</v>
      </c>
      <c r="M402">
        <v>1.184223172</v>
      </c>
    </row>
    <row r="403" spans="10:13" x14ac:dyDescent="0.25">
      <c r="J403" t="s">
        <v>346</v>
      </c>
      <c r="K403">
        <v>9.1765370000000002E-3</v>
      </c>
      <c r="L403">
        <v>2.4570126000000001E-2</v>
      </c>
      <c r="M403">
        <v>1.0188657329999999</v>
      </c>
    </row>
    <row r="404" spans="10:13" x14ac:dyDescent="0.25">
      <c r="J404" t="s">
        <v>50</v>
      </c>
      <c r="K404">
        <v>6.3759150000000001E-2</v>
      </c>
      <c r="L404">
        <v>2.4420117000000002E-2</v>
      </c>
      <c r="M404">
        <v>0.67782589000000004</v>
      </c>
    </row>
    <row r="405" spans="10:13" x14ac:dyDescent="0.25">
      <c r="J405" t="s">
        <v>453</v>
      </c>
      <c r="K405">
        <v>6.8140533000000003E-2</v>
      </c>
      <c r="L405">
        <v>2.4361371E-2</v>
      </c>
      <c r="M405">
        <v>0.96419212099999996</v>
      </c>
    </row>
    <row r="406" spans="10:13" x14ac:dyDescent="0.25">
      <c r="J406" t="s">
        <v>1155</v>
      </c>
      <c r="K406">
        <v>0.12452440300000001</v>
      </c>
      <c r="L406">
        <v>2.4296605999999998E-2</v>
      </c>
      <c r="M406">
        <v>0.37694778299999998</v>
      </c>
    </row>
    <row r="407" spans="10:13" x14ac:dyDescent="0.25">
      <c r="J407" t="s">
        <v>1067</v>
      </c>
      <c r="K407">
        <v>1.1635118E-2</v>
      </c>
      <c r="L407">
        <v>2.4212826999999999E-2</v>
      </c>
      <c r="M407">
        <v>0.50340505499999999</v>
      </c>
    </row>
    <row r="408" spans="10:13" x14ac:dyDescent="0.25">
      <c r="J408" t="s">
        <v>1044</v>
      </c>
      <c r="K408">
        <v>3.2722332E-2</v>
      </c>
      <c r="L408">
        <v>2.3984918000000001E-2</v>
      </c>
      <c r="M408">
        <v>0.53342418800000002</v>
      </c>
    </row>
    <row r="409" spans="10:13" x14ac:dyDescent="0.25">
      <c r="J409" t="s">
        <v>991</v>
      </c>
      <c r="K409">
        <v>-2.0554956999999999E-2</v>
      </c>
      <c r="L409">
        <v>2.3887683999999999E-2</v>
      </c>
      <c r="M409">
        <v>0.62604495500000001</v>
      </c>
    </row>
    <row r="410" spans="10:13" x14ac:dyDescent="0.25">
      <c r="J410" t="s">
        <v>1094</v>
      </c>
      <c r="K410">
        <v>8.0426337000000001E-2</v>
      </c>
      <c r="L410">
        <v>2.3680041999999998E-2</v>
      </c>
      <c r="M410">
        <v>0.457966494</v>
      </c>
    </row>
    <row r="411" spans="10:13" x14ac:dyDescent="0.25">
      <c r="J411" t="s">
        <v>1165</v>
      </c>
      <c r="K411">
        <v>5.1467796000000003E-2</v>
      </c>
      <c r="L411">
        <v>2.311883E-2</v>
      </c>
      <c r="M411">
        <v>0.36557789200000002</v>
      </c>
    </row>
    <row r="412" spans="10:13" x14ac:dyDescent="0.25">
      <c r="J412" t="s">
        <v>350</v>
      </c>
      <c r="K412">
        <v>-4.2546179999999999E-3</v>
      </c>
      <c r="L412">
        <v>2.3028178E-2</v>
      </c>
      <c r="M412">
        <v>1.2880627979999999</v>
      </c>
    </row>
    <row r="413" spans="10:13" x14ac:dyDescent="0.25">
      <c r="J413" t="s">
        <v>144</v>
      </c>
      <c r="K413">
        <v>7.2242231000000004E-2</v>
      </c>
      <c r="L413">
        <v>2.2895753000000001E-2</v>
      </c>
      <c r="M413">
        <v>1.084585981</v>
      </c>
    </row>
    <row r="414" spans="10:13" x14ac:dyDescent="0.25">
      <c r="J414" t="s">
        <v>1174</v>
      </c>
      <c r="K414">
        <v>-2.1951684999999999E-2</v>
      </c>
      <c r="L414">
        <v>2.2785514999999999E-2</v>
      </c>
      <c r="M414">
        <v>0.35233560200000003</v>
      </c>
    </row>
    <row r="415" spans="10:13" x14ac:dyDescent="0.25">
      <c r="J415" t="s">
        <v>1038</v>
      </c>
      <c r="K415">
        <v>3.4429606000000001E-2</v>
      </c>
      <c r="L415">
        <v>2.0888842000000001E-2</v>
      </c>
      <c r="M415">
        <v>0.54173019300000003</v>
      </c>
    </row>
    <row r="416" spans="10:13" x14ac:dyDescent="0.25">
      <c r="J416" t="s">
        <v>32</v>
      </c>
      <c r="K416">
        <v>7.6395351E-2</v>
      </c>
      <c r="L416">
        <v>2.0741480999999999E-2</v>
      </c>
      <c r="M416">
        <v>0.80194181499999995</v>
      </c>
    </row>
    <row r="417" spans="10:13" x14ac:dyDescent="0.25">
      <c r="J417" t="s">
        <v>831</v>
      </c>
      <c r="K417">
        <v>-7.0506010999999993E-2</v>
      </c>
      <c r="L417">
        <v>2.0457616000000001E-2</v>
      </c>
      <c r="M417">
        <v>1.426056854</v>
      </c>
    </row>
    <row r="418" spans="10:13" x14ac:dyDescent="0.25">
      <c r="J418" t="s">
        <v>672</v>
      </c>
      <c r="K418">
        <v>6.3666300999999995E-2</v>
      </c>
      <c r="L418">
        <v>1.9739520999999999E-2</v>
      </c>
      <c r="M418">
        <v>0.68928709499999996</v>
      </c>
    </row>
    <row r="419" spans="10:13" x14ac:dyDescent="0.25">
      <c r="J419" t="s">
        <v>833</v>
      </c>
      <c r="K419">
        <v>-8.6220066999999997E-2</v>
      </c>
      <c r="L419">
        <v>1.8836103999999999E-2</v>
      </c>
      <c r="M419">
        <v>1.3833079340000001</v>
      </c>
    </row>
    <row r="420" spans="10:13" x14ac:dyDescent="0.25">
      <c r="J420" t="s">
        <v>892</v>
      </c>
      <c r="K420">
        <v>3.8332014999999997E-2</v>
      </c>
      <c r="L420">
        <v>1.8355942E-2</v>
      </c>
      <c r="M420">
        <v>0.96422640999999998</v>
      </c>
    </row>
    <row r="421" spans="10:13" x14ac:dyDescent="0.25">
      <c r="J421" t="s">
        <v>1113</v>
      </c>
      <c r="K421">
        <v>0.13467417600000001</v>
      </c>
      <c r="L421">
        <v>1.8243265000000002E-2</v>
      </c>
      <c r="M421">
        <v>0.43520548799999997</v>
      </c>
    </row>
    <row r="422" spans="10:13" x14ac:dyDescent="0.25">
      <c r="J422" t="s">
        <v>336</v>
      </c>
      <c r="K422">
        <v>0.16487283</v>
      </c>
      <c r="L422">
        <v>1.8239412999999999E-2</v>
      </c>
      <c r="M422">
        <v>2.499116356</v>
      </c>
    </row>
    <row r="423" spans="10:13" x14ac:dyDescent="0.25">
      <c r="J423" t="s">
        <v>1003</v>
      </c>
      <c r="K423">
        <v>3.3585184999999997E-2</v>
      </c>
      <c r="L423">
        <v>1.7903065999999999E-2</v>
      </c>
      <c r="M423">
        <v>0.60091341700000001</v>
      </c>
    </row>
    <row r="424" spans="10:13" x14ac:dyDescent="0.25">
      <c r="J424" t="s">
        <v>691</v>
      </c>
      <c r="K424">
        <v>9.340971E-3</v>
      </c>
      <c r="L424">
        <v>1.7862532E-2</v>
      </c>
      <c r="M424">
        <v>0.63360558099999997</v>
      </c>
    </row>
    <row r="425" spans="10:13" x14ac:dyDescent="0.25">
      <c r="J425" t="s">
        <v>498</v>
      </c>
      <c r="K425">
        <v>4.5071553E-2</v>
      </c>
      <c r="L425">
        <v>1.7576636E-2</v>
      </c>
      <c r="M425">
        <v>0.53271031300000005</v>
      </c>
    </row>
    <row r="426" spans="10:13" x14ac:dyDescent="0.25">
      <c r="J426" t="s">
        <v>1022</v>
      </c>
      <c r="K426">
        <v>0.13059238100000001</v>
      </c>
      <c r="L426">
        <v>1.7141723000000001E-2</v>
      </c>
      <c r="M426">
        <v>0.569686947</v>
      </c>
    </row>
    <row r="427" spans="10:13" x14ac:dyDescent="0.25">
      <c r="J427" t="s">
        <v>1033</v>
      </c>
      <c r="K427">
        <v>-1.9401518E-2</v>
      </c>
      <c r="L427">
        <v>1.6075064E-2</v>
      </c>
      <c r="M427">
        <v>0.54513352100000001</v>
      </c>
    </row>
    <row r="428" spans="10:13" x14ac:dyDescent="0.25">
      <c r="J428" t="s">
        <v>193</v>
      </c>
      <c r="K428">
        <v>0.144241913</v>
      </c>
      <c r="L428">
        <v>1.5621922999999999E-2</v>
      </c>
      <c r="M428">
        <v>1.3331153769999999</v>
      </c>
    </row>
    <row r="429" spans="10:13" x14ac:dyDescent="0.25">
      <c r="J429" t="s">
        <v>1084</v>
      </c>
      <c r="K429">
        <v>-8.5129456000000006E-2</v>
      </c>
      <c r="L429">
        <v>1.5311793000000001E-2</v>
      </c>
      <c r="M429">
        <v>0.476357482</v>
      </c>
    </row>
    <row r="430" spans="10:13" x14ac:dyDescent="0.25">
      <c r="J430" t="s">
        <v>163</v>
      </c>
      <c r="K430">
        <v>4.1765305000000003E-2</v>
      </c>
      <c r="L430">
        <v>1.5245323E-2</v>
      </c>
      <c r="M430">
        <v>0.563804847</v>
      </c>
    </row>
    <row r="431" spans="10:13" x14ac:dyDescent="0.25">
      <c r="J431" t="s">
        <v>1124</v>
      </c>
      <c r="K431">
        <v>-3.268852E-3</v>
      </c>
      <c r="L431">
        <v>1.4618295999999999E-2</v>
      </c>
      <c r="M431">
        <v>0.42476214099999998</v>
      </c>
    </row>
    <row r="432" spans="10:13" x14ac:dyDescent="0.25">
      <c r="J432" t="s">
        <v>1207</v>
      </c>
      <c r="K432">
        <v>5.7593302999999998E-2</v>
      </c>
      <c r="L432">
        <v>1.4456511999999999E-2</v>
      </c>
      <c r="M432">
        <v>0.30649429099999997</v>
      </c>
    </row>
    <row r="433" spans="10:13" x14ac:dyDescent="0.25">
      <c r="J433" t="s">
        <v>1114</v>
      </c>
      <c r="K433">
        <v>0.18901059100000001</v>
      </c>
      <c r="L433">
        <v>1.4110137E-2</v>
      </c>
      <c r="M433">
        <v>0.434294495</v>
      </c>
    </row>
    <row r="434" spans="10:13" x14ac:dyDescent="0.25">
      <c r="J434" t="s">
        <v>1179</v>
      </c>
      <c r="K434">
        <v>-0.15149489899999999</v>
      </c>
      <c r="L434">
        <v>1.3811581E-2</v>
      </c>
      <c r="M434">
        <v>0.34647262200000001</v>
      </c>
    </row>
    <row r="435" spans="10:13" x14ac:dyDescent="0.25">
      <c r="J435" t="s">
        <v>162</v>
      </c>
      <c r="K435">
        <v>0.245870162</v>
      </c>
      <c r="L435">
        <v>1.3464896000000001E-2</v>
      </c>
      <c r="M435">
        <v>1.035600721</v>
      </c>
    </row>
    <row r="436" spans="10:13" x14ac:dyDescent="0.25">
      <c r="J436" t="s">
        <v>357</v>
      </c>
      <c r="K436">
        <v>0.205408958</v>
      </c>
      <c r="L436">
        <v>1.3407530000000001E-2</v>
      </c>
      <c r="M436">
        <v>2.3099000790000002</v>
      </c>
    </row>
    <row r="437" spans="10:13" x14ac:dyDescent="0.25">
      <c r="J437" t="s">
        <v>645</v>
      </c>
      <c r="K437">
        <v>5.3706200000000004E-3</v>
      </c>
      <c r="L437">
        <v>1.3353606000000001E-2</v>
      </c>
      <c r="M437">
        <v>0.95685471</v>
      </c>
    </row>
    <row r="438" spans="10:13" x14ac:dyDescent="0.25">
      <c r="J438" t="s">
        <v>1132</v>
      </c>
      <c r="K438">
        <v>-5.0579287000000001E-2</v>
      </c>
      <c r="L438">
        <v>1.3153181999999999E-2</v>
      </c>
      <c r="M438">
        <v>0.413676932</v>
      </c>
    </row>
    <row r="439" spans="10:13" x14ac:dyDescent="0.25">
      <c r="J439" t="s">
        <v>744</v>
      </c>
      <c r="K439">
        <v>0.110054756</v>
      </c>
      <c r="L439">
        <v>1.3027072000000001E-2</v>
      </c>
      <c r="M439">
        <v>0.86972039700000003</v>
      </c>
    </row>
    <row r="440" spans="10:13" x14ac:dyDescent="0.25">
      <c r="J440" t="s">
        <v>1018</v>
      </c>
      <c r="K440">
        <v>-2.4313774E-2</v>
      </c>
      <c r="L440">
        <v>1.2956690999999999E-2</v>
      </c>
      <c r="M440">
        <v>0.57716811899999998</v>
      </c>
    </row>
    <row r="441" spans="10:13" x14ac:dyDescent="0.25">
      <c r="J441" t="s">
        <v>1184</v>
      </c>
      <c r="K441">
        <v>6.9717645999999994E-2</v>
      </c>
      <c r="L441">
        <v>1.2924643E-2</v>
      </c>
      <c r="M441">
        <v>0.34040504199999999</v>
      </c>
    </row>
    <row r="442" spans="10:13" x14ac:dyDescent="0.25">
      <c r="J442" t="s">
        <v>1065</v>
      </c>
      <c r="K442">
        <v>0.105614842</v>
      </c>
      <c r="L442">
        <v>1.2641500999999999E-2</v>
      </c>
      <c r="M442">
        <v>0.50708291800000005</v>
      </c>
    </row>
    <row r="443" spans="10:13" x14ac:dyDescent="0.25">
      <c r="J443" t="s">
        <v>1092</v>
      </c>
      <c r="K443">
        <v>7.6222644000000006E-2</v>
      </c>
      <c r="L443">
        <v>1.2228931E-2</v>
      </c>
      <c r="M443">
        <v>0.46241982100000001</v>
      </c>
    </row>
    <row r="444" spans="10:13" x14ac:dyDescent="0.25">
      <c r="J444" t="s">
        <v>584</v>
      </c>
      <c r="K444">
        <v>1.2287522E-2</v>
      </c>
      <c r="L444">
        <v>1.2067464999999999E-2</v>
      </c>
      <c r="M444">
        <v>0.96366938999999996</v>
      </c>
    </row>
    <row r="445" spans="10:13" x14ac:dyDescent="0.25">
      <c r="J445" t="s">
        <v>1024</v>
      </c>
      <c r="K445">
        <v>0.107153172</v>
      </c>
      <c r="L445">
        <v>1.2014041E-2</v>
      </c>
      <c r="M445">
        <v>0.56853903500000003</v>
      </c>
    </row>
    <row r="446" spans="10:13" x14ac:dyDescent="0.25">
      <c r="J446" t="s">
        <v>1159</v>
      </c>
      <c r="K446">
        <v>3.9080511999999998E-2</v>
      </c>
      <c r="L446">
        <v>1.2007497000000001E-2</v>
      </c>
      <c r="M446">
        <v>0.37495347299999998</v>
      </c>
    </row>
    <row r="447" spans="10:13" x14ac:dyDescent="0.25">
      <c r="J447" t="s">
        <v>520</v>
      </c>
      <c r="K447">
        <v>-1.7348568000000002E-2</v>
      </c>
      <c r="L447">
        <v>1.1805173E-2</v>
      </c>
      <c r="M447">
        <v>0.69763911999999995</v>
      </c>
    </row>
    <row r="448" spans="10:13" x14ac:dyDescent="0.25">
      <c r="J448" t="s">
        <v>998</v>
      </c>
      <c r="K448">
        <v>9.6355256E-2</v>
      </c>
      <c r="L448">
        <v>1.1721942000000001E-2</v>
      </c>
      <c r="M448">
        <v>0.60416051500000001</v>
      </c>
    </row>
    <row r="449" spans="10:13" x14ac:dyDescent="0.25">
      <c r="J449" t="s">
        <v>1078</v>
      </c>
      <c r="K449">
        <v>-6.4000893000000003E-2</v>
      </c>
      <c r="L449">
        <v>1.1075605000000001E-2</v>
      </c>
      <c r="M449">
        <v>0.48906134000000001</v>
      </c>
    </row>
    <row r="450" spans="10:13" x14ac:dyDescent="0.25">
      <c r="J450" t="s">
        <v>1163</v>
      </c>
      <c r="K450">
        <v>7.5326608000000003E-2</v>
      </c>
      <c r="L450">
        <v>1.0641622E-2</v>
      </c>
      <c r="M450">
        <v>0.36822498100000001</v>
      </c>
    </row>
    <row r="451" spans="10:13" x14ac:dyDescent="0.25">
      <c r="J451" t="s">
        <v>1206</v>
      </c>
      <c r="K451">
        <v>7.0119393000000002E-2</v>
      </c>
      <c r="L451">
        <v>9.8443750000000007E-3</v>
      </c>
      <c r="M451">
        <v>0.30719064600000001</v>
      </c>
    </row>
    <row r="452" spans="10:13" x14ac:dyDescent="0.25">
      <c r="J452" t="s">
        <v>758</v>
      </c>
      <c r="K452">
        <v>9.1939068999999998E-2</v>
      </c>
      <c r="L452">
        <v>9.7400079999999997E-3</v>
      </c>
      <c r="M452">
        <v>0.98961180199999998</v>
      </c>
    </row>
    <row r="453" spans="10:13" x14ac:dyDescent="0.25">
      <c r="J453" t="s">
        <v>959</v>
      </c>
      <c r="K453">
        <v>-3.6578079999999999E-2</v>
      </c>
      <c r="L453">
        <v>9.5777729999999995E-3</v>
      </c>
      <c r="M453">
        <v>0.70429639099999997</v>
      </c>
    </row>
    <row r="454" spans="10:13" x14ac:dyDescent="0.25">
      <c r="J454" t="s">
        <v>764</v>
      </c>
      <c r="K454">
        <v>3.5447580999999999E-2</v>
      </c>
      <c r="L454">
        <v>9.2595720000000006E-3</v>
      </c>
      <c r="M454">
        <v>0.86252711999999998</v>
      </c>
    </row>
    <row r="455" spans="10:13" x14ac:dyDescent="0.25">
      <c r="J455" t="s">
        <v>265</v>
      </c>
      <c r="K455">
        <v>-0.242422375</v>
      </c>
      <c r="L455">
        <v>9.1397170000000003E-3</v>
      </c>
      <c r="M455">
        <v>1.346447116</v>
      </c>
    </row>
    <row r="456" spans="10:13" x14ac:dyDescent="0.25">
      <c r="J456" t="s">
        <v>1080</v>
      </c>
      <c r="K456">
        <v>7.9484718999999995E-2</v>
      </c>
      <c r="L456">
        <v>8.7141409999999999E-3</v>
      </c>
      <c r="M456">
        <v>0.48574666399999999</v>
      </c>
    </row>
    <row r="457" spans="10:13" x14ac:dyDescent="0.25">
      <c r="J457" t="s">
        <v>1131</v>
      </c>
      <c r="K457">
        <v>8.5446070999999998E-2</v>
      </c>
      <c r="L457">
        <v>8.4872609999999994E-3</v>
      </c>
      <c r="M457">
        <v>0.41368961999999998</v>
      </c>
    </row>
    <row r="458" spans="10:13" x14ac:dyDescent="0.25">
      <c r="J458" t="s">
        <v>1047</v>
      </c>
      <c r="K458">
        <v>3.7030315000000001E-2</v>
      </c>
      <c r="L458">
        <v>8.1975989999999999E-3</v>
      </c>
      <c r="M458">
        <v>0.52557686000000003</v>
      </c>
    </row>
    <row r="459" spans="10:13" x14ac:dyDescent="0.25">
      <c r="J459" t="s">
        <v>535</v>
      </c>
      <c r="K459">
        <v>-6.9626699999999998E-4</v>
      </c>
      <c r="L459">
        <v>7.1515010000000002E-3</v>
      </c>
      <c r="M459">
        <v>0.99604446899999999</v>
      </c>
    </row>
    <row r="460" spans="10:13" x14ac:dyDescent="0.25">
      <c r="J460" t="s">
        <v>107</v>
      </c>
      <c r="K460">
        <v>4.5254598E-2</v>
      </c>
      <c r="L460">
        <v>6.6183980000000002E-3</v>
      </c>
      <c r="M460">
        <v>0.54780994900000002</v>
      </c>
    </row>
    <row r="461" spans="10:13" x14ac:dyDescent="0.25">
      <c r="J461" t="s">
        <v>1158</v>
      </c>
      <c r="K461">
        <v>9.8350752E-2</v>
      </c>
      <c r="L461">
        <v>6.0740109999999998E-3</v>
      </c>
      <c r="M461">
        <v>0.37542184299999998</v>
      </c>
    </row>
    <row r="462" spans="10:13" x14ac:dyDescent="0.25">
      <c r="J462" t="s">
        <v>197</v>
      </c>
      <c r="K462">
        <v>0.227654984</v>
      </c>
      <c r="L462">
        <v>5.8370779999999999E-3</v>
      </c>
      <c r="M462">
        <v>0.80904928399999998</v>
      </c>
    </row>
    <row r="463" spans="10:13" x14ac:dyDescent="0.25">
      <c r="J463" t="s">
        <v>933</v>
      </c>
      <c r="K463">
        <v>0.205810046</v>
      </c>
      <c r="L463">
        <v>5.5946909999999997E-3</v>
      </c>
      <c r="M463">
        <v>0.78566759200000003</v>
      </c>
    </row>
    <row r="464" spans="10:13" x14ac:dyDescent="0.25">
      <c r="J464" t="s">
        <v>1103</v>
      </c>
      <c r="K464">
        <v>6.7545842999999994E-2</v>
      </c>
      <c r="L464">
        <v>5.5144419999999996E-3</v>
      </c>
      <c r="M464">
        <v>0.44534054699999998</v>
      </c>
    </row>
    <row r="465" spans="10:13" x14ac:dyDescent="0.25">
      <c r="J465" t="s">
        <v>491</v>
      </c>
      <c r="K465">
        <v>6.1466197E-2</v>
      </c>
      <c r="L465">
        <v>4.9364470000000001E-3</v>
      </c>
      <c r="M465">
        <v>0.73148593500000003</v>
      </c>
    </row>
    <row r="466" spans="10:13" x14ac:dyDescent="0.25">
      <c r="J466" t="s">
        <v>1111</v>
      </c>
      <c r="K466">
        <v>-5.0544751999999998E-2</v>
      </c>
      <c r="L466">
        <v>4.2218059999999998E-3</v>
      </c>
      <c r="M466">
        <v>0.43648503999999999</v>
      </c>
    </row>
    <row r="467" spans="10:13" x14ac:dyDescent="0.25">
      <c r="J467" t="s">
        <v>1057</v>
      </c>
      <c r="K467">
        <v>-0.145642931</v>
      </c>
      <c r="L467">
        <v>4.2156889999999999E-3</v>
      </c>
      <c r="M467">
        <v>0.51308941799999996</v>
      </c>
    </row>
    <row r="468" spans="10:13" x14ac:dyDescent="0.25">
      <c r="J468" t="s">
        <v>1183</v>
      </c>
      <c r="K468">
        <v>1.4097129999999999E-2</v>
      </c>
      <c r="L468">
        <v>4.0852420000000002E-3</v>
      </c>
      <c r="M468">
        <v>0.34348793799999999</v>
      </c>
    </row>
    <row r="469" spans="10:13" x14ac:dyDescent="0.25">
      <c r="J469" t="s">
        <v>428</v>
      </c>
      <c r="K469">
        <v>7.9320531E-2</v>
      </c>
      <c r="L469">
        <v>3.768605E-3</v>
      </c>
      <c r="M469">
        <v>0.64334736800000003</v>
      </c>
    </row>
    <row r="470" spans="10:13" x14ac:dyDescent="0.25">
      <c r="J470" t="s">
        <v>1141</v>
      </c>
      <c r="K470">
        <v>1.0904720000000001E-3</v>
      </c>
      <c r="L470">
        <v>3.632485E-3</v>
      </c>
      <c r="M470">
        <v>0.40025635700000001</v>
      </c>
    </row>
    <row r="471" spans="10:13" x14ac:dyDescent="0.25">
      <c r="J471" t="s">
        <v>974</v>
      </c>
      <c r="K471">
        <v>0.170558826</v>
      </c>
      <c r="L471">
        <v>3.5615339999999999E-3</v>
      </c>
      <c r="M471">
        <v>0.663342345</v>
      </c>
    </row>
    <row r="472" spans="10:13" x14ac:dyDescent="0.25">
      <c r="J472" t="s">
        <v>1164</v>
      </c>
      <c r="K472">
        <v>-0.104559192</v>
      </c>
      <c r="L472">
        <v>3.5043309999999999E-3</v>
      </c>
      <c r="M472">
        <v>0.36737624099999999</v>
      </c>
    </row>
    <row r="473" spans="10:13" x14ac:dyDescent="0.25">
      <c r="J473" t="s">
        <v>1187</v>
      </c>
      <c r="K473">
        <v>4.9953544000000003E-2</v>
      </c>
      <c r="L473">
        <v>2.6276989999999998E-3</v>
      </c>
      <c r="M473">
        <v>0.33638187400000003</v>
      </c>
    </row>
    <row r="474" spans="10:13" x14ac:dyDescent="0.25">
      <c r="J474" t="s">
        <v>1098</v>
      </c>
      <c r="K474">
        <v>5.7049759999999996E-3</v>
      </c>
      <c r="L474">
        <v>2.575885E-3</v>
      </c>
      <c r="M474">
        <v>0.45289623800000001</v>
      </c>
    </row>
    <row r="475" spans="10:13" x14ac:dyDescent="0.25">
      <c r="J475" t="s">
        <v>1058</v>
      </c>
      <c r="K475">
        <v>0.13789396100000001</v>
      </c>
      <c r="L475">
        <v>2.4918179999999998E-3</v>
      </c>
      <c r="M475">
        <v>0.51095279500000002</v>
      </c>
    </row>
    <row r="476" spans="10:13" x14ac:dyDescent="0.25">
      <c r="J476" t="s">
        <v>1014</v>
      </c>
      <c r="K476">
        <v>5.0093113000000002E-2</v>
      </c>
      <c r="L476">
        <v>1.2940580000000001E-3</v>
      </c>
      <c r="M476">
        <v>0.58237880099999995</v>
      </c>
    </row>
    <row r="477" spans="10:13" x14ac:dyDescent="0.25">
      <c r="J477" t="s">
        <v>1079</v>
      </c>
      <c r="K477">
        <v>0.100429069</v>
      </c>
      <c r="L477">
        <v>1.284966E-3</v>
      </c>
      <c r="M477">
        <v>0.48808196100000001</v>
      </c>
    </row>
    <row r="478" spans="10:13" x14ac:dyDescent="0.25">
      <c r="J478" t="s">
        <v>464</v>
      </c>
      <c r="K478">
        <v>3.5060139999999997E-2</v>
      </c>
      <c r="L478">
        <v>1.2199769999999999E-3</v>
      </c>
      <c r="M478">
        <v>1.236610894</v>
      </c>
    </row>
    <row r="479" spans="10:13" x14ac:dyDescent="0.25">
      <c r="J479" t="s">
        <v>748</v>
      </c>
      <c r="K479">
        <v>0.171744488</v>
      </c>
      <c r="L479">
        <v>1.1795449999999999E-3</v>
      </c>
      <c r="M479">
        <v>1.541006632</v>
      </c>
    </row>
    <row r="480" spans="10:13" x14ac:dyDescent="0.25">
      <c r="J480" t="s">
        <v>577</v>
      </c>
      <c r="K480">
        <v>-9.0311347E-2</v>
      </c>
      <c r="L480">
        <v>1.136422E-3</v>
      </c>
      <c r="M480">
        <v>0.58148871599999996</v>
      </c>
    </row>
    <row r="481" spans="10:13" x14ac:dyDescent="0.25">
      <c r="J481" t="s">
        <v>1096</v>
      </c>
      <c r="K481">
        <v>-6.5041235000000003E-2</v>
      </c>
      <c r="L481">
        <v>6.8187E-4</v>
      </c>
      <c r="M481">
        <v>0.45627992299999998</v>
      </c>
    </row>
    <row r="482" spans="10:13" x14ac:dyDescent="0.25">
      <c r="J482" t="s">
        <v>963</v>
      </c>
      <c r="K482">
        <v>-0.16189319299999999</v>
      </c>
      <c r="L482">
        <v>4.8897700000000003E-4</v>
      </c>
      <c r="M482">
        <v>0.69537369500000001</v>
      </c>
    </row>
    <row r="483" spans="10:13" x14ac:dyDescent="0.25">
      <c r="J483" t="s">
        <v>1146</v>
      </c>
      <c r="K483">
        <v>6.6316726000000006E-2</v>
      </c>
      <c r="L483">
        <v>-2.7223299999999998E-4</v>
      </c>
      <c r="M483">
        <v>0.39231325700000003</v>
      </c>
    </row>
    <row r="484" spans="10:13" x14ac:dyDescent="0.25">
      <c r="J484" t="s">
        <v>1152</v>
      </c>
      <c r="K484">
        <v>0.11566027199999999</v>
      </c>
      <c r="L484">
        <v>-3.3658599999999999E-4</v>
      </c>
      <c r="M484">
        <v>0.38488123200000002</v>
      </c>
    </row>
    <row r="485" spans="10:13" x14ac:dyDescent="0.25">
      <c r="J485" t="s">
        <v>692</v>
      </c>
      <c r="K485">
        <v>9.7577663999999995E-2</v>
      </c>
      <c r="L485">
        <v>-5.6028399999999998E-4</v>
      </c>
      <c r="M485">
        <v>1.021610219</v>
      </c>
    </row>
    <row r="486" spans="10:13" x14ac:dyDescent="0.25">
      <c r="J486" t="s">
        <v>1149</v>
      </c>
      <c r="K486">
        <v>3.7952349000000003E-2</v>
      </c>
      <c r="L486">
        <v>-8.3952400000000002E-4</v>
      </c>
      <c r="M486">
        <v>0.389422404</v>
      </c>
    </row>
    <row r="487" spans="10:13" x14ac:dyDescent="0.25">
      <c r="J487" t="s">
        <v>561</v>
      </c>
      <c r="K487">
        <v>0.18455534100000001</v>
      </c>
      <c r="L487">
        <v>-9.1268100000000004E-4</v>
      </c>
      <c r="M487">
        <v>1.7032532339999999</v>
      </c>
    </row>
    <row r="488" spans="10:13" x14ac:dyDescent="0.25">
      <c r="J488" t="s">
        <v>1021</v>
      </c>
      <c r="K488">
        <v>5.9707114999999998E-2</v>
      </c>
      <c r="L488">
        <v>-9.2769300000000005E-4</v>
      </c>
      <c r="M488">
        <v>0.57140227700000001</v>
      </c>
    </row>
    <row r="489" spans="10:13" x14ac:dyDescent="0.25">
      <c r="J489" t="s">
        <v>1032</v>
      </c>
      <c r="K489">
        <v>-7.0883237000000002E-2</v>
      </c>
      <c r="L489">
        <v>-9.2849600000000001E-4</v>
      </c>
      <c r="M489">
        <v>0.54629326899999997</v>
      </c>
    </row>
    <row r="490" spans="10:13" x14ac:dyDescent="0.25">
      <c r="J490" t="s">
        <v>252</v>
      </c>
      <c r="K490">
        <v>0.251861265</v>
      </c>
      <c r="L490">
        <v>-9.6456500000000002E-4</v>
      </c>
      <c r="M490">
        <v>1.0810597820000001</v>
      </c>
    </row>
    <row r="491" spans="10:13" x14ac:dyDescent="0.25">
      <c r="J491" t="s">
        <v>931</v>
      </c>
      <c r="K491">
        <v>0.12430867900000001</v>
      </c>
      <c r="L491">
        <v>-9.9940899999999993E-4</v>
      </c>
      <c r="M491">
        <v>0.79002091200000002</v>
      </c>
    </row>
    <row r="492" spans="10:13" x14ac:dyDescent="0.25">
      <c r="J492" t="s">
        <v>1050</v>
      </c>
      <c r="K492">
        <v>2.4946848000000001E-2</v>
      </c>
      <c r="L492">
        <v>-1.3105E-3</v>
      </c>
      <c r="M492">
        <v>0.52468165300000003</v>
      </c>
    </row>
    <row r="493" spans="10:13" x14ac:dyDescent="0.25">
      <c r="J493" t="s">
        <v>676</v>
      </c>
      <c r="K493">
        <v>0.15709505200000001</v>
      </c>
      <c r="L493">
        <v>-1.6647809999999999E-3</v>
      </c>
      <c r="M493">
        <v>1.379884667</v>
      </c>
    </row>
    <row r="494" spans="10:13" x14ac:dyDescent="0.25">
      <c r="J494" t="s">
        <v>1169</v>
      </c>
      <c r="K494">
        <v>0.118940675</v>
      </c>
      <c r="L494">
        <v>-2.3248959999999999E-3</v>
      </c>
      <c r="M494">
        <v>0.35793818599999999</v>
      </c>
    </row>
    <row r="495" spans="10:13" x14ac:dyDescent="0.25">
      <c r="J495" t="s">
        <v>49</v>
      </c>
      <c r="K495">
        <v>0.174975726</v>
      </c>
      <c r="L495">
        <v>-3.1659700000000002E-3</v>
      </c>
      <c r="M495">
        <v>1.075307078</v>
      </c>
    </row>
    <row r="496" spans="10:13" x14ac:dyDescent="0.25">
      <c r="J496" t="s">
        <v>1019</v>
      </c>
      <c r="K496">
        <v>0.145603749</v>
      </c>
      <c r="L496">
        <v>-3.8544270000000001E-3</v>
      </c>
      <c r="M496">
        <v>0.57369761399999997</v>
      </c>
    </row>
    <row r="497" spans="10:13" x14ac:dyDescent="0.25">
      <c r="J497" t="s">
        <v>712</v>
      </c>
      <c r="K497">
        <v>7.4224740000000001E-3</v>
      </c>
      <c r="L497">
        <v>-4.0992190000000003E-3</v>
      </c>
      <c r="M497">
        <v>3.9729392959999998</v>
      </c>
    </row>
    <row r="498" spans="10:13" x14ac:dyDescent="0.25">
      <c r="J498" t="s">
        <v>1016</v>
      </c>
      <c r="K498">
        <v>-0.29840354800000002</v>
      </c>
      <c r="L498">
        <v>-4.5916220000000001E-3</v>
      </c>
      <c r="M498">
        <v>0.57988128500000002</v>
      </c>
    </row>
    <row r="499" spans="10:13" x14ac:dyDescent="0.25">
      <c r="J499" t="s">
        <v>852</v>
      </c>
      <c r="K499">
        <v>0.12844576699999999</v>
      </c>
      <c r="L499">
        <v>-4.8506230000000001E-3</v>
      </c>
      <c r="M499">
        <v>1.1987814429999999</v>
      </c>
    </row>
    <row r="500" spans="10:13" x14ac:dyDescent="0.25">
      <c r="J500" t="s">
        <v>1204</v>
      </c>
      <c r="K500">
        <v>-3.9768709999999999E-3</v>
      </c>
      <c r="L500">
        <v>-5.1300790000000001E-3</v>
      </c>
      <c r="M500">
        <v>0.30990146099999999</v>
      </c>
    </row>
    <row r="501" spans="10:13" x14ac:dyDescent="0.25">
      <c r="J501" t="s">
        <v>1123</v>
      </c>
      <c r="K501">
        <v>2.8870574999999999E-2</v>
      </c>
      <c r="L501">
        <v>-5.3462470000000002E-3</v>
      </c>
      <c r="M501">
        <v>0.42505078899999998</v>
      </c>
    </row>
    <row r="502" spans="10:13" x14ac:dyDescent="0.25">
      <c r="J502" t="s">
        <v>1112</v>
      </c>
      <c r="K502">
        <v>-0.24105341999999999</v>
      </c>
      <c r="L502">
        <v>-6.3274280000000004E-3</v>
      </c>
      <c r="M502">
        <v>0.436366174</v>
      </c>
    </row>
    <row r="503" spans="10:13" x14ac:dyDescent="0.25">
      <c r="J503" t="s">
        <v>659</v>
      </c>
      <c r="K503">
        <v>0.18723082999999999</v>
      </c>
      <c r="L503">
        <v>-6.4673339999999999E-3</v>
      </c>
      <c r="M503">
        <v>0.65578133800000005</v>
      </c>
    </row>
    <row r="504" spans="10:13" x14ac:dyDescent="0.25">
      <c r="J504" t="s">
        <v>1118</v>
      </c>
      <c r="K504">
        <v>1.1767780000000001E-3</v>
      </c>
      <c r="L504">
        <v>-6.6017089999999999E-3</v>
      </c>
      <c r="M504">
        <v>0.43181541200000001</v>
      </c>
    </row>
    <row r="505" spans="10:13" x14ac:dyDescent="0.25">
      <c r="J505" t="s">
        <v>207</v>
      </c>
      <c r="K505">
        <v>9.3737709000000002E-2</v>
      </c>
      <c r="L505">
        <v>-8.4129559999999992E-3</v>
      </c>
      <c r="M505">
        <v>0.75609128299999995</v>
      </c>
    </row>
    <row r="506" spans="10:13" x14ac:dyDescent="0.25">
      <c r="J506" t="s">
        <v>1086</v>
      </c>
      <c r="K506">
        <v>-7.4803864999999997E-2</v>
      </c>
      <c r="L506">
        <v>-8.5302160000000002E-3</v>
      </c>
      <c r="M506">
        <v>0.47580576099999999</v>
      </c>
    </row>
    <row r="507" spans="10:13" x14ac:dyDescent="0.25">
      <c r="J507" t="s">
        <v>140</v>
      </c>
      <c r="K507">
        <v>3.1365545000000002E-2</v>
      </c>
      <c r="L507">
        <v>-8.9355389999999993E-3</v>
      </c>
      <c r="M507">
        <v>0.85314201499999998</v>
      </c>
    </row>
    <row r="508" spans="10:13" x14ac:dyDescent="0.25">
      <c r="J508" t="s">
        <v>1064</v>
      </c>
      <c r="K508">
        <v>8.3181884999999997E-2</v>
      </c>
      <c r="L508">
        <v>-9.3438189999999997E-3</v>
      </c>
      <c r="M508">
        <v>0.50780195500000003</v>
      </c>
    </row>
    <row r="509" spans="10:13" x14ac:dyDescent="0.25">
      <c r="J509" t="s">
        <v>589</v>
      </c>
      <c r="K509">
        <v>7.5602382999999995E-2</v>
      </c>
      <c r="L509">
        <v>-9.3569080000000006E-3</v>
      </c>
      <c r="M509">
        <v>0.49915801500000001</v>
      </c>
    </row>
    <row r="510" spans="10:13" x14ac:dyDescent="0.25">
      <c r="J510" t="s">
        <v>99</v>
      </c>
      <c r="K510">
        <v>7.4114490000000005E-2</v>
      </c>
      <c r="L510">
        <v>-9.4025250000000001E-3</v>
      </c>
      <c r="M510">
        <v>1.1697566530000001</v>
      </c>
    </row>
    <row r="511" spans="10:13" x14ac:dyDescent="0.25">
      <c r="J511" t="s">
        <v>1061</v>
      </c>
      <c r="K511">
        <v>-4.5385350999999997E-2</v>
      </c>
      <c r="L511">
        <v>-9.4294549999999998E-3</v>
      </c>
      <c r="M511">
        <v>0.508863344</v>
      </c>
    </row>
    <row r="512" spans="10:13" x14ac:dyDescent="0.25">
      <c r="J512" t="s">
        <v>1119</v>
      </c>
      <c r="K512">
        <v>6.4026295999999996E-2</v>
      </c>
      <c r="L512">
        <v>-9.7367510000000001E-3</v>
      </c>
      <c r="M512">
        <v>0.43172397200000001</v>
      </c>
    </row>
    <row r="513" spans="10:13" x14ac:dyDescent="0.25">
      <c r="J513" t="s">
        <v>945</v>
      </c>
      <c r="K513">
        <v>0.29461373499999999</v>
      </c>
      <c r="L513">
        <v>-9.9700090000000002E-3</v>
      </c>
      <c r="M513">
        <v>0.75047892100000002</v>
      </c>
    </row>
    <row r="514" spans="10:13" x14ac:dyDescent="0.25">
      <c r="J514" t="s">
        <v>862</v>
      </c>
      <c r="K514">
        <v>0.273048978</v>
      </c>
      <c r="L514">
        <v>-1.0293691000000001E-2</v>
      </c>
      <c r="M514">
        <v>1.135717324</v>
      </c>
    </row>
    <row r="515" spans="10:13" x14ac:dyDescent="0.25">
      <c r="J515" t="s">
        <v>934</v>
      </c>
      <c r="K515">
        <v>-0.19237843299999999</v>
      </c>
      <c r="L515">
        <v>-1.1731544E-2</v>
      </c>
      <c r="M515">
        <v>0.78467753900000003</v>
      </c>
    </row>
    <row r="516" spans="10:13" x14ac:dyDescent="0.25">
      <c r="J516" t="s">
        <v>1201</v>
      </c>
      <c r="K516">
        <v>0.121569381</v>
      </c>
      <c r="L516">
        <v>-1.1931258E-2</v>
      </c>
      <c r="M516">
        <v>0.31931200700000001</v>
      </c>
    </row>
    <row r="517" spans="10:13" x14ac:dyDescent="0.25">
      <c r="J517" t="s">
        <v>941</v>
      </c>
      <c r="K517">
        <v>0.26159648200000002</v>
      </c>
      <c r="L517">
        <v>-1.204821E-2</v>
      </c>
      <c r="M517">
        <v>0.75445585000000004</v>
      </c>
    </row>
    <row r="518" spans="10:13" x14ac:dyDescent="0.25">
      <c r="J518" t="s">
        <v>179</v>
      </c>
      <c r="K518">
        <v>0.30169216100000001</v>
      </c>
      <c r="L518">
        <v>-1.2578188000000001E-2</v>
      </c>
      <c r="M518">
        <v>1.4927994929999999</v>
      </c>
    </row>
    <row r="519" spans="10:13" x14ac:dyDescent="0.25">
      <c r="J519" t="s">
        <v>917</v>
      </c>
      <c r="K519">
        <v>-3.6000624000000002E-2</v>
      </c>
      <c r="L519">
        <v>-1.2749877999999999E-2</v>
      </c>
      <c r="M519">
        <v>0.86585374599999998</v>
      </c>
    </row>
    <row r="520" spans="10:13" x14ac:dyDescent="0.25">
      <c r="J520" t="s">
        <v>512</v>
      </c>
      <c r="K520">
        <v>0.62962195600000004</v>
      </c>
      <c r="L520">
        <v>-1.3017905999999999E-2</v>
      </c>
      <c r="M520">
        <v>2.509353554</v>
      </c>
    </row>
    <row r="521" spans="10:13" x14ac:dyDescent="0.25">
      <c r="J521" t="s">
        <v>1107</v>
      </c>
      <c r="K521">
        <v>0.135153102</v>
      </c>
      <c r="L521">
        <v>-1.3207661000000001E-2</v>
      </c>
      <c r="M521">
        <v>0.44024247</v>
      </c>
    </row>
    <row r="522" spans="10:13" x14ac:dyDescent="0.25">
      <c r="J522" t="s">
        <v>1153</v>
      </c>
      <c r="K522">
        <v>-0.10765778600000001</v>
      </c>
      <c r="L522">
        <v>-1.3240554999999999E-2</v>
      </c>
      <c r="M522">
        <v>0.38384541599999999</v>
      </c>
    </row>
    <row r="523" spans="10:13" x14ac:dyDescent="0.25">
      <c r="J523" t="s">
        <v>1205</v>
      </c>
      <c r="K523">
        <v>1.8980857E-2</v>
      </c>
      <c r="L523">
        <v>-1.3393034E-2</v>
      </c>
      <c r="M523">
        <v>0.308276771</v>
      </c>
    </row>
    <row r="524" spans="10:13" x14ac:dyDescent="0.25">
      <c r="J524" t="s">
        <v>1102</v>
      </c>
      <c r="K524">
        <v>2.4299733E-2</v>
      </c>
      <c r="L524">
        <v>-1.3581938E-2</v>
      </c>
      <c r="M524">
        <v>0.44710942399999998</v>
      </c>
    </row>
    <row r="525" spans="10:13" x14ac:dyDescent="0.25">
      <c r="J525" t="s">
        <v>1101</v>
      </c>
      <c r="K525">
        <v>2.90995E-2</v>
      </c>
      <c r="L525">
        <v>-1.4288346E-2</v>
      </c>
      <c r="M525">
        <v>0.44712887200000001</v>
      </c>
    </row>
    <row r="526" spans="10:13" x14ac:dyDescent="0.25">
      <c r="J526" t="s">
        <v>1203</v>
      </c>
      <c r="K526">
        <v>6.2776051999999999E-2</v>
      </c>
      <c r="L526">
        <v>-1.4335695000000001E-2</v>
      </c>
      <c r="M526">
        <v>0.31121669600000001</v>
      </c>
    </row>
    <row r="527" spans="10:13" x14ac:dyDescent="0.25">
      <c r="J527" t="s">
        <v>714</v>
      </c>
      <c r="K527">
        <v>9.0304000999999995E-2</v>
      </c>
      <c r="L527">
        <v>-1.4983845000000001E-2</v>
      </c>
      <c r="M527">
        <v>3.686123883</v>
      </c>
    </row>
    <row r="528" spans="10:13" x14ac:dyDescent="0.25">
      <c r="J528" t="s">
        <v>1087</v>
      </c>
      <c r="K528">
        <v>1.1410669E-2</v>
      </c>
      <c r="L528">
        <v>-1.5765238000000001E-2</v>
      </c>
      <c r="M528">
        <v>0.47359153900000001</v>
      </c>
    </row>
    <row r="529" spans="10:13" x14ac:dyDescent="0.25">
      <c r="J529" t="s">
        <v>729</v>
      </c>
      <c r="K529">
        <v>0.28770990000000002</v>
      </c>
      <c r="L529">
        <v>-1.6365494000000001E-2</v>
      </c>
      <c r="M529">
        <v>0.98429007000000002</v>
      </c>
    </row>
    <row r="530" spans="10:13" x14ac:dyDescent="0.25">
      <c r="J530" t="s">
        <v>256</v>
      </c>
      <c r="K530">
        <v>0.185692415</v>
      </c>
      <c r="L530">
        <v>-1.6499390999999999E-2</v>
      </c>
      <c r="M530">
        <v>0.64286954399999996</v>
      </c>
    </row>
    <row r="531" spans="10:13" x14ac:dyDescent="0.25">
      <c r="J531" t="s">
        <v>347</v>
      </c>
      <c r="K531">
        <v>0.21143084500000001</v>
      </c>
      <c r="L531">
        <v>-1.650919E-2</v>
      </c>
      <c r="M531">
        <v>0.83596624399999997</v>
      </c>
    </row>
    <row r="532" spans="10:13" x14ac:dyDescent="0.25">
      <c r="J532" t="s">
        <v>1054</v>
      </c>
      <c r="K532">
        <v>-4.0696006E-2</v>
      </c>
      <c r="L532">
        <v>-1.6569430999999999E-2</v>
      </c>
      <c r="M532">
        <v>0.52117377899999995</v>
      </c>
    </row>
    <row r="533" spans="10:13" x14ac:dyDescent="0.25">
      <c r="J533" t="s">
        <v>1045</v>
      </c>
      <c r="K533">
        <v>0.419065782</v>
      </c>
      <c r="L533">
        <v>-1.7042769999999999E-2</v>
      </c>
      <c r="M533">
        <v>0.53250521100000003</v>
      </c>
    </row>
    <row r="534" spans="10:13" x14ac:dyDescent="0.25">
      <c r="J534" t="s">
        <v>482</v>
      </c>
      <c r="K534">
        <v>0.100203687</v>
      </c>
      <c r="L534">
        <v>-1.7229146000000001E-2</v>
      </c>
      <c r="M534">
        <v>0.73947591199999996</v>
      </c>
    </row>
    <row r="535" spans="10:13" x14ac:dyDescent="0.25">
      <c r="J535" t="s">
        <v>251</v>
      </c>
      <c r="K535">
        <v>0.27910259500000001</v>
      </c>
      <c r="L535">
        <v>-1.7511315E-2</v>
      </c>
      <c r="M535">
        <v>1.363956239</v>
      </c>
    </row>
    <row r="536" spans="10:13" x14ac:dyDescent="0.25">
      <c r="J536" t="s">
        <v>141</v>
      </c>
      <c r="K536">
        <v>0.13193374199999999</v>
      </c>
      <c r="L536">
        <v>-1.7726743E-2</v>
      </c>
      <c r="M536">
        <v>0.88615832800000005</v>
      </c>
    </row>
    <row r="537" spans="10:13" x14ac:dyDescent="0.25">
      <c r="J537" t="s">
        <v>1150</v>
      </c>
      <c r="K537">
        <v>9.0649471999999995E-2</v>
      </c>
      <c r="L537">
        <v>-1.7899601000000001E-2</v>
      </c>
      <c r="M537">
        <v>0.38825916399999999</v>
      </c>
    </row>
    <row r="538" spans="10:13" x14ac:dyDescent="0.25">
      <c r="J538" t="s">
        <v>312</v>
      </c>
      <c r="K538">
        <v>0.159239354</v>
      </c>
      <c r="L538">
        <v>-1.8804161999999999E-2</v>
      </c>
      <c r="M538">
        <v>0.97092593699999996</v>
      </c>
    </row>
    <row r="539" spans="10:13" x14ac:dyDescent="0.25">
      <c r="J539" t="s">
        <v>921</v>
      </c>
      <c r="K539">
        <v>9.1724770000000001E-3</v>
      </c>
      <c r="L539">
        <v>-1.9115083000000001E-2</v>
      </c>
      <c r="M539">
        <v>0.82358131300000004</v>
      </c>
    </row>
    <row r="540" spans="10:13" x14ac:dyDescent="0.25">
      <c r="J540" t="s">
        <v>1121</v>
      </c>
      <c r="K540">
        <v>5.6946724999999997E-2</v>
      </c>
      <c r="L540">
        <v>-1.9437386000000001E-2</v>
      </c>
      <c r="M540">
        <v>0.42559876899999999</v>
      </c>
    </row>
    <row r="541" spans="10:13" x14ac:dyDescent="0.25">
      <c r="J541" t="s">
        <v>544</v>
      </c>
      <c r="K541">
        <v>0.35583318600000002</v>
      </c>
      <c r="L541">
        <v>-1.9893298E-2</v>
      </c>
      <c r="M541">
        <v>1.478815714</v>
      </c>
    </row>
    <row r="542" spans="10:13" x14ac:dyDescent="0.25">
      <c r="J542" t="s">
        <v>975</v>
      </c>
      <c r="K542">
        <v>2.4283674000000002E-2</v>
      </c>
      <c r="L542">
        <v>-2.0581842999999999E-2</v>
      </c>
      <c r="M542">
        <v>0.661717114</v>
      </c>
    </row>
    <row r="543" spans="10:13" x14ac:dyDescent="0.25">
      <c r="J543" t="s">
        <v>981</v>
      </c>
      <c r="K543">
        <v>0.17744021800000001</v>
      </c>
      <c r="L543">
        <v>-2.0989706E-2</v>
      </c>
      <c r="M543">
        <v>0.64521001300000003</v>
      </c>
    </row>
    <row r="544" spans="10:13" x14ac:dyDescent="0.25">
      <c r="J544" t="s">
        <v>35</v>
      </c>
      <c r="K544">
        <v>0.19655207199999999</v>
      </c>
      <c r="L544">
        <v>-2.1373952000000002E-2</v>
      </c>
      <c r="M544">
        <v>1.3028226629999999</v>
      </c>
    </row>
    <row r="545" spans="10:13" x14ac:dyDescent="0.25">
      <c r="J545" t="s">
        <v>1040</v>
      </c>
      <c r="K545">
        <v>-6.7772682000000001E-2</v>
      </c>
      <c r="L545">
        <v>-2.1760141E-2</v>
      </c>
      <c r="M545">
        <v>0.54091045400000004</v>
      </c>
    </row>
    <row r="546" spans="10:13" x14ac:dyDescent="0.25">
      <c r="J546" t="s">
        <v>925</v>
      </c>
      <c r="K546">
        <v>0.17444156</v>
      </c>
      <c r="L546">
        <v>-2.1974761999999998E-2</v>
      </c>
      <c r="M546">
        <v>0.81042589899999995</v>
      </c>
    </row>
    <row r="547" spans="10:13" x14ac:dyDescent="0.25">
      <c r="J547" t="s">
        <v>148</v>
      </c>
      <c r="K547">
        <v>0.30238443100000001</v>
      </c>
      <c r="L547">
        <v>-2.2090154000000001E-2</v>
      </c>
      <c r="M547">
        <v>3.532463109</v>
      </c>
    </row>
    <row r="548" spans="10:13" x14ac:dyDescent="0.25">
      <c r="J548" t="s">
        <v>1138</v>
      </c>
      <c r="K548">
        <v>-9.1562618999999998E-2</v>
      </c>
      <c r="L548">
        <v>-2.2136568999999998E-2</v>
      </c>
      <c r="M548">
        <v>0.40676389600000001</v>
      </c>
    </row>
    <row r="549" spans="10:13" x14ac:dyDescent="0.25">
      <c r="J549" t="s">
        <v>790</v>
      </c>
      <c r="K549">
        <v>0.27195651900000001</v>
      </c>
      <c r="L549">
        <v>-2.2436866E-2</v>
      </c>
      <c r="M549">
        <v>3.5060839979999998</v>
      </c>
    </row>
    <row r="550" spans="10:13" x14ac:dyDescent="0.25">
      <c r="J550" t="s">
        <v>885</v>
      </c>
      <c r="K550">
        <v>-0.12463994</v>
      </c>
      <c r="L550">
        <v>-2.2568856000000002E-2</v>
      </c>
      <c r="M550">
        <v>0.98987591399999997</v>
      </c>
    </row>
    <row r="551" spans="10:13" x14ac:dyDescent="0.25">
      <c r="J551" t="s">
        <v>1059</v>
      </c>
      <c r="K551">
        <v>9.3828268000000006E-2</v>
      </c>
      <c r="L551">
        <v>-2.2630819999999999E-2</v>
      </c>
      <c r="M551">
        <v>0.51090517400000002</v>
      </c>
    </row>
    <row r="552" spans="10:13" x14ac:dyDescent="0.25">
      <c r="J552" t="s">
        <v>1041</v>
      </c>
      <c r="K552">
        <v>0.243691457</v>
      </c>
      <c r="L552">
        <v>-2.2776746E-2</v>
      </c>
      <c r="M552">
        <v>0.53768154700000004</v>
      </c>
    </row>
    <row r="553" spans="10:13" x14ac:dyDescent="0.25">
      <c r="J553" t="s">
        <v>1011</v>
      </c>
      <c r="K553">
        <v>5.4044808E-2</v>
      </c>
      <c r="L553">
        <v>-2.2792475999999999E-2</v>
      </c>
      <c r="M553">
        <v>0.58559518899999996</v>
      </c>
    </row>
    <row r="554" spans="10:13" x14ac:dyDescent="0.25">
      <c r="J554" t="s">
        <v>11</v>
      </c>
      <c r="K554">
        <v>7.0498112000000002E-2</v>
      </c>
      <c r="L554">
        <v>-2.3632677000000001E-2</v>
      </c>
      <c r="M554">
        <v>0.56150091099999999</v>
      </c>
    </row>
    <row r="555" spans="10:13" x14ac:dyDescent="0.25">
      <c r="J555" t="s">
        <v>59</v>
      </c>
      <c r="K555">
        <v>3.0073787000000001E-2</v>
      </c>
      <c r="L555">
        <v>-2.3649706E-2</v>
      </c>
      <c r="M555">
        <v>0.53039328399999996</v>
      </c>
    </row>
    <row r="556" spans="10:13" x14ac:dyDescent="0.25">
      <c r="J556" t="s">
        <v>876</v>
      </c>
      <c r="K556">
        <v>0.17923634299999999</v>
      </c>
      <c r="L556">
        <v>-2.4024393000000002E-2</v>
      </c>
      <c r="M556">
        <v>1.047663451</v>
      </c>
    </row>
    <row r="557" spans="10:13" x14ac:dyDescent="0.25">
      <c r="J557" t="s">
        <v>996</v>
      </c>
      <c r="K557">
        <v>8.0152022000000003E-2</v>
      </c>
      <c r="L557">
        <v>-2.4968668999999999E-2</v>
      </c>
      <c r="M557">
        <v>0.61117506600000004</v>
      </c>
    </row>
    <row r="558" spans="10:13" x14ac:dyDescent="0.25">
      <c r="J558" t="s">
        <v>1195</v>
      </c>
      <c r="K558">
        <v>4.3569321000000001E-2</v>
      </c>
      <c r="L558">
        <v>-2.5783085000000001E-2</v>
      </c>
      <c r="M558">
        <v>0.32806594900000002</v>
      </c>
    </row>
    <row r="559" spans="10:13" x14ac:dyDescent="0.25">
      <c r="J559" t="s">
        <v>1071</v>
      </c>
      <c r="K559">
        <v>-3.1448719999999999E-3</v>
      </c>
      <c r="L559">
        <v>-2.5926715999999999E-2</v>
      </c>
      <c r="M559">
        <v>0.49434151100000001</v>
      </c>
    </row>
    <row r="560" spans="10:13" x14ac:dyDescent="0.25">
      <c r="J560" t="s">
        <v>400</v>
      </c>
      <c r="K560">
        <v>0.18011754799999999</v>
      </c>
      <c r="L560">
        <v>-2.6914016999999998E-2</v>
      </c>
      <c r="M560">
        <v>0.850720264</v>
      </c>
    </row>
    <row r="561" spans="10:13" x14ac:dyDescent="0.25">
      <c r="J561" t="s">
        <v>880</v>
      </c>
      <c r="K561">
        <v>0.116656312</v>
      </c>
      <c r="L561">
        <v>-2.8212775999999998E-2</v>
      </c>
      <c r="M561">
        <v>1.024884396</v>
      </c>
    </row>
    <row r="562" spans="10:13" x14ac:dyDescent="0.25">
      <c r="J562" t="s">
        <v>1091</v>
      </c>
      <c r="K562">
        <v>0.16729311199999999</v>
      </c>
      <c r="L562">
        <v>-2.8238447E-2</v>
      </c>
      <c r="M562">
        <v>0.46507651900000002</v>
      </c>
    </row>
    <row r="563" spans="10:13" x14ac:dyDescent="0.25">
      <c r="J563" t="s">
        <v>932</v>
      </c>
      <c r="K563">
        <v>0.127001538</v>
      </c>
      <c r="L563">
        <v>-2.8558588999999999E-2</v>
      </c>
      <c r="M563">
        <v>0.78962860099999999</v>
      </c>
    </row>
    <row r="564" spans="10:13" x14ac:dyDescent="0.25">
      <c r="J564" t="s">
        <v>200</v>
      </c>
      <c r="K564">
        <v>9.0660959999999999E-2</v>
      </c>
      <c r="L564">
        <v>-2.8847728999999999E-2</v>
      </c>
      <c r="M564">
        <v>2.0629304990000001</v>
      </c>
    </row>
    <row r="565" spans="10:13" x14ac:dyDescent="0.25">
      <c r="J565" t="s">
        <v>343</v>
      </c>
      <c r="K565">
        <v>0.24828484300000001</v>
      </c>
      <c r="L565">
        <v>-2.9069669999999999E-2</v>
      </c>
      <c r="M565">
        <v>0.918626147</v>
      </c>
    </row>
    <row r="566" spans="10:13" x14ac:dyDescent="0.25">
      <c r="J566" t="s">
        <v>1077</v>
      </c>
      <c r="K566">
        <v>5.7923252000000001E-2</v>
      </c>
      <c r="L566">
        <v>-2.9225284000000001E-2</v>
      </c>
      <c r="M566">
        <v>0.48985763500000001</v>
      </c>
    </row>
    <row r="567" spans="10:13" x14ac:dyDescent="0.25">
      <c r="J567" t="s">
        <v>406</v>
      </c>
      <c r="K567">
        <v>4.5399949999999998E-3</v>
      </c>
      <c r="L567">
        <v>-2.9330835999999999E-2</v>
      </c>
      <c r="M567">
        <v>0.74810834400000004</v>
      </c>
    </row>
    <row r="568" spans="10:13" x14ac:dyDescent="0.25">
      <c r="J568" t="s">
        <v>752</v>
      </c>
      <c r="K568">
        <v>0.15303497699999999</v>
      </c>
      <c r="L568">
        <v>-2.9460970999999999E-2</v>
      </c>
      <c r="M568">
        <v>0.585587156</v>
      </c>
    </row>
    <row r="569" spans="10:13" x14ac:dyDescent="0.25">
      <c r="J569" t="s">
        <v>1070</v>
      </c>
      <c r="K569">
        <v>3.5573209000000001E-2</v>
      </c>
      <c r="L569">
        <v>-3.0462755000000001E-2</v>
      </c>
      <c r="M569">
        <v>0.49468494800000001</v>
      </c>
    </row>
    <row r="570" spans="10:13" x14ac:dyDescent="0.25">
      <c r="J570" t="s">
        <v>617</v>
      </c>
      <c r="K570">
        <v>9.5286013000000003E-2</v>
      </c>
      <c r="L570">
        <v>-3.1706936999999998E-2</v>
      </c>
      <c r="M570">
        <v>0.58273197300000001</v>
      </c>
    </row>
    <row r="571" spans="10:13" x14ac:dyDescent="0.25">
      <c r="J571" t="s">
        <v>1109</v>
      </c>
      <c r="K571">
        <v>0.12807438400000001</v>
      </c>
      <c r="L571">
        <v>-3.1902070999999997E-2</v>
      </c>
      <c r="M571">
        <v>0.43662118900000002</v>
      </c>
    </row>
    <row r="572" spans="10:13" x14ac:dyDescent="0.25">
      <c r="J572" t="s">
        <v>54</v>
      </c>
      <c r="K572">
        <v>0.15507478699999999</v>
      </c>
      <c r="L572">
        <v>-3.2606129999999997E-2</v>
      </c>
      <c r="M572">
        <v>0.88594810099999999</v>
      </c>
    </row>
    <row r="573" spans="10:13" x14ac:dyDescent="0.25">
      <c r="J573" t="s">
        <v>375</v>
      </c>
      <c r="K573">
        <v>-4.0321206999999998E-2</v>
      </c>
      <c r="L573">
        <v>-3.3669114999999999E-2</v>
      </c>
      <c r="M573">
        <v>1.240588201</v>
      </c>
    </row>
    <row r="574" spans="10:13" x14ac:dyDescent="0.25">
      <c r="J574" t="s">
        <v>1097</v>
      </c>
      <c r="K574">
        <v>-1.2871459999999999E-2</v>
      </c>
      <c r="L574">
        <v>-3.4371892000000001E-2</v>
      </c>
      <c r="M574">
        <v>0.45492955699999998</v>
      </c>
    </row>
    <row r="575" spans="10:13" x14ac:dyDescent="0.25">
      <c r="J575" t="s">
        <v>737</v>
      </c>
      <c r="K575">
        <v>0.39128179299999999</v>
      </c>
      <c r="L575">
        <v>-3.4585824000000001E-2</v>
      </c>
      <c r="M575">
        <v>1.2416903180000001</v>
      </c>
    </row>
    <row r="576" spans="10:13" x14ac:dyDescent="0.25">
      <c r="J576" t="s">
        <v>1173</v>
      </c>
      <c r="K576">
        <v>6.1714498999999999E-2</v>
      </c>
      <c r="L576">
        <v>-3.5249975000000003E-2</v>
      </c>
      <c r="M576">
        <v>0.35301940100000001</v>
      </c>
    </row>
    <row r="577" spans="10:13" x14ac:dyDescent="0.25">
      <c r="J577" t="s">
        <v>39</v>
      </c>
      <c r="K577">
        <v>6.0021796000000002E-2</v>
      </c>
      <c r="L577">
        <v>-3.5367782E-2</v>
      </c>
      <c r="M577">
        <v>0.72105674600000003</v>
      </c>
    </row>
    <row r="578" spans="10:13" x14ac:dyDescent="0.25">
      <c r="J578" t="s">
        <v>576</v>
      </c>
      <c r="K578">
        <v>0.18355834600000001</v>
      </c>
      <c r="L578">
        <v>-3.5421487000000001E-2</v>
      </c>
      <c r="M578">
        <v>1.095803055</v>
      </c>
    </row>
    <row r="579" spans="10:13" x14ac:dyDescent="0.25">
      <c r="J579" t="s">
        <v>987</v>
      </c>
      <c r="K579">
        <v>1.3293878E-2</v>
      </c>
      <c r="L579">
        <v>-3.5507366999999998E-2</v>
      </c>
      <c r="M579">
        <v>0.63313399299999995</v>
      </c>
    </row>
    <row r="580" spans="10:13" x14ac:dyDescent="0.25">
      <c r="J580" t="s">
        <v>559</v>
      </c>
      <c r="K580">
        <v>0.18534646900000001</v>
      </c>
      <c r="L580">
        <v>-3.5532927999999998E-2</v>
      </c>
      <c r="M580">
        <v>0.81398407299999997</v>
      </c>
    </row>
    <row r="581" spans="10:13" x14ac:dyDescent="0.25">
      <c r="J581" t="s">
        <v>795</v>
      </c>
      <c r="K581">
        <v>-9.6637189999999994E-3</v>
      </c>
      <c r="L581">
        <v>-3.5536495000000001E-2</v>
      </c>
      <c r="M581">
        <v>2.8508263820000002</v>
      </c>
    </row>
    <row r="582" spans="10:13" x14ac:dyDescent="0.25">
      <c r="J582" t="s">
        <v>1122</v>
      </c>
      <c r="K582">
        <v>5.9854267000000003E-2</v>
      </c>
      <c r="L582">
        <v>-3.5551408999999999E-2</v>
      </c>
      <c r="M582">
        <v>0.425508885</v>
      </c>
    </row>
    <row r="583" spans="10:13" x14ac:dyDescent="0.25">
      <c r="J583" t="s">
        <v>1188</v>
      </c>
      <c r="K583">
        <v>-7.8647634999999994E-2</v>
      </c>
      <c r="L583">
        <v>-3.6084880999999999E-2</v>
      </c>
      <c r="M583">
        <v>0.33624116399999998</v>
      </c>
    </row>
    <row r="584" spans="10:13" x14ac:dyDescent="0.25">
      <c r="J584" t="s">
        <v>1099</v>
      </c>
      <c r="K584">
        <v>-0.133402941</v>
      </c>
      <c r="L584">
        <v>-3.6533928E-2</v>
      </c>
      <c r="M584">
        <v>0.44923695899999999</v>
      </c>
    </row>
    <row r="585" spans="10:13" x14ac:dyDescent="0.25">
      <c r="J585" t="s">
        <v>924</v>
      </c>
      <c r="K585">
        <v>-6.4644282999999997E-2</v>
      </c>
      <c r="L585">
        <v>-3.7117707999999999E-2</v>
      </c>
      <c r="M585">
        <v>0.81581454200000003</v>
      </c>
    </row>
    <row r="586" spans="10:13" x14ac:dyDescent="0.25">
      <c r="J586" t="s">
        <v>990</v>
      </c>
      <c r="K586">
        <v>0.16721383400000001</v>
      </c>
      <c r="L586">
        <v>-3.7472312000000001E-2</v>
      </c>
      <c r="M586">
        <v>0.627048367</v>
      </c>
    </row>
    <row r="587" spans="10:13" x14ac:dyDescent="0.25">
      <c r="J587" t="s">
        <v>964</v>
      </c>
      <c r="K587">
        <v>-1.3943957999999999E-2</v>
      </c>
      <c r="L587">
        <v>-3.7517556000000001E-2</v>
      </c>
      <c r="M587">
        <v>0.690239351</v>
      </c>
    </row>
    <row r="588" spans="10:13" x14ac:dyDescent="0.25">
      <c r="J588" t="s">
        <v>631</v>
      </c>
      <c r="K588">
        <v>0.146024074</v>
      </c>
      <c r="L588">
        <v>-3.7844991000000001E-2</v>
      </c>
      <c r="M588">
        <v>1.1902139430000001</v>
      </c>
    </row>
    <row r="589" spans="10:13" x14ac:dyDescent="0.25">
      <c r="J589" t="s">
        <v>176</v>
      </c>
      <c r="K589">
        <v>0.16706537799999999</v>
      </c>
      <c r="L589">
        <v>-3.8176072999999998E-2</v>
      </c>
      <c r="M589">
        <v>0.74336019200000003</v>
      </c>
    </row>
    <row r="590" spans="10:13" x14ac:dyDescent="0.25">
      <c r="J590" t="s">
        <v>1028</v>
      </c>
      <c r="K590">
        <v>-6.7408217000000006E-2</v>
      </c>
      <c r="L590">
        <v>-3.8269627000000001E-2</v>
      </c>
      <c r="M590">
        <v>0.56393241100000002</v>
      </c>
    </row>
    <row r="591" spans="10:13" x14ac:dyDescent="0.25">
      <c r="J591" t="s">
        <v>1035</v>
      </c>
      <c r="K591">
        <v>0.12608977199999999</v>
      </c>
      <c r="L591">
        <v>-3.8519511999999999E-2</v>
      </c>
      <c r="M591">
        <v>0.54386814400000005</v>
      </c>
    </row>
    <row r="592" spans="10:13" x14ac:dyDescent="0.25">
      <c r="J592" t="s">
        <v>376</v>
      </c>
      <c r="K592">
        <v>0.28130750100000002</v>
      </c>
      <c r="L592">
        <v>-3.8546271999999999E-2</v>
      </c>
      <c r="M592">
        <v>2.4575522580000002</v>
      </c>
    </row>
    <row r="593" spans="10:13" x14ac:dyDescent="0.25">
      <c r="J593" t="s">
        <v>967</v>
      </c>
      <c r="K593">
        <v>0.14372831599999999</v>
      </c>
      <c r="L593">
        <v>-3.8619846999999999E-2</v>
      </c>
      <c r="M593">
        <v>0.67786744300000001</v>
      </c>
    </row>
    <row r="594" spans="10:13" x14ac:dyDescent="0.25">
      <c r="J594" t="s">
        <v>973</v>
      </c>
      <c r="K594">
        <v>3.6784802999999998E-2</v>
      </c>
      <c r="L594">
        <v>-3.8632953999999997E-2</v>
      </c>
      <c r="M594">
        <v>0.66590367800000005</v>
      </c>
    </row>
    <row r="595" spans="10:13" x14ac:dyDescent="0.25">
      <c r="J595" t="s">
        <v>388</v>
      </c>
      <c r="K595">
        <v>8.4896472000000001E-2</v>
      </c>
      <c r="L595">
        <v>-3.8813773000000003E-2</v>
      </c>
      <c r="M595">
        <v>0.63910525399999996</v>
      </c>
    </row>
    <row r="596" spans="10:13" x14ac:dyDescent="0.25">
      <c r="J596" t="s">
        <v>1100</v>
      </c>
      <c r="K596">
        <v>0.15190931699999999</v>
      </c>
      <c r="L596">
        <v>-3.8927992000000002E-2</v>
      </c>
      <c r="M596">
        <v>0.44746345999999998</v>
      </c>
    </row>
    <row r="597" spans="10:13" x14ac:dyDescent="0.25">
      <c r="J597" t="s">
        <v>564</v>
      </c>
      <c r="K597">
        <v>-6.7273643999999994E-2</v>
      </c>
      <c r="L597">
        <v>-3.9205340999999998E-2</v>
      </c>
      <c r="M597">
        <v>0.63653876200000004</v>
      </c>
    </row>
    <row r="598" spans="10:13" x14ac:dyDescent="0.25">
      <c r="J598" t="s">
        <v>690</v>
      </c>
      <c r="K598">
        <v>0.10299231</v>
      </c>
      <c r="L598">
        <v>-4.0219521000000001E-2</v>
      </c>
      <c r="M598">
        <v>0.72884048199999996</v>
      </c>
    </row>
    <row r="599" spans="10:13" x14ac:dyDescent="0.25">
      <c r="J599" t="s">
        <v>944</v>
      </c>
      <c r="K599">
        <v>8.8189138E-2</v>
      </c>
      <c r="L599">
        <v>-4.0542018999999999E-2</v>
      </c>
      <c r="M599">
        <v>0.75130672600000004</v>
      </c>
    </row>
    <row r="600" spans="10:13" x14ac:dyDescent="0.25">
      <c r="J600" t="s">
        <v>339</v>
      </c>
      <c r="K600">
        <v>0.12128636800000001</v>
      </c>
      <c r="L600">
        <v>-4.125351E-2</v>
      </c>
      <c r="M600">
        <v>1.056341891</v>
      </c>
    </row>
    <row r="601" spans="10:13" x14ac:dyDescent="0.25">
      <c r="J601" t="s">
        <v>1170</v>
      </c>
      <c r="K601">
        <v>7.4924178999999994E-2</v>
      </c>
      <c r="L601">
        <v>-4.1352489999999999E-2</v>
      </c>
      <c r="M601">
        <v>0.35680751599999999</v>
      </c>
    </row>
    <row r="602" spans="10:13" x14ac:dyDescent="0.25">
      <c r="J602" t="s">
        <v>946</v>
      </c>
      <c r="K602">
        <v>0.126597497</v>
      </c>
      <c r="L602">
        <v>-4.2426431000000001E-2</v>
      </c>
      <c r="M602">
        <v>0.74041727599999996</v>
      </c>
    </row>
    <row r="603" spans="10:13" x14ac:dyDescent="0.25">
      <c r="J603" t="s">
        <v>407</v>
      </c>
      <c r="K603">
        <v>-7.2367277999999993E-2</v>
      </c>
      <c r="L603">
        <v>-4.3149370999999999E-2</v>
      </c>
      <c r="M603">
        <v>0.58827434199999995</v>
      </c>
    </row>
    <row r="604" spans="10:13" x14ac:dyDescent="0.25">
      <c r="J604" t="s">
        <v>969</v>
      </c>
      <c r="K604">
        <v>0.107360971</v>
      </c>
      <c r="L604">
        <v>-4.3725341000000001E-2</v>
      </c>
      <c r="M604">
        <v>0.67462838599999997</v>
      </c>
    </row>
    <row r="605" spans="10:13" x14ac:dyDescent="0.25">
      <c r="J605" t="s">
        <v>1051</v>
      </c>
      <c r="K605">
        <v>1.2413970999999999E-2</v>
      </c>
      <c r="L605">
        <v>-4.3810952E-2</v>
      </c>
      <c r="M605">
        <v>0.52401419100000002</v>
      </c>
    </row>
    <row r="606" spans="10:13" x14ac:dyDescent="0.25">
      <c r="J606" t="s">
        <v>1037</v>
      </c>
      <c r="K606">
        <v>5.4371823999999999E-2</v>
      </c>
      <c r="L606">
        <v>-4.3834426000000003E-2</v>
      </c>
      <c r="M606">
        <v>0.54354268699999997</v>
      </c>
    </row>
    <row r="607" spans="10:13" x14ac:dyDescent="0.25">
      <c r="J607" t="s">
        <v>1196</v>
      </c>
      <c r="K607">
        <v>-1.4207554000000001E-2</v>
      </c>
      <c r="L607">
        <v>-4.4101170000000002E-2</v>
      </c>
      <c r="M607">
        <v>0.32716194399999998</v>
      </c>
    </row>
    <row r="608" spans="10:13" x14ac:dyDescent="0.25">
      <c r="J608" t="s">
        <v>1182</v>
      </c>
      <c r="K608">
        <v>-4.9644608E-2</v>
      </c>
      <c r="L608">
        <v>-4.4554307000000001E-2</v>
      </c>
      <c r="M608">
        <v>0.34361208300000001</v>
      </c>
    </row>
    <row r="609" spans="10:13" x14ac:dyDescent="0.25">
      <c r="J609" t="s">
        <v>1194</v>
      </c>
      <c r="K609">
        <v>9.3179815999999999E-2</v>
      </c>
      <c r="L609">
        <v>-4.4655750000000001E-2</v>
      </c>
      <c r="M609">
        <v>0.33325500600000002</v>
      </c>
    </row>
    <row r="610" spans="10:13" x14ac:dyDescent="0.25">
      <c r="J610" t="s">
        <v>949</v>
      </c>
      <c r="K610">
        <v>2.4882338E-2</v>
      </c>
      <c r="L610">
        <v>-4.4891414999999997E-2</v>
      </c>
      <c r="M610">
        <v>0.73100329600000002</v>
      </c>
    </row>
    <row r="611" spans="10:13" x14ac:dyDescent="0.25">
      <c r="J611" t="s">
        <v>1191</v>
      </c>
      <c r="K611">
        <v>-0.109552355</v>
      </c>
      <c r="L611">
        <v>-4.5272054999999999E-2</v>
      </c>
      <c r="M611">
        <v>0.33498360599999999</v>
      </c>
    </row>
    <row r="612" spans="10:13" x14ac:dyDescent="0.25">
      <c r="J612" t="s">
        <v>1142</v>
      </c>
      <c r="K612">
        <v>4.5318087E-2</v>
      </c>
      <c r="L612">
        <v>-4.5872857000000003E-2</v>
      </c>
      <c r="M612">
        <v>0.39656469100000002</v>
      </c>
    </row>
    <row r="613" spans="10:13" x14ac:dyDescent="0.25">
      <c r="J613" t="s">
        <v>1198</v>
      </c>
      <c r="K613">
        <v>3.2296289999999999E-3</v>
      </c>
      <c r="L613">
        <v>-4.6281880999999997E-2</v>
      </c>
      <c r="M613">
        <v>0.32406672800000003</v>
      </c>
    </row>
    <row r="614" spans="10:13" x14ac:dyDescent="0.25">
      <c r="J614" t="s">
        <v>940</v>
      </c>
      <c r="K614">
        <v>0.24401293800000001</v>
      </c>
      <c r="L614">
        <v>-4.7013987E-2</v>
      </c>
      <c r="M614">
        <v>0.75632649900000004</v>
      </c>
    </row>
    <row r="615" spans="10:13" x14ac:dyDescent="0.25">
      <c r="J615" t="s">
        <v>858</v>
      </c>
      <c r="K615">
        <v>0.19313181800000001</v>
      </c>
      <c r="L615">
        <v>-4.7137361000000003E-2</v>
      </c>
      <c r="M615">
        <v>1.158118931</v>
      </c>
    </row>
    <row r="616" spans="10:13" x14ac:dyDescent="0.25">
      <c r="J616" t="s">
        <v>168</v>
      </c>
      <c r="K616">
        <v>0.41886941500000002</v>
      </c>
      <c r="L616">
        <v>-4.7226646999999997E-2</v>
      </c>
      <c r="M616">
        <v>1.5819585300000001</v>
      </c>
    </row>
    <row r="617" spans="10:13" x14ac:dyDescent="0.25">
      <c r="J617" t="s">
        <v>1036</v>
      </c>
      <c r="K617">
        <v>0.29506325300000003</v>
      </c>
      <c r="L617">
        <v>-4.7848635E-2</v>
      </c>
      <c r="M617">
        <v>0.54361915900000002</v>
      </c>
    </row>
    <row r="618" spans="10:13" x14ac:dyDescent="0.25">
      <c r="J618" t="s">
        <v>127</v>
      </c>
      <c r="K618">
        <v>-9.5402813000000003E-2</v>
      </c>
      <c r="L618">
        <v>-4.8971539000000001E-2</v>
      </c>
      <c r="M618">
        <v>1.4301415470000001</v>
      </c>
    </row>
    <row r="619" spans="10:13" x14ac:dyDescent="0.25">
      <c r="J619" t="s">
        <v>367</v>
      </c>
      <c r="K619">
        <v>0.147216968</v>
      </c>
      <c r="L619">
        <v>-4.9186357E-2</v>
      </c>
      <c r="M619">
        <v>1.080503658</v>
      </c>
    </row>
    <row r="620" spans="10:13" x14ac:dyDescent="0.25">
      <c r="J620" t="s">
        <v>1156</v>
      </c>
      <c r="K620">
        <v>-8.4101792999999994E-2</v>
      </c>
      <c r="L620">
        <v>-4.9646778000000003E-2</v>
      </c>
      <c r="M620">
        <v>0.375978062</v>
      </c>
    </row>
    <row r="621" spans="10:13" x14ac:dyDescent="0.25">
      <c r="J621" t="s">
        <v>1066</v>
      </c>
      <c r="K621">
        <v>-0.124414596</v>
      </c>
      <c r="L621">
        <v>-4.9778099999999999E-2</v>
      </c>
      <c r="M621">
        <v>0.50515458800000002</v>
      </c>
    </row>
    <row r="622" spans="10:13" x14ac:dyDescent="0.25">
      <c r="J622" t="s">
        <v>851</v>
      </c>
      <c r="K622">
        <v>0.17329398400000001</v>
      </c>
      <c r="L622">
        <v>-5.2044055999999998E-2</v>
      </c>
      <c r="M622">
        <v>1.2176987589999999</v>
      </c>
    </row>
    <row r="623" spans="10:13" x14ac:dyDescent="0.25">
      <c r="J623" t="s">
        <v>90</v>
      </c>
      <c r="K623">
        <v>-3.3514397000000001E-2</v>
      </c>
      <c r="L623">
        <v>-5.3322472000000003E-2</v>
      </c>
      <c r="M623">
        <v>1.546564373</v>
      </c>
    </row>
    <row r="624" spans="10:13" x14ac:dyDescent="0.25">
      <c r="J624" t="s">
        <v>878</v>
      </c>
      <c r="K624">
        <v>0.12815990099999999</v>
      </c>
      <c r="L624">
        <v>-5.3874128E-2</v>
      </c>
      <c r="M624">
        <v>1.03659864</v>
      </c>
    </row>
    <row r="625" spans="10:13" x14ac:dyDescent="0.25">
      <c r="J625" t="s">
        <v>1190</v>
      </c>
      <c r="K625">
        <v>0.13022134599999999</v>
      </c>
      <c r="L625">
        <v>-5.4249810000000002E-2</v>
      </c>
      <c r="M625">
        <v>0.335827194</v>
      </c>
    </row>
    <row r="626" spans="10:13" x14ac:dyDescent="0.25">
      <c r="J626" t="s">
        <v>586</v>
      </c>
      <c r="K626">
        <v>1.5249043E-2</v>
      </c>
      <c r="L626">
        <v>-5.5376870000000002E-2</v>
      </c>
      <c r="M626">
        <v>0.92952539499999998</v>
      </c>
    </row>
    <row r="627" spans="10:13" x14ac:dyDescent="0.25">
      <c r="J627" t="s">
        <v>861</v>
      </c>
      <c r="K627">
        <v>0.108281936</v>
      </c>
      <c r="L627">
        <v>-5.6726892000000001E-2</v>
      </c>
      <c r="M627">
        <v>1.1418445479999999</v>
      </c>
    </row>
    <row r="628" spans="10:13" x14ac:dyDescent="0.25">
      <c r="J628" t="s">
        <v>970</v>
      </c>
      <c r="K628">
        <v>7.1207490999999998E-2</v>
      </c>
      <c r="L628">
        <v>-5.7899023000000001E-2</v>
      </c>
      <c r="M628">
        <v>0.66948107400000001</v>
      </c>
    </row>
    <row r="629" spans="10:13" x14ac:dyDescent="0.25">
      <c r="J629" t="s">
        <v>1083</v>
      </c>
      <c r="K629">
        <v>5.9973274E-2</v>
      </c>
      <c r="L629">
        <v>-5.8218364000000002E-2</v>
      </c>
      <c r="M629">
        <v>0.48155782699999999</v>
      </c>
    </row>
    <row r="630" spans="10:13" x14ac:dyDescent="0.25">
      <c r="J630" t="s">
        <v>16</v>
      </c>
      <c r="K630">
        <v>0.48396967200000002</v>
      </c>
      <c r="L630">
        <v>-5.9528747E-2</v>
      </c>
      <c r="M630">
        <v>2.8040465139999999</v>
      </c>
    </row>
    <row r="631" spans="10:13" x14ac:dyDescent="0.25">
      <c r="J631" t="s">
        <v>281</v>
      </c>
      <c r="K631">
        <v>0.44957550699999999</v>
      </c>
      <c r="L631">
        <v>-6.1347015999999997E-2</v>
      </c>
      <c r="M631">
        <v>0.74168685400000001</v>
      </c>
    </row>
    <row r="632" spans="10:13" x14ac:dyDescent="0.25">
      <c r="J632" t="s">
        <v>1005</v>
      </c>
      <c r="K632">
        <v>-0.14135199100000001</v>
      </c>
      <c r="L632">
        <v>-6.1704389999999998E-2</v>
      </c>
      <c r="M632">
        <v>0.59638922999999999</v>
      </c>
    </row>
    <row r="633" spans="10:13" x14ac:dyDescent="0.25">
      <c r="J633" t="s">
        <v>913</v>
      </c>
      <c r="K633">
        <v>0.21209594600000001</v>
      </c>
      <c r="L633">
        <v>-6.1744700999999999E-2</v>
      </c>
      <c r="M633">
        <v>0.88604025600000003</v>
      </c>
    </row>
    <row r="634" spans="10:13" x14ac:dyDescent="0.25">
      <c r="J634" t="s">
        <v>31</v>
      </c>
      <c r="K634">
        <v>9.3082371999999997E-2</v>
      </c>
      <c r="L634">
        <v>-6.3140134000000001E-2</v>
      </c>
      <c r="M634">
        <v>1.4328790090000001</v>
      </c>
    </row>
    <row r="635" spans="10:13" x14ac:dyDescent="0.25">
      <c r="J635" t="s">
        <v>901</v>
      </c>
      <c r="K635">
        <v>3.5506303000000003E-2</v>
      </c>
      <c r="L635">
        <v>-6.3982294999999995E-2</v>
      </c>
      <c r="M635">
        <v>0.92547534899999995</v>
      </c>
    </row>
    <row r="636" spans="10:13" x14ac:dyDescent="0.25">
      <c r="J636" t="s">
        <v>696</v>
      </c>
      <c r="K636">
        <v>0.13151813900000001</v>
      </c>
      <c r="L636">
        <v>-6.4844122000000004E-2</v>
      </c>
      <c r="M636">
        <v>0.624812378</v>
      </c>
    </row>
    <row r="637" spans="10:13" x14ac:dyDescent="0.25">
      <c r="J637" t="s">
        <v>308</v>
      </c>
      <c r="K637">
        <v>3.7793324000000003E-2</v>
      </c>
      <c r="L637">
        <v>-6.6269020999999997E-2</v>
      </c>
      <c r="M637">
        <v>0.863963543</v>
      </c>
    </row>
    <row r="638" spans="10:13" x14ac:dyDescent="0.25">
      <c r="J638" t="s">
        <v>1029</v>
      </c>
      <c r="K638">
        <v>-6.3278134999999999E-2</v>
      </c>
      <c r="L638">
        <v>-6.7032243000000005E-2</v>
      </c>
      <c r="M638">
        <v>0.55298218300000002</v>
      </c>
    </row>
    <row r="639" spans="10:13" x14ac:dyDescent="0.25">
      <c r="J639" t="s">
        <v>1202</v>
      </c>
      <c r="K639">
        <v>0.176409223</v>
      </c>
      <c r="L639">
        <v>-6.7063472999999998E-2</v>
      </c>
      <c r="M639">
        <v>0.315958658</v>
      </c>
    </row>
    <row r="640" spans="10:13" x14ac:dyDescent="0.25">
      <c r="J640" t="s">
        <v>1192</v>
      </c>
      <c r="K640">
        <v>0.15302015699999999</v>
      </c>
      <c r="L640">
        <v>-6.7129181999999996E-2</v>
      </c>
      <c r="M640">
        <v>0.33400104200000003</v>
      </c>
    </row>
    <row r="641" spans="10:13" x14ac:dyDescent="0.25">
      <c r="J641" t="s">
        <v>63</v>
      </c>
      <c r="K641">
        <v>2.0920436000000001E-2</v>
      </c>
      <c r="L641">
        <v>-6.9155344999999993E-2</v>
      </c>
      <c r="M641">
        <v>0.64311592500000003</v>
      </c>
    </row>
    <row r="642" spans="10:13" x14ac:dyDescent="0.25">
      <c r="J642" t="s">
        <v>1126</v>
      </c>
      <c r="K642">
        <v>-3.9414771000000001E-2</v>
      </c>
      <c r="L642">
        <v>-6.9260099000000006E-2</v>
      </c>
      <c r="M642">
        <v>0.41782285899999999</v>
      </c>
    </row>
    <row r="643" spans="10:13" x14ac:dyDescent="0.25">
      <c r="J643" t="s">
        <v>1166</v>
      </c>
      <c r="K643">
        <v>3.2458865000000003E-2</v>
      </c>
      <c r="L643">
        <v>-6.9542546999999996E-2</v>
      </c>
      <c r="M643">
        <v>0.36316578199999999</v>
      </c>
    </row>
    <row r="644" spans="10:13" x14ac:dyDescent="0.25">
      <c r="J644" t="s">
        <v>593</v>
      </c>
      <c r="K644">
        <v>4.044097E-3</v>
      </c>
      <c r="L644">
        <v>-6.9613306E-2</v>
      </c>
      <c r="M644">
        <v>0.95384111699999996</v>
      </c>
    </row>
    <row r="645" spans="10:13" x14ac:dyDescent="0.25">
      <c r="J645" t="s">
        <v>632</v>
      </c>
      <c r="K645">
        <v>5.4719281000000002E-2</v>
      </c>
      <c r="L645">
        <v>-6.9699502999999996E-2</v>
      </c>
      <c r="M645">
        <v>0.608775336</v>
      </c>
    </row>
    <row r="646" spans="10:13" x14ac:dyDescent="0.25">
      <c r="J646" t="s">
        <v>1130</v>
      </c>
      <c r="K646">
        <v>2.6703953999999998E-2</v>
      </c>
      <c r="L646">
        <v>-7.0956487999999998E-2</v>
      </c>
      <c r="M646">
        <v>0.413791144</v>
      </c>
    </row>
    <row r="647" spans="10:13" x14ac:dyDescent="0.25">
      <c r="J647" t="s">
        <v>1085</v>
      </c>
      <c r="K647">
        <v>7.8245186999999994E-2</v>
      </c>
      <c r="L647">
        <v>-7.1343551000000005E-2</v>
      </c>
      <c r="M647">
        <v>0.47613378899999997</v>
      </c>
    </row>
    <row r="648" spans="10:13" x14ac:dyDescent="0.25">
      <c r="J648" t="s">
        <v>435</v>
      </c>
      <c r="K648">
        <v>0.43582815400000002</v>
      </c>
      <c r="L648">
        <v>-7.2367476999999999E-2</v>
      </c>
      <c r="M648">
        <v>0.89270807900000004</v>
      </c>
    </row>
    <row r="649" spans="10:13" x14ac:dyDescent="0.25">
      <c r="J649" t="s">
        <v>468</v>
      </c>
      <c r="K649">
        <v>0.43591215700000002</v>
      </c>
      <c r="L649">
        <v>-7.2776672000000001E-2</v>
      </c>
      <c r="M649">
        <v>0.78674507800000004</v>
      </c>
    </row>
    <row r="650" spans="10:13" x14ac:dyDescent="0.25">
      <c r="J650" t="s">
        <v>476</v>
      </c>
      <c r="K650">
        <v>0.189781796</v>
      </c>
      <c r="L650">
        <v>-7.3176652999999994E-2</v>
      </c>
      <c r="M650">
        <v>0.83900861599999998</v>
      </c>
    </row>
    <row r="651" spans="10:13" x14ac:dyDescent="0.25">
      <c r="J651" t="s">
        <v>1068</v>
      </c>
      <c r="K651">
        <v>4.1799820000000001E-2</v>
      </c>
      <c r="L651">
        <v>-7.4458338999999998E-2</v>
      </c>
      <c r="M651">
        <v>0.50026780999999998</v>
      </c>
    </row>
    <row r="652" spans="10:13" x14ac:dyDescent="0.25">
      <c r="J652" t="s">
        <v>844</v>
      </c>
      <c r="K652">
        <v>-4.4032601999999997E-2</v>
      </c>
      <c r="L652">
        <v>-7.5701766000000004E-2</v>
      </c>
      <c r="M652">
        <v>1.2787607569999999</v>
      </c>
    </row>
    <row r="653" spans="10:13" x14ac:dyDescent="0.25">
      <c r="J653" t="s">
        <v>188</v>
      </c>
      <c r="K653">
        <v>0.35279891000000002</v>
      </c>
      <c r="L653">
        <v>-7.6437869000000006E-2</v>
      </c>
      <c r="M653">
        <v>1.256931974</v>
      </c>
    </row>
    <row r="654" spans="10:13" x14ac:dyDescent="0.25">
      <c r="J654" t="s">
        <v>918</v>
      </c>
      <c r="K654">
        <v>-7.1799901999999999E-2</v>
      </c>
      <c r="L654">
        <v>-7.7287524999999996E-2</v>
      </c>
      <c r="M654">
        <v>0.841766868</v>
      </c>
    </row>
    <row r="655" spans="10:13" x14ac:dyDescent="0.25">
      <c r="J655" t="s">
        <v>121</v>
      </c>
      <c r="K655">
        <v>-5.0561302000000002E-2</v>
      </c>
      <c r="L655">
        <v>-8.1441978999999998E-2</v>
      </c>
      <c r="M655">
        <v>1.3479619679999999</v>
      </c>
    </row>
    <row r="656" spans="10:13" x14ac:dyDescent="0.25">
      <c r="J656" t="s">
        <v>1168</v>
      </c>
      <c r="K656">
        <v>-0.14546046700000001</v>
      </c>
      <c r="L656">
        <v>-8.1964455000000006E-2</v>
      </c>
      <c r="M656">
        <v>0.36029091600000002</v>
      </c>
    </row>
    <row r="657" spans="10:13" x14ac:dyDescent="0.25">
      <c r="J657" t="s">
        <v>329</v>
      </c>
      <c r="K657">
        <v>0.17608460300000001</v>
      </c>
      <c r="L657">
        <v>-8.203502E-2</v>
      </c>
      <c r="M657">
        <v>0.71072738300000005</v>
      </c>
    </row>
    <row r="658" spans="10:13" x14ac:dyDescent="0.25">
      <c r="J658" t="s">
        <v>1133</v>
      </c>
      <c r="K658">
        <v>3.1911791000000002E-2</v>
      </c>
      <c r="L658">
        <v>-8.2691520000000004E-2</v>
      </c>
      <c r="M658">
        <v>0.41153933799999998</v>
      </c>
    </row>
    <row r="659" spans="10:13" x14ac:dyDescent="0.25">
      <c r="J659" t="s">
        <v>736</v>
      </c>
      <c r="K659">
        <v>0.37126802599999997</v>
      </c>
      <c r="L659">
        <v>-8.2958281999999994E-2</v>
      </c>
      <c r="M659">
        <v>1.2594620780000001</v>
      </c>
    </row>
    <row r="660" spans="10:13" x14ac:dyDescent="0.25">
      <c r="J660" t="s">
        <v>36</v>
      </c>
      <c r="K660">
        <v>5.5696373E-2</v>
      </c>
      <c r="L660">
        <v>-8.3491255E-2</v>
      </c>
      <c r="M660">
        <v>0.85818211</v>
      </c>
    </row>
    <row r="661" spans="10:13" x14ac:dyDescent="0.25">
      <c r="J661" t="s">
        <v>1039</v>
      </c>
      <c r="K661">
        <v>9.7504810000000001E-3</v>
      </c>
      <c r="L661">
        <v>-8.5041533000000002E-2</v>
      </c>
      <c r="M661">
        <v>0.54136367100000005</v>
      </c>
    </row>
    <row r="662" spans="10:13" x14ac:dyDescent="0.25">
      <c r="J662" t="s">
        <v>23</v>
      </c>
      <c r="K662">
        <v>0.24631895000000001</v>
      </c>
      <c r="L662">
        <v>-8.5575441000000002E-2</v>
      </c>
      <c r="M662">
        <v>2.0039394819999998</v>
      </c>
    </row>
    <row r="663" spans="10:13" x14ac:dyDescent="0.25">
      <c r="J663" t="s">
        <v>152</v>
      </c>
      <c r="K663">
        <v>0.16062658199999999</v>
      </c>
      <c r="L663">
        <v>-8.6025394000000005E-2</v>
      </c>
      <c r="M663">
        <v>1.287333539</v>
      </c>
    </row>
    <row r="664" spans="10:13" x14ac:dyDescent="0.25">
      <c r="J664" t="s">
        <v>900</v>
      </c>
      <c r="K664">
        <v>0.27558699199999998</v>
      </c>
      <c r="L664">
        <v>-8.7328481999999999E-2</v>
      </c>
      <c r="M664">
        <v>0.93393195600000001</v>
      </c>
    </row>
    <row r="665" spans="10:13" x14ac:dyDescent="0.25">
      <c r="J665" t="s">
        <v>509</v>
      </c>
      <c r="K665">
        <v>6.5400757000000004E-2</v>
      </c>
      <c r="L665">
        <v>-9.1717226999999998E-2</v>
      </c>
      <c r="M665">
        <v>0.70777621099999999</v>
      </c>
    </row>
    <row r="666" spans="10:13" x14ac:dyDescent="0.25">
      <c r="J666" t="s">
        <v>229</v>
      </c>
      <c r="K666">
        <v>0.28695258299999998</v>
      </c>
      <c r="L666">
        <v>-9.3268897000000003E-2</v>
      </c>
      <c r="M666">
        <v>2.6381224400000001</v>
      </c>
    </row>
    <row r="667" spans="10:13" x14ac:dyDescent="0.25">
      <c r="J667" t="s">
        <v>1120</v>
      </c>
      <c r="K667">
        <v>0.126035228</v>
      </c>
      <c r="L667">
        <v>-9.3367778999999998E-2</v>
      </c>
      <c r="M667">
        <v>0.42584271600000001</v>
      </c>
    </row>
    <row r="668" spans="10:13" x14ac:dyDescent="0.25">
      <c r="J668" t="s">
        <v>792</v>
      </c>
      <c r="K668">
        <v>0.25576835599999997</v>
      </c>
      <c r="L668">
        <v>-9.6946238000000004E-2</v>
      </c>
      <c r="M668">
        <v>3.1429488729999999</v>
      </c>
    </row>
    <row r="669" spans="10:13" x14ac:dyDescent="0.25">
      <c r="J669" t="s">
        <v>1020</v>
      </c>
      <c r="K669">
        <v>-8.8378269999999995E-3</v>
      </c>
      <c r="L669">
        <v>-9.7085055000000003E-2</v>
      </c>
      <c r="M669">
        <v>0.57243307700000001</v>
      </c>
    </row>
    <row r="670" spans="10:13" x14ac:dyDescent="0.25">
      <c r="J670" t="s">
        <v>485</v>
      </c>
      <c r="K670">
        <v>0.177795921</v>
      </c>
      <c r="L670">
        <v>-9.8571006000000003E-2</v>
      </c>
      <c r="M670">
        <v>1.0978524169999999</v>
      </c>
    </row>
    <row r="671" spans="10:13" x14ac:dyDescent="0.25">
      <c r="J671" t="s">
        <v>326</v>
      </c>
      <c r="K671">
        <v>-6.7506547E-2</v>
      </c>
      <c r="L671">
        <v>-0.1006176</v>
      </c>
      <c r="M671">
        <v>1.345135862</v>
      </c>
    </row>
    <row r="672" spans="10:13" x14ac:dyDescent="0.25">
      <c r="J672" t="s">
        <v>745</v>
      </c>
      <c r="K672">
        <v>0.16445530999999999</v>
      </c>
      <c r="L672">
        <v>-0.102532397</v>
      </c>
      <c r="M672">
        <v>0.58296593699999999</v>
      </c>
    </row>
    <row r="673" spans="10:13" x14ac:dyDescent="0.25">
      <c r="J673" t="s">
        <v>1186</v>
      </c>
      <c r="K673">
        <v>4.0556011000000003E-2</v>
      </c>
      <c r="L673">
        <v>-0.103837662</v>
      </c>
      <c r="M673">
        <v>0.33946990300000002</v>
      </c>
    </row>
    <row r="674" spans="10:13" x14ac:dyDescent="0.25">
      <c r="J674" t="s">
        <v>842</v>
      </c>
      <c r="K674">
        <v>0.13291388900000001</v>
      </c>
      <c r="L674">
        <v>-0.104092931</v>
      </c>
      <c r="M674">
        <v>1.288793842</v>
      </c>
    </row>
    <row r="675" spans="10:13" x14ac:dyDescent="0.25">
      <c r="J675" t="s">
        <v>1148</v>
      </c>
      <c r="K675">
        <v>-3.2959847E-2</v>
      </c>
      <c r="L675">
        <v>-0.10462237200000001</v>
      </c>
      <c r="M675">
        <v>0.389950778</v>
      </c>
    </row>
    <row r="676" spans="10:13" x14ac:dyDescent="0.25">
      <c r="J676" t="s">
        <v>1043</v>
      </c>
      <c r="K676">
        <v>-0.12510096900000001</v>
      </c>
      <c r="L676">
        <v>-0.10563858199999999</v>
      </c>
      <c r="M676">
        <v>0.533804842</v>
      </c>
    </row>
    <row r="677" spans="10:13" x14ac:dyDescent="0.25">
      <c r="J677" t="s">
        <v>250</v>
      </c>
      <c r="K677">
        <v>0.18011042399999999</v>
      </c>
      <c r="L677">
        <v>-0.109489853</v>
      </c>
      <c r="M677">
        <v>0.80914632600000003</v>
      </c>
    </row>
    <row r="678" spans="10:13" x14ac:dyDescent="0.25">
      <c r="J678" t="s">
        <v>385</v>
      </c>
      <c r="K678">
        <v>0.17722157899999999</v>
      </c>
      <c r="L678">
        <v>-0.110242724</v>
      </c>
      <c r="M678">
        <v>0.96790655199999998</v>
      </c>
    </row>
    <row r="679" spans="10:13" x14ac:dyDescent="0.25">
      <c r="J679" t="s">
        <v>705</v>
      </c>
      <c r="K679">
        <v>0.247466885</v>
      </c>
      <c r="L679">
        <v>-0.111474723</v>
      </c>
      <c r="M679">
        <v>0.95646123100000002</v>
      </c>
    </row>
    <row r="680" spans="10:13" x14ac:dyDescent="0.25">
      <c r="J680" t="s">
        <v>803</v>
      </c>
      <c r="K680">
        <v>0.18720873099999999</v>
      </c>
      <c r="L680">
        <v>-0.11226613100000001</v>
      </c>
      <c r="M680">
        <v>2.1835076710000001</v>
      </c>
    </row>
    <row r="681" spans="10:13" x14ac:dyDescent="0.25">
      <c r="J681" t="s">
        <v>1127</v>
      </c>
      <c r="K681">
        <v>1.0438742000000001E-2</v>
      </c>
      <c r="L681">
        <v>-0.115261829</v>
      </c>
      <c r="M681">
        <v>0.41719313499999999</v>
      </c>
    </row>
    <row r="682" spans="10:13" x14ac:dyDescent="0.25">
      <c r="J682" t="s">
        <v>699</v>
      </c>
      <c r="K682">
        <v>0.30197569099999999</v>
      </c>
      <c r="L682">
        <v>-0.118937344</v>
      </c>
      <c r="M682">
        <v>0.64784788100000001</v>
      </c>
    </row>
    <row r="683" spans="10:13" x14ac:dyDescent="0.25">
      <c r="J683" t="s">
        <v>1129</v>
      </c>
      <c r="K683">
        <v>5.0015570000000002E-2</v>
      </c>
      <c r="L683">
        <v>-0.121791731</v>
      </c>
      <c r="M683">
        <v>0.41552237400000003</v>
      </c>
    </row>
    <row r="684" spans="10:13" x14ac:dyDescent="0.25">
      <c r="J684" t="s">
        <v>566</v>
      </c>
      <c r="K684">
        <v>0.39162034000000001</v>
      </c>
      <c r="L684">
        <v>-0.12303560400000001</v>
      </c>
      <c r="M684">
        <v>1.712003919</v>
      </c>
    </row>
    <row r="685" spans="10:13" x14ac:dyDescent="0.25">
      <c r="J685" t="s">
        <v>37</v>
      </c>
      <c r="K685">
        <v>0.18993206800000001</v>
      </c>
      <c r="L685">
        <v>-0.123231651</v>
      </c>
      <c r="M685">
        <v>1.2818894830000001</v>
      </c>
    </row>
    <row r="686" spans="10:13" x14ac:dyDescent="0.25">
      <c r="J686" t="s">
        <v>601</v>
      </c>
      <c r="K686">
        <v>0.23797570300000001</v>
      </c>
      <c r="L686">
        <v>-0.12606882599999999</v>
      </c>
      <c r="M686">
        <v>2.5664412510000001</v>
      </c>
    </row>
    <row r="687" spans="10:13" x14ac:dyDescent="0.25">
      <c r="J687" t="s">
        <v>826</v>
      </c>
      <c r="K687">
        <v>0.145296379</v>
      </c>
      <c r="L687">
        <v>-0.13200656</v>
      </c>
      <c r="M687">
        <v>1.5442134430000001</v>
      </c>
    </row>
    <row r="688" spans="10:13" x14ac:dyDescent="0.25">
      <c r="J688" t="s">
        <v>386</v>
      </c>
      <c r="K688">
        <v>0.18910624600000001</v>
      </c>
      <c r="L688">
        <v>-0.132254383</v>
      </c>
      <c r="M688">
        <v>0.53055149899999998</v>
      </c>
    </row>
    <row r="689" spans="10:13" x14ac:dyDescent="0.25">
      <c r="J689" t="s">
        <v>818</v>
      </c>
      <c r="K689">
        <v>0.290516673</v>
      </c>
      <c r="L689">
        <v>-0.13268622799999999</v>
      </c>
      <c r="M689">
        <v>1.778485874</v>
      </c>
    </row>
    <row r="690" spans="10:13" x14ac:dyDescent="0.25">
      <c r="J690" t="s">
        <v>348</v>
      </c>
      <c r="K690">
        <v>0.25782892000000002</v>
      </c>
      <c r="L690">
        <v>-0.13312732799999999</v>
      </c>
      <c r="M690">
        <v>0.75908414499999999</v>
      </c>
    </row>
    <row r="691" spans="10:13" x14ac:dyDescent="0.25">
      <c r="J691" t="s">
        <v>717</v>
      </c>
      <c r="K691">
        <v>0.36083821100000002</v>
      </c>
      <c r="L691">
        <v>-0.13493655199999999</v>
      </c>
      <c r="M691">
        <v>1.521843847</v>
      </c>
    </row>
    <row r="692" spans="10:13" x14ac:dyDescent="0.25">
      <c r="J692" t="s">
        <v>806</v>
      </c>
      <c r="K692">
        <v>4.5149741E-2</v>
      </c>
      <c r="L692">
        <v>-0.13626854499999999</v>
      </c>
      <c r="M692">
        <v>2.0112141910000001</v>
      </c>
    </row>
    <row r="693" spans="10:13" x14ac:dyDescent="0.25">
      <c r="J693" t="s">
        <v>887</v>
      </c>
      <c r="K693">
        <v>0.16615424300000001</v>
      </c>
      <c r="L693">
        <v>-0.13653868799999999</v>
      </c>
      <c r="M693">
        <v>0.98422311200000001</v>
      </c>
    </row>
    <row r="694" spans="10:13" x14ac:dyDescent="0.25">
      <c r="J694" t="s">
        <v>814</v>
      </c>
      <c r="K694">
        <v>0.24308112800000001</v>
      </c>
      <c r="L694">
        <v>-0.138184697</v>
      </c>
      <c r="M694">
        <v>1.8241867430000001</v>
      </c>
    </row>
    <row r="695" spans="10:13" x14ac:dyDescent="0.25">
      <c r="J695" t="s">
        <v>1060</v>
      </c>
      <c r="K695">
        <v>3.0927490000000001E-3</v>
      </c>
      <c r="L695">
        <v>-0.13987002300000001</v>
      </c>
      <c r="M695">
        <v>0.51015071099999998</v>
      </c>
    </row>
    <row r="696" spans="10:13" x14ac:dyDescent="0.25">
      <c r="J696" t="s">
        <v>926</v>
      </c>
      <c r="K696">
        <v>0.18087864200000001</v>
      </c>
      <c r="L696">
        <v>-0.140434112</v>
      </c>
      <c r="M696">
        <v>0.80710455000000003</v>
      </c>
    </row>
    <row r="697" spans="10:13" x14ac:dyDescent="0.25">
      <c r="J697" t="s">
        <v>600</v>
      </c>
      <c r="K697">
        <v>0.120460357</v>
      </c>
      <c r="L697">
        <v>-0.142869844</v>
      </c>
      <c r="M697">
        <v>1.042878435</v>
      </c>
    </row>
    <row r="698" spans="10:13" x14ac:dyDescent="0.25">
      <c r="J698" t="s">
        <v>810</v>
      </c>
      <c r="K698">
        <v>0.15563065200000001</v>
      </c>
      <c r="L698">
        <v>-0.14480622100000001</v>
      </c>
      <c r="M698">
        <v>1.8455994899999999</v>
      </c>
    </row>
    <row r="699" spans="10:13" x14ac:dyDescent="0.25">
      <c r="J699" t="s">
        <v>27</v>
      </c>
      <c r="K699">
        <v>-5.9909691000000001E-2</v>
      </c>
      <c r="L699">
        <v>-0.14553276000000001</v>
      </c>
      <c r="M699">
        <v>1.6112807280000001</v>
      </c>
    </row>
    <row r="700" spans="10:13" x14ac:dyDescent="0.25">
      <c r="J700" t="s">
        <v>716</v>
      </c>
      <c r="K700">
        <v>0.32972908099999998</v>
      </c>
      <c r="L700">
        <v>-0.14895028699999999</v>
      </c>
      <c r="M700">
        <v>1.776836509</v>
      </c>
    </row>
    <row r="701" spans="10:13" x14ac:dyDescent="0.25">
      <c r="J701" t="s">
        <v>238</v>
      </c>
      <c r="K701">
        <v>8.6889299000000003E-2</v>
      </c>
      <c r="L701">
        <v>-0.151306623</v>
      </c>
      <c r="M701">
        <v>1.033338962</v>
      </c>
    </row>
    <row r="702" spans="10:13" x14ac:dyDescent="0.25">
      <c r="J702" t="s">
        <v>988</v>
      </c>
      <c r="K702">
        <v>-6.4510310000000003E-3</v>
      </c>
      <c r="L702">
        <v>-0.151810219</v>
      </c>
      <c r="M702">
        <v>0.63277814200000004</v>
      </c>
    </row>
    <row r="703" spans="10:13" x14ac:dyDescent="0.25">
      <c r="J703" t="s">
        <v>159</v>
      </c>
      <c r="K703">
        <v>0.249426285</v>
      </c>
      <c r="L703">
        <v>-0.152884624</v>
      </c>
      <c r="M703">
        <v>0.63942876800000004</v>
      </c>
    </row>
    <row r="704" spans="10:13" x14ac:dyDescent="0.25">
      <c r="J704" t="s">
        <v>68</v>
      </c>
      <c r="K704">
        <v>0.299005458</v>
      </c>
      <c r="L704">
        <v>-0.15436088000000001</v>
      </c>
      <c r="M704">
        <v>1.743948163</v>
      </c>
    </row>
    <row r="705" spans="10:13" x14ac:dyDescent="0.25">
      <c r="J705" t="s">
        <v>253</v>
      </c>
      <c r="K705">
        <v>1.8531064999999999E-2</v>
      </c>
      <c r="L705">
        <v>-0.15535269700000001</v>
      </c>
      <c r="M705">
        <v>0.62303613400000002</v>
      </c>
    </row>
    <row r="706" spans="10:13" x14ac:dyDescent="0.25">
      <c r="J706" t="s">
        <v>547</v>
      </c>
      <c r="K706">
        <v>0.15889102299999999</v>
      </c>
      <c r="L706">
        <v>-0.15596581200000001</v>
      </c>
      <c r="M706">
        <v>2.699777235</v>
      </c>
    </row>
    <row r="707" spans="10:13" x14ac:dyDescent="0.25">
      <c r="J707" t="s">
        <v>1062</v>
      </c>
      <c r="K707">
        <v>9.0788580000000004E-3</v>
      </c>
      <c r="L707">
        <v>-0.16583103199999999</v>
      </c>
      <c r="M707">
        <v>0.50834252400000002</v>
      </c>
    </row>
    <row r="708" spans="10:13" x14ac:dyDescent="0.25">
      <c r="J708" t="s">
        <v>186</v>
      </c>
      <c r="K708">
        <v>0.32966760699999997</v>
      </c>
      <c r="L708">
        <v>-0.173676466</v>
      </c>
      <c r="M708">
        <v>0.98830481400000003</v>
      </c>
    </row>
    <row r="709" spans="10:13" x14ac:dyDescent="0.25">
      <c r="J709" t="s">
        <v>983</v>
      </c>
      <c r="K709">
        <v>0.127623863</v>
      </c>
      <c r="L709">
        <v>-0.17581902099999999</v>
      </c>
      <c r="M709">
        <v>0.64249336599999995</v>
      </c>
    </row>
    <row r="710" spans="10:13" x14ac:dyDescent="0.25">
      <c r="J710" t="s">
        <v>808</v>
      </c>
      <c r="K710">
        <v>0.639412227</v>
      </c>
      <c r="L710">
        <v>-0.182780518</v>
      </c>
      <c r="M710">
        <v>1.8962292780000001</v>
      </c>
    </row>
    <row r="711" spans="10:13" x14ac:dyDescent="0.25">
      <c r="J711" t="s">
        <v>847</v>
      </c>
      <c r="K711">
        <v>2.0299549E-2</v>
      </c>
      <c r="L711">
        <v>-0.184323246</v>
      </c>
      <c r="M711">
        <v>1.255966344</v>
      </c>
    </row>
    <row r="712" spans="10:13" x14ac:dyDescent="0.25">
      <c r="J712" t="s">
        <v>839</v>
      </c>
      <c r="K712">
        <v>-1.5756729000000001E-2</v>
      </c>
      <c r="L712">
        <v>-0.18611918</v>
      </c>
      <c r="M712">
        <v>1.3111838520000001</v>
      </c>
    </row>
    <row r="713" spans="10:13" x14ac:dyDescent="0.25">
      <c r="J713" t="s">
        <v>1075</v>
      </c>
      <c r="K713">
        <v>-7.0516336999999998E-2</v>
      </c>
      <c r="L713">
        <v>-0.18772999800000001</v>
      </c>
      <c r="M713">
        <v>0.49085320500000001</v>
      </c>
    </row>
    <row r="714" spans="10:13" x14ac:dyDescent="0.25">
      <c r="J714" t="s">
        <v>930</v>
      </c>
      <c r="K714">
        <v>0.239732431</v>
      </c>
      <c r="L714">
        <v>-0.19933025700000001</v>
      </c>
      <c r="M714">
        <v>0.792309386</v>
      </c>
    </row>
    <row r="715" spans="10:13" x14ac:dyDescent="0.25">
      <c r="J715" t="s">
        <v>398</v>
      </c>
      <c r="K715">
        <v>0.18422180199999999</v>
      </c>
      <c r="L715">
        <v>-0.199893133</v>
      </c>
      <c r="M715">
        <v>1.1436185430000001</v>
      </c>
    </row>
    <row r="716" spans="10:13" x14ac:dyDescent="0.25">
      <c r="J716" t="s">
        <v>1090</v>
      </c>
      <c r="K716">
        <v>9.7826335E-2</v>
      </c>
      <c r="L716">
        <v>-0.20255727900000001</v>
      </c>
      <c r="M716">
        <v>0.46985404800000002</v>
      </c>
    </row>
    <row r="717" spans="10:13" x14ac:dyDescent="0.25">
      <c r="J717" t="s">
        <v>948</v>
      </c>
      <c r="K717">
        <v>0.20452678099999999</v>
      </c>
      <c r="L717">
        <v>-0.20525571300000001</v>
      </c>
      <c r="M717">
        <v>0.73523870400000002</v>
      </c>
    </row>
    <row r="718" spans="10:13" x14ac:dyDescent="0.25">
      <c r="J718" t="s">
        <v>874</v>
      </c>
      <c r="K718">
        <v>0.14067289399999999</v>
      </c>
      <c r="L718">
        <v>-0.20760464100000001</v>
      </c>
      <c r="M718">
        <v>1.0610229339999999</v>
      </c>
    </row>
    <row r="719" spans="10:13" x14ac:dyDescent="0.25">
      <c r="J719" t="s">
        <v>613</v>
      </c>
      <c r="K719">
        <v>-0.12995821299999999</v>
      </c>
      <c r="L719">
        <v>-0.22135802700000001</v>
      </c>
      <c r="M719">
        <v>1.7264426429999999</v>
      </c>
    </row>
    <row r="720" spans="10:13" x14ac:dyDescent="0.25">
      <c r="J720" t="s">
        <v>939</v>
      </c>
      <c r="K720">
        <v>0.19400719299999999</v>
      </c>
      <c r="L720">
        <v>-0.22417356099999999</v>
      </c>
      <c r="M720">
        <v>0.75746634800000001</v>
      </c>
    </row>
    <row r="721" spans="10:13" x14ac:dyDescent="0.25">
      <c r="J721" t="s">
        <v>951</v>
      </c>
      <c r="K721">
        <v>7.1438510999999996E-2</v>
      </c>
      <c r="L721">
        <v>-0.235803505</v>
      </c>
      <c r="M721">
        <v>0.72981591000000001</v>
      </c>
    </row>
    <row r="722" spans="10:13" x14ac:dyDescent="0.25">
      <c r="J722" t="s">
        <v>829</v>
      </c>
      <c r="K722">
        <v>3.0007691E-2</v>
      </c>
      <c r="L722">
        <v>-0.237169458</v>
      </c>
      <c r="M722">
        <v>1.457978446</v>
      </c>
    </row>
    <row r="723" spans="10:13" x14ac:dyDescent="0.25">
      <c r="J723" t="s">
        <v>424</v>
      </c>
      <c r="K723">
        <v>0.22744689900000001</v>
      </c>
      <c r="L723">
        <v>-0.238823906</v>
      </c>
      <c r="M723">
        <v>2.1882878149999998</v>
      </c>
    </row>
    <row r="724" spans="10:13" x14ac:dyDescent="0.25">
      <c r="J724" t="s">
        <v>433</v>
      </c>
      <c r="K724">
        <v>-3.2306674000000001E-2</v>
      </c>
      <c r="L724">
        <v>-0.24347559299999999</v>
      </c>
      <c r="M724">
        <v>1.5512226339999999</v>
      </c>
    </row>
    <row r="725" spans="10:13" x14ac:dyDescent="0.25">
      <c r="J725" t="s">
        <v>1012</v>
      </c>
      <c r="K725">
        <v>0.11737312499999999</v>
      </c>
      <c r="L725">
        <v>-0.27814619200000001</v>
      </c>
      <c r="M725">
        <v>0.58490764299999998</v>
      </c>
    </row>
    <row r="726" spans="10:13" x14ac:dyDescent="0.25">
      <c r="J726" t="s">
        <v>243</v>
      </c>
      <c r="K726">
        <v>6.8087713999999994E-2</v>
      </c>
      <c r="L726">
        <v>-0.28763939999999999</v>
      </c>
      <c r="M726">
        <v>1.755791268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9" tint="0.59999389629810485"/>
  </sheetPr>
  <dimension ref="A1:V754"/>
  <sheetViews>
    <sheetView tabSelected="1" workbookViewId="0">
      <selection activeCell="G17" sqref="G17"/>
    </sheetView>
  </sheetViews>
  <sheetFormatPr defaultRowHeight="15" x14ac:dyDescent="0.25"/>
  <cols>
    <col min="2" max="2" width="11.140625" customWidth="1"/>
    <col min="10" max="10" width="15.140625" customWidth="1"/>
    <col min="18" max="18" width="11.85546875" customWidth="1"/>
  </cols>
  <sheetData>
    <row r="1" spans="1:22" x14ac:dyDescent="0.25">
      <c r="B1" s="2" t="s">
        <v>1916</v>
      </c>
      <c r="C1" t="s">
        <v>0</v>
      </c>
      <c r="D1" t="s">
        <v>780</v>
      </c>
      <c r="E1" t="s">
        <v>781</v>
      </c>
      <c r="F1" t="s">
        <v>782</v>
      </c>
      <c r="J1" s="2" t="s">
        <v>777</v>
      </c>
      <c r="K1" t="s">
        <v>0</v>
      </c>
      <c r="L1" t="s">
        <v>780</v>
      </c>
      <c r="M1" t="s">
        <v>781</v>
      </c>
      <c r="N1" t="s">
        <v>782</v>
      </c>
      <c r="R1" s="2" t="s">
        <v>779</v>
      </c>
      <c r="S1" t="s">
        <v>0</v>
      </c>
      <c r="T1" t="s">
        <v>780</v>
      </c>
      <c r="U1" t="s">
        <v>781</v>
      </c>
      <c r="V1" t="s">
        <v>782</v>
      </c>
    </row>
    <row r="2" spans="1:22" x14ac:dyDescent="0.25">
      <c r="B2" t="s">
        <v>769</v>
      </c>
      <c r="C2" t="s">
        <v>1778</v>
      </c>
      <c r="D2">
        <v>-0.33626949699999997</v>
      </c>
      <c r="E2">
        <v>0.45707438500000003</v>
      </c>
      <c r="F2">
        <v>-0.76569959799999998</v>
      </c>
      <c r="J2" t="s">
        <v>1918</v>
      </c>
      <c r="K2" t="s">
        <v>1812</v>
      </c>
      <c r="L2">
        <v>-0.31117107500000002</v>
      </c>
      <c r="M2">
        <v>0.29988105100000001</v>
      </c>
      <c r="N2">
        <v>-0.84284405100000004</v>
      </c>
      <c r="R2" t="s">
        <v>775</v>
      </c>
      <c r="S2" t="s">
        <v>1883</v>
      </c>
      <c r="T2">
        <v>0.109442151</v>
      </c>
      <c r="U2">
        <v>-0.34827659599999999</v>
      </c>
      <c r="V2">
        <v>-1.141208802</v>
      </c>
    </row>
    <row r="3" spans="1:22" x14ac:dyDescent="0.25">
      <c r="A3" t="s">
        <v>770</v>
      </c>
      <c r="B3">
        <f>COUNT(D:D)</f>
        <v>34</v>
      </c>
      <c r="C3" t="s">
        <v>1620</v>
      </c>
      <c r="D3">
        <v>-0.346628357</v>
      </c>
      <c r="E3">
        <v>0.44986919199999997</v>
      </c>
      <c r="F3">
        <v>-0.61537603200000002</v>
      </c>
      <c r="I3" t="s">
        <v>770</v>
      </c>
      <c r="J3">
        <f>COUNT(L:L)</f>
        <v>753</v>
      </c>
      <c r="K3" t="s">
        <v>1822</v>
      </c>
      <c r="L3">
        <v>-0.24396527400000001</v>
      </c>
      <c r="M3">
        <v>0.29981084800000002</v>
      </c>
      <c r="N3">
        <v>-0.85645657600000002</v>
      </c>
      <c r="Q3" t="s">
        <v>770</v>
      </c>
      <c r="R3">
        <f>COUNT(T:T)</f>
        <v>9</v>
      </c>
      <c r="S3" t="s">
        <v>1815</v>
      </c>
      <c r="T3">
        <v>0.181081615</v>
      </c>
      <c r="U3">
        <v>-0.34895418900000003</v>
      </c>
      <c r="V3">
        <v>-0.84588143500000001</v>
      </c>
    </row>
    <row r="4" spans="1:22" x14ac:dyDescent="0.25">
      <c r="A4" t="s">
        <v>771</v>
      </c>
      <c r="B4">
        <v>796</v>
      </c>
      <c r="C4" t="s">
        <v>1880</v>
      </c>
      <c r="D4">
        <v>-0.32412814000000001</v>
      </c>
      <c r="E4">
        <v>0.44797824400000003</v>
      </c>
      <c r="F4">
        <v>-1.12907267</v>
      </c>
      <c r="I4" t="s">
        <v>771</v>
      </c>
      <c r="J4">
        <v>796</v>
      </c>
      <c r="K4" t="s">
        <v>1543</v>
      </c>
      <c r="L4">
        <v>-0.47214819400000002</v>
      </c>
      <c r="M4">
        <v>0.29622272599999999</v>
      </c>
      <c r="N4">
        <v>-0.56432441499999997</v>
      </c>
      <c r="Q4" t="s">
        <v>771</v>
      </c>
      <c r="R4">
        <v>796</v>
      </c>
      <c r="S4" t="s">
        <v>1384</v>
      </c>
      <c r="T4">
        <v>-0.34802541399999998</v>
      </c>
      <c r="U4">
        <v>-0.35877312500000003</v>
      </c>
      <c r="V4">
        <v>-0.45306265899999998</v>
      </c>
    </row>
    <row r="5" spans="1:22" x14ac:dyDescent="0.25">
      <c r="A5" t="s">
        <v>772</v>
      </c>
      <c r="B5">
        <f>B3/B4%</f>
        <v>4.2713567839195976</v>
      </c>
      <c r="C5" t="s">
        <v>1823</v>
      </c>
      <c r="D5">
        <v>-0.40410968200000003</v>
      </c>
      <c r="E5">
        <v>0.44432282899999997</v>
      </c>
      <c r="F5">
        <v>-0.86054519699999998</v>
      </c>
      <c r="I5" t="s">
        <v>772</v>
      </c>
      <c r="J5">
        <f>J3/J4%</f>
        <v>94.597989949748751</v>
      </c>
      <c r="K5" t="s">
        <v>1722</v>
      </c>
      <c r="L5">
        <v>-0.25005663299999997</v>
      </c>
      <c r="M5">
        <v>0.2953884</v>
      </c>
      <c r="N5">
        <v>-0.69599741900000001</v>
      </c>
      <c r="Q5" t="s">
        <v>772</v>
      </c>
      <c r="R5">
        <f>R3/R4%</f>
        <v>1.1306532663316582</v>
      </c>
      <c r="S5" t="s">
        <v>1785</v>
      </c>
      <c r="T5">
        <v>0.101132684</v>
      </c>
      <c r="U5">
        <v>-0.35979050000000001</v>
      </c>
      <c r="V5">
        <v>-0.77748424400000005</v>
      </c>
    </row>
    <row r="6" spans="1:22" x14ac:dyDescent="0.25">
      <c r="C6" t="s">
        <v>1638</v>
      </c>
      <c r="D6">
        <v>-0.22095664200000001</v>
      </c>
      <c r="E6">
        <v>0.42523876300000002</v>
      </c>
      <c r="F6">
        <v>-0.62992921999999996</v>
      </c>
      <c r="K6" t="s">
        <v>1727</v>
      </c>
      <c r="L6">
        <v>-0.21068795300000001</v>
      </c>
      <c r="M6">
        <v>0.29508289999999998</v>
      </c>
      <c r="N6">
        <v>-0.700677891</v>
      </c>
      <c r="S6" t="s">
        <v>1898</v>
      </c>
      <c r="T6">
        <v>-9.3091323000000004E-2</v>
      </c>
      <c r="U6">
        <v>-0.36958463000000003</v>
      </c>
      <c r="V6">
        <v>-1.2675021150000001</v>
      </c>
    </row>
    <row r="7" spans="1:22" x14ac:dyDescent="0.25">
      <c r="C7" t="s">
        <v>1650</v>
      </c>
      <c r="D7">
        <v>-0.248886832</v>
      </c>
      <c r="E7">
        <v>0.39926735699999999</v>
      </c>
      <c r="F7">
        <v>-0.64231210900000002</v>
      </c>
      <c r="K7" t="s">
        <v>1840</v>
      </c>
      <c r="L7">
        <v>-0.37325529299999999</v>
      </c>
      <c r="M7">
        <v>0.29389816200000002</v>
      </c>
      <c r="N7">
        <v>-0.89385163999999995</v>
      </c>
      <c r="S7" t="s">
        <v>1826</v>
      </c>
      <c r="T7">
        <v>-0.27723743499999998</v>
      </c>
      <c r="U7">
        <v>-0.37957549000000002</v>
      </c>
      <c r="V7">
        <v>-0.86478560299999996</v>
      </c>
    </row>
    <row r="8" spans="1:22" x14ac:dyDescent="0.25">
      <c r="C8" t="s">
        <v>1575</v>
      </c>
      <c r="D8">
        <v>-0.255845349</v>
      </c>
      <c r="E8">
        <v>0.39871068900000001</v>
      </c>
      <c r="F8">
        <v>-0.58711250400000004</v>
      </c>
      <c r="K8" t="s">
        <v>1354</v>
      </c>
      <c r="L8">
        <v>-0.32461500100000001</v>
      </c>
      <c r="M8">
        <v>0.29169922700000001</v>
      </c>
      <c r="N8">
        <v>-0.43276836000000002</v>
      </c>
      <c r="S8" t="s">
        <v>1899</v>
      </c>
      <c r="T8">
        <v>0.226039198</v>
      </c>
      <c r="U8">
        <v>-0.444847989</v>
      </c>
      <c r="V8">
        <v>-1.2871745990000001</v>
      </c>
    </row>
    <row r="9" spans="1:22" x14ac:dyDescent="0.25">
      <c r="C9" t="s">
        <v>1783</v>
      </c>
      <c r="D9">
        <v>-0.300339937</v>
      </c>
      <c r="E9">
        <v>0.39006671599999998</v>
      </c>
      <c r="F9">
        <v>-0.77193976600000003</v>
      </c>
      <c r="K9" t="s">
        <v>1674</v>
      </c>
      <c r="L9">
        <v>-0.41292079300000001</v>
      </c>
      <c r="M9">
        <v>0.290528077</v>
      </c>
      <c r="N9">
        <v>-0.65725597899999999</v>
      </c>
      <c r="S9" t="s">
        <v>1610</v>
      </c>
      <c r="T9">
        <v>-0.13463792299999999</v>
      </c>
      <c r="U9">
        <v>-0.50317047100000001</v>
      </c>
      <c r="V9">
        <v>-0.609192069</v>
      </c>
    </row>
    <row r="10" spans="1:22" x14ac:dyDescent="0.25">
      <c r="C10" t="s">
        <v>1834</v>
      </c>
      <c r="D10">
        <v>-0.31572749500000002</v>
      </c>
      <c r="E10">
        <v>0.39001783899999998</v>
      </c>
      <c r="F10">
        <v>-0.88176924400000001</v>
      </c>
      <c r="K10" t="s">
        <v>1872</v>
      </c>
      <c r="L10">
        <v>-0.32756183799999999</v>
      </c>
      <c r="M10">
        <v>0.28992321300000001</v>
      </c>
      <c r="N10">
        <v>-1.077128232</v>
      </c>
      <c r="S10" t="s">
        <v>1914</v>
      </c>
      <c r="T10">
        <v>-1.9087202700000001</v>
      </c>
      <c r="U10">
        <v>-2.0407170890000002</v>
      </c>
      <c r="V10">
        <v>-3.3046547820000001</v>
      </c>
    </row>
    <row r="11" spans="1:22" x14ac:dyDescent="0.25">
      <c r="C11" t="s">
        <v>1798</v>
      </c>
      <c r="D11">
        <v>-0.445011406</v>
      </c>
      <c r="E11">
        <v>0.38337594400000002</v>
      </c>
      <c r="F11">
        <v>-0.80587527199999998</v>
      </c>
      <c r="K11" t="s">
        <v>1709</v>
      </c>
      <c r="L11">
        <v>0.11101256499999999</v>
      </c>
      <c r="M11">
        <v>0.28904788300000001</v>
      </c>
      <c r="N11">
        <v>-0.68573512800000003</v>
      </c>
    </row>
    <row r="12" spans="1:22" x14ac:dyDescent="0.25">
      <c r="C12" t="s">
        <v>1836</v>
      </c>
      <c r="D12">
        <v>-0.25481958799999999</v>
      </c>
      <c r="E12">
        <v>0.37401358600000001</v>
      </c>
      <c r="F12">
        <v>-0.88491054499999999</v>
      </c>
      <c r="K12" t="s">
        <v>1631</v>
      </c>
      <c r="L12">
        <v>-0.34792196600000003</v>
      </c>
      <c r="M12">
        <v>0.28079930400000003</v>
      </c>
      <c r="N12">
        <v>-0.62539962299999996</v>
      </c>
    </row>
    <row r="13" spans="1:22" x14ac:dyDescent="0.25">
      <c r="C13" t="s">
        <v>1761</v>
      </c>
      <c r="D13">
        <v>-0.28837207599999998</v>
      </c>
      <c r="E13">
        <v>0.36918854800000001</v>
      </c>
      <c r="F13">
        <v>-0.737906964</v>
      </c>
      <c r="K13" t="s">
        <v>1458</v>
      </c>
      <c r="L13">
        <v>-0.390909061</v>
      </c>
      <c r="M13">
        <v>0.27642148</v>
      </c>
      <c r="N13">
        <v>-0.49796088700000002</v>
      </c>
    </row>
    <row r="14" spans="1:22" x14ac:dyDescent="0.25">
      <c r="C14" t="s">
        <v>1820</v>
      </c>
      <c r="D14">
        <v>-0.34433204699999997</v>
      </c>
      <c r="E14">
        <v>0.354234893</v>
      </c>
      <c r="F14">
        <v>-0.85316409800000004</v>
      </c>
      <c r="K14" t="s">
        <v>1595</v>
      </c>
      <c r="L14">
        <v>-0.26055176800000002</v>
      </c>
      <c r="M14">
        <v>0.275881245</v>
      </c>
      <c r="N14">
        <v>-0.60219671200000002</v>
      </c>
    </row>
    <row r="15" spans="1:22" x14ac:dyDescent="0.25">
      <c r="C15" t="s">
        <v>1794</v>
      </c>
      <c r="D15">
        <v>-0.31557076499999998</v>
      </c>
      <c r="E15">
        <v>0.34957377099999998</v>
      </c>
      <c r="F15">
        <v>-0.79783317799999998</v>
      </c>
      <c r="K15" t="s">
        <v>1481</v>
      </c>
      <c r="L15">
        <v>-0.30801105899999998</v>
      </c>
      <c r="M15">
        <v>0.27556408300000002</v>
      </c>
      <c r="N15">
        <v>-0.51542803100000001</v>
      </c>
    </row>
    <row r="16" spans="1:22" x14ac:dyDescent="0.25">
      <c r="C16" t="s">
        <v>1701</v>
      </c>
      <c r="D16">
        <v>-0.24044009699999999</v>
      </c>
      <c r="E16">
        <v>0.34941276999999998</v>
      </c>
      <c r="F16">
        <v>-0.67845959099999997</v>
      </c>
      <c r="K16" t="s">
        <v>1881</v>
      </c>
      <c r="L16">
        <v>-0.24931942100000001</v>
      </c>
      <c r="M16">
        <v>0.27380937399999999</v>
      </c>
      <c r="N16">
        <v>-1.133517809</v>
      </c>
    </row>
    <row r="17" spans="3:14" x14ac:dyDescent="0.25">
      <c r="C17" t="s">
        <v>1806</v>
      </c>
      <c r="D17">
        <v>-0.30055912400000001</v>
      </c>
      <c r="E17">
        <v>0.34827353999999999</v>
      </c>
      <c r="F17">
        <v>-0.83160475700000003</v>
      </c>
      <c r="K17" t="s">
        <v>1731</v>
      </c>
      <c r="L17">
        <v>-0.23582689500000001</v>
      </c>
      <c r="M17">
        <v>0.27291437000000002</v>
      </c>
      <c r="N17">
        <v>-0.70395632299999999</v>
      </c>
    </row>
    <row r="18" spans="3:14" x14ac:dyDescent="0.25">
      <c r="C18" t="s">
        <v>1782</v>
      </c>
      <c r="D18">
        <v>-0.16977075799999999</v>
      </c>
      <c r="E18">
        <v>0.34819507700000002</v>
      </c>
      <c r="F18">
        <v>-0.77084427099999997</v>
      </c>
      <c r="K18" t="s">
        <v>1721</v>
      </c>
      <c r="L18">
        <v>-0.28688035899999997</v>
      </c>
      <c r="M18">
        <v>0.27131286199999999</v>
      </c>
      <c r="N18">
        <v>-0.69424901000000006</v>
      </c>
    </row>
    <row r="19" spans="3:14" x14ac:dyDescent="0.25">
      <c r="C19" t="s">
        <v>1856</v>
      </c>
      <c r="D19">
        <v>-0.109281199</v>
      </c>
      <c r="E19">
        <v>0.34613748900000002</v>
      </c>
      <c r="F19">
        <v>-0.96112227400000005</v>
      </c>
      <c r="K19" t="s">
        <v>1697</v>
      </c>
      <c r="L19">
        <v>-0.31620593200000002</v>
      </c>
      <c r="M19">
        <v>0.26916855299999998</v>
      </c>
      <c r="N19">
        <v>-0.67632852600000004</v>
      </c>
    </row>
    <row r="20" spans="3:14" x14ac:dyDescent="0.25">
      <c r="C20" t="s">
        <v>1795</v>
      </c>
      <c r="D20">
        <v>-0.31133585699999999</v>
      </c>
      <c r="E20">
        <v>0.34308203399999998</v>
      </c>
      <c r="F20">
        <v>-0.79811728400000004</v>
      </c>
      <c r="K20" t="s">
        <v>1702</v>
      </c>
      <c r="L20">
        <v>-0.22074954599999999</v>
      </c>
      <c r="M20">
        <v>0.26886615000000003</v>
      </c>
      <c r="N20">
        <v>-0.67897507899999998</v>
      </c>
    </row>
    <row r="21" spans="3:14" x14ac:dyDescent="0.25">
      <c r="C21" t="s">
        <v>1499</v>
      </c>
      <c r="D21">
        <v>-0.24564867600000001</v>
      </c>
      <c r="E21">
        <v>0.34078899899999998</v>
      </c>
      <c r="F21">
        <v>-0.52974645600000003</v>
      </c>
      <c r="K21" t="s">
        <v>1562</v>
      </c>
      <c r="L21">
        <v>-0.357757977</v>
      </c>
      <c r="M21">
        <v>0.26694870799999998</v>
      </c>
      <c r="N21">
        <v>-0.57655589799999996</v>
      </c>
    </row>
    <row r="22" spans="3:14" x14ac:dyDescent="0.25">
      <c r="C22" t="s">
        <v>1626</v>
      </c>
      <c r="D22">
        <v>-0.15386348899999999</v>
      </c>
      <c r="E22">
        <v>0.34049253200000001</v>
      </c>
      <c r="F22">
        <v>-0.61814780199999997</v>
      </c>
      <c r="K22" t="s">
        <v>1712</v>
      </c>
      <c r="L22">
        <v>-0.30210058200000001</v>
      </c>
      <c r="M22">
        <v>0.264634062</v>
      </c>
      <c r="N22">
        <v>-0.68792003899999998</v>
      </c>
    </row>
    <row r="23" spans="3:14" x14ac:dyDescent="0.25">
      <c r="C23" t="s">
        <v>1846</v>
      </c>
      <c r="D23">
        <v>-0.32532790099999997</v>
      </c>
      <c r="E23">
        <v>0.34030394200000003</v>
      </c>
      <c r="F23">
        <v>-0.93614651800000004</v>
      </c>
      <c r="K23" t="s">
        <v>1634</v>
      </c>
      <c r="L23">
        <v>-0.333837316</v>
      </c>
      <c r="M23">
        <v>0.26339005900000001</v>
      </c>
      <c r="N23">
        <v>-0.62709869799999995</v>
      </c>
    </row>
    <row r="24" spans="3:14" x14ac:dyDescent="0.25">
      <c r="C24" t="s">
        <v>1754</v>
      </c>
      <c r="D24">
        <v>-0.27610283299999999</v>
      </c>
      <c r="E24">
        <v>0.33114727300000002</v>
      </c>
      <c r="F24">
        <v>-0.72767104199999999</v>
      </c>
      <c r="K24" t="s">
        <v>629</v>
      </c>
      <c r="L24">
        <v>-0.110071851</v>
      </c>
      <c r="M24">
        <v>0.26243408099999999</v>
      </c>
      <c r="N24">
        <v>-0.91661155000000005</v>
      </c>
    </row>
    <row r="25" spans="3:14" x14ac:dyDescent="0.25">
      <c r="C25" t="s">
        <v>1619</v>
      </c>
      <c r="D25">
        <v>-0.14498931300000001</v>
      </c>
      <c r="E25">
        <v>0.32871283400000001</v>
      </c>
      <c r="F25">
        <v>-0.61495608599999996</v>
      </c>
      <c r="K25" t="s">
        <v>1547</v>
      </c>
      <c r="L25">
        <v>-0.33365143899999999</v>
      </c>
      <c r="M25">
        <v>0.26237811599999999</v>
      </c>
      <c r="N25">
        <v>-0.56593112300000004</v>
      </c>
    </row>
    <row r="26" spans="3:14" x14ac:dyDescent="0.25">
      <c r="C26" t="s">
        <v>1771</v>
      </c>
      <c r="D26">
        <v>-0.40601332400000001</v>
      </c>
      <c r="E26">
        <v>0.32488863000000001</v>
      </c>
      <c r="F26">
        <v>-0.75288262299999997</v>
      </c>
      <c r="K26" t="s">
        <v>1661</v>
      </c>
      <c r="L26">
        <v>-0.52173140200000001</v>
      </c>
      <c r="M26">
        <v>0.260004558</v>
      </c>
      <c r="N26">
        <v>-0.64922719699999998</v>
      </c>
    </row>
    <row r="27" spans="3:14" x14ac:dyDescent="0.25">
      <c r="C27" t="s">
        <v>1758</v>
      </c>
      <c r="D27">
        <v>-0.346706507</v>
      </c>
      <c r="E27">
        <v>0.32269989300000002</v>
      </c>
      <c r="F27">
        <v>-0.73177347999999998</v>
      </c>
      <c r="K27" t="s">
        <v>1685</v>
      </c>
      <c r="L27">
        <v>-0.38803934299999998</v>
      </c>
      <c r="M27">
        <v>0.25875529600000002</v>
      </c>
      <c r="N27">
        <v>-0.66577348599999997</v>
      </c>
    </row>
    <row r="28" spans="3:14" x14ac:dyDescent="0.25">
      <c r="C28" t="s">
        <v>1861</v>
      </c>
      <c r="D28">
        <v>-2.2141609999999999E-2</v>
      </c>
      <c r="E28">
        <v>0.32097070700000002</v>
      </c>
      <c r="F28">
        <v>-1.009775984</v>
      </c>
      <c r="K28" t="s">
        <v>1845</v>
      </c>
      <c r="L28">
        <v>-0.39077838100000001</v>
      </c>
      <c r="M28">
        <v>0.25860014100000001</v>
      </c>
      <c r="N28">
        <v>-0.93568022200000001</v>
      </c>
    </row>
    <row r="29" spans="3:14" x14ac:dyDescent="0.25">
      <c r="C29" t="s">
        <v>1675</v>
      </c>
      <c r="D29">
        <v>-0.286644699</v>
      </c>
      <c r="E29">
        <v>0.31786924599999999</v>
      </c>
      <c r="F29">
        <v>-0.65837216700000001</v>
      </c>
      <c r="K29" t="s">
        <v>1743</v>
      </c>
      <c r="L29">
        <v>-0.40187898500000002</v>
      </c>
      <c r="M29">
        <v>0.25856557099999999</v>
      </c>
      <c r="N29">
        <v>-0.71993185199999998</v>
      </c>
    </row>
    <row r="30" spans="3:14" x14ac:dyDescent="0.25">
      <c r="C30" t="s">
        <v>1456</v>
      </c>
      <c r="D30">
        <v>-0.28995324500000003</v>
      </c>
      <c r="E30">
        <v>0.316768459</v>
      </c>
      <c r="F30">
        <v>-0.49687949300000001</v>
      </c>
      <c r="K30" t="s">
        <v>1684</v>
      </c>
      <c r="L30">
        <v>-0.37681019599999999</v>
      </c>
      <c r="M30">
        <v>0.258339186</v>
      </c>
      <c r="N30">
        <v>-0.66528841000000005</v>
      </c>
    </row>
    <row r="31" spans="3:14" x14ac:dyDescent="0.25">
      <c r="C31" t="s">
        <v>1720</v>
      </c>
      <c r="D31">
        <v>-0.371397333</v>
      </c>
      <c r="E31">
        <v>0.31325595699999997</v>
      </c>
      <c r="F31">
        <v>-0.69330142299999997</v>
      </c>
      <c r="K31" t="s">
        <v>1762</v>
      </c>
      <c r="L31">
        <v>-0.27403369300000002</v>
      </c>
      <c r="M31">
        <v>0.25763043099999999</v>
      </c>
      <c r="N31">
        <v>-0.73825743899999996</v>
      </c>
    </row>
    <row r="32" spans="3:14" x14ac:dyDescent="0.25">
      <c r="C32" t="s">
        <v>1451</v>
      </c>
      <c r="D32">
        <v>-0.26352368300000001</v>
      </c>
      <c r="E32">
        <v>0.31196095299999999</v>
      </c>
      <c r="F32">
        <v>-0.49598869899999998</v>
      </c>
      <c r="K32" t="s">
        <v>1588</v>
      </c>
      <c r="L32">
        <v>-0.17443425500000001</v>
      </c>
      <c r="M32">
        <v>0.25661806700000001</v>
      </c>
      <c r="N32">
        <v>-0.59592683599999996</v>
      </c>
    </row>
    <row r="33" spans="3:14" x14ac:dyDescent="0.25">
      <c r="C33" t="s">
        <v>1375</v>
      </c>
      <c r="D33">
        <v>-0.31101708700000003</v>
      </c>
      <c r="E33">
        <v>0.30974278399999999</v>
      </c>
      <c r="F33">
        <v>-0.45069843900000001</v>
      </c>
      <c r="K33" t="s">
        <v>1664</v>
      </c>
      <c r="L33">
        <v>-0.303469294</v>
      </c>
      <c r="M33">
        <v>0.25042457899999998</v>
      </c>
      <c r="N33">
        <v>-0.64976929699999997</v>
      </c>
    </row>
    <row r="34" spans="3:14" x14ac:dyDescent="0.25">
      <c r="C34" t="s">
        <v>1828</v>
      </c>
      <c r="D34">
        <v>-0.45340446299999998</v>
      </c>
      <c r="E34">
        <v>0.30372667399999997</v>
      </c>
      <c r="F34">
        <v>-0.86800634200000004</v>
      </c>
      <c r="K34" t="s">
        <v>1607</v>
      </c>
      <c r="L34">
        <v>-8.3645540000000004E-2</v>
      </c>
      <c r="M34">
        <v>0.24903117499999999</v>
      </c>
      <c r="N34">
        <v>-0.60641690699999995</v>
      </c>
    </row>
    <row r="35" spans="3:14" x14ac:dyDescent="0.25">
      <c r="C35" t="s">
        <v>1737</v>
      </c>
      <c r="D35">
        <v>1.8700239E-2</v>
      </c>
      <c r="E35">
        <v>0.30277904</v>
      </c>
      <c r="F35">
        <v>-0.70964663100000003</v>
      </c>
      <c r="K35" t="s">
        <v>1589</v>
      </c>
      <c r="L35">
        <v>-0.30383543200000002</v>
      </c>
      <c r="M35">
        <v>0.24483602199999999</v>
      </c>
      <c r="N35">
        <v>-0.59737255600000005</v>
      </c>
    </row>
    <row r="36" spans="3:14" x14ac:dyDescent="0.25">
      <c r="K36" t="s">
        <v>1710</v>
      </c>
      <c r="L36">
        <v>-0.31943382999999997</v>
      </c>
      <c r="M36">
        <v>0.239752879</v>
      </c>
      <c r="N36">
        <v>-0.68592721700000003</v>
      </c>
    </row>
    <row r="37" spans="3:14" x14ac:dyDescent="0.25">
      <c r="K37" t="s">
        <v>1576</v>
      </c>
      <c r="L37">
        <v>-0.331253782</v>
      </c>
      <c r="M37">
        <v>0.23863061799999999</v>
      </c>
      <c r="N37">
        <v>-0.58740665700000005</v>
      </c>
    </row>
    <row r="38" spans="3:14" x14ac:dyDescent="0.25">
      <c r="K38" t="s">
        <v>1510</v>
      </c>
      <c r="L38">
        <v>-0.30039840099999998</v>
      </c>
      <c r="M38">
        <v>0.23677599999999999</v>
      </c>
      <c r="N38">
        <v>-0.541017796</v>
      </c>
    </row>
    <row r="39" spans="3:14" x14ac:dyDescent="0.25">
      <c r="K39" t="s">
        <v>1344</v>
      </c>
      <c r="L39">
        <v>-0.38750655899999997</v>
      </c>
      <c r="M39">
        <v>0.23554149999999999</v>
      </c>
      <c r="N39">
        <v>-0.42394309099999999</v>
      </c>
    </row>
    <row r="40" spans="3:14" x14ac:dyDescent="0.25">
      <c r="K40" t="s">
        <v>1580</v>
      </c>
      <c r="L40">
        <v>-0.26053301699999998</v>
      </c>
      <c r="M40">
        <v>0.235536416</v>
      </c>
      <c r="N40">
        <v>-0.589881769</v>
      </c>
    </row>
    <row r="41" spans="3:14" x14ac:dyDescent="0.25">
      <c r="K41" t="s">
        <v>1432</v>
      </c>
      <c r="L41">
        <v>-0.423567894</v>
      </c>
      <c r="M41">
        <v>0.23396584100000001</v>
      </c>
      <c r="N41">
        <v>-0.48615442199999997</v>
      </c>
    </row>
    <row r="42" spans="3:14" x14ac:dyDescent="0.25">
      <c r="K42" t="s">
        <v>1606</v>
      </c>
      <c r="L42">
        <v>-0.34459384799999998</v>
      </c>
      <c r="M42">
        <v>0.229811976</v>
      </c>
      <c r="N42">
        <v>-0.60576792599999996</v>
      </c>
    </row>
    <row r="43" spans="3:14" x14ac:dyDescent="0.25">
      <c r="K43" t="s">
        <v>1724</v>
      </c>
      <c r="L43">
        <v>-0.281002325</v>
      </c>
      <c r="M43">
        <v>0.227359691</v>
      </c>
      <c r="N43">
        <v>-0.69965186899999998</v>
      </c>
    </row>
    <row r="44" spans="3:14" x14ac:dyDescent="0.25">
      <c r="K44" t="s">
        <v>1633</v>
      </c>
      <c r="L44">
        <v>-0.41679925499999998</v>
      </c>
      <c r="M44">
        <v>0.225529283</v>
      </c>
      <c r="N44">
        <v>-0.62694096899999996</v>
      </c>
    </row>
    <row r="45" spans="3:14" x14ac:dyDescent="0.25">
      <c r="K45" t="s">
        <v>1647</v>
      </c>
      <c r="L45">
        <v>-0.167374932</v>
      </c>
      <c r="M45">
        <v>0.22391746500000001</v>
      </c>
      <c r="N45">
        <v>-0.63936343299999998</v>
      </c>
    </row>
    <row r="46" spans="3:14" x14ac:dyDescent="0.25">
      <c r="K46" t="s">
        <v>1793</v>
      </c>
      <c r="L46">
        <v>-0.35029937999999999</v>
      </c>
      <c r="M46">
        <v>0.22306209499999999</v>
      </c>
      <c r="N46">
        <v>-0.79442817499999996</v>
      </c>
    </row>
    <row r="47" spans="3:14" x14ac:dyDescent="0.25">
      <c r="K47" t="s">
        <v>1816</v>
      </c>
      <c r="L47">
        <v>-0.36667686100000002</v>
      </c>
      <c r="M47">
        <v>0.22056050399999999</v>
      </c>
      <c r="N47">
        <v>-0.84721202600000001</v>
      </c>
    </row>
    <row r="48" spans="3:14" x14ac:dyDescent="0.25">
      <c r="K48" t="s">
        <v>1418</v>
      </c>
      <c r="L48">
        <v>-0.30226631999999998</v>
      </c>
      <c r="M48">
        <v>0.22028882599999999</v>
      </c>
      <c r="N48">
        <v>-0.47894104799999998</v>
      </c>
    </row>
    <row r="49" spans="11:14" x14ac:dyDescent="0.25">
      <c r="K49" t="s">
        <v>1695</v>
      </c>
      <c r="L49">
        <v>-0.39354789499999998</v>
      </c>
      <c r="M49">
        <v>0.21931397499999999</v>
      </c>
      <c r="N49">
        <v>-0.67473865300000002</v>
      </c>
    </row>
    <row r="50" spans="11:14" x14ac:dyDescent="0.25">
      <c r="K50" t="s">
        <v>1464</v>
      </c>
      <c r="L50">
        <v>-0.21374014599999999</v>
      </c>
      <c r="M50">
        <v>0.217437676</v>
      </c>
      <c r="N50">
        <v>-0.50312271099999994</v>
      </c>
    </row>
    <row r="51" spans="11:14" x14ac:dyDescent="0.25">
      <c r="K51" t="s">
        <v>1807</v>
      </c>
      <c r="L51">
        <v>-0.35433291099999997</v>
      </c>
      <c r="M51">
        <v>0.21716734900000001</v>
      </c>
      <c r="N51">
        <v>-0.83221754999999997</v>
      </c>
    </row>
    <row r="52" spans="11:14" x14ac:dyDescent="0.25">
      <c r="K52" t="s">
        <v>1324</v>
      </c>
      <c r="L52">
        <v>-0.31946703300000001</v>
      </c>
      <c r="M52">
        <v>0.21617356700000001</v>
      </c>
      <c r="N52">
        <v>-0.40749165799999998</v>
      </c>
    </row>
    <row r="53" spans="11:14" x14ac:dyDescent="0.25">
      <c r="K53" t="s">
        <v>1459</v>
      </c>
      <c r="L53">
        <v>-0.22383096999999999</v>
      </c>
      <c r="M53">
        <v>0.21307943300000001</v>
      </c>
      <c r="N53">
        <v>-0.49877913800000001</v>
      </c>
    </row>
    <row r="54" spans="11:14" x14ac:dyDescent="0.25">
      <c r="K54" t="s">
        <v>1483</v>
      </c>
      <c r="L54">
        <v>-0.25357047399999999</v>
      </c>
      <c r="M54">
        <v>0.212748726</v>
      </c>
      <c r="N54">
        <v>-0.51732214399999998</v>
      </c>
    </row>
    <row r="55" spans="11:14" x14ac:dyDescent="0.25">
      <c r="K55" t="s">
        <v>1748</v>
      </c>
      <c r="L55">
        <v>-0.27673192299999999</v>
      </c>
      <c r="M55">
        <v>0.21134989800000001</v>
      </c>
      <c r="N55">
        <v>-0.72184405699999998</v>
      </c>
    </row>
    <row r="56" spans="11:14" x14ac:dyDescent="0.25">
      <c r="K56" t="s">
        <v>1805</v>
      </c>
      <c r="L56">
        <v>-0.25139367000000001</v>
      </c>
      <c r="M56">
        <v>0.21048587199999999</v>
      </c>
      <c r="N56">
        <v>-0.82782736099999998</v>
      </c>
    </row>
    <row r="57" spans="11:14" x14ac:dyDescent="0.25">
      <c r="K57" t="s">
        <v>1561</v>
      </c>
      <c r="L57">
        <v>-0.27279919000000002</v>
      </c>
      <c r="M57">
        <v>0.21002494999999999</v>
      </c>
      <c r="N57">
        <v>-0.57625573100000005</v>
      </c>
    </row>
    <row r="58" spans="11:14" x14ac:dyDescent="0.25">
      <c r="K58" t="s">
        <v>1457</v>
      </c>
      <c r="L58">
        <v>-0.26454445700000001</v>
      </c>
      <c r="M58">
        <v>0.20990723</v>
      </c>
      <c r="N58">
        <v>-0.497122595</v>
      </c>
    </row>
    <row r="59" spans="11:14" x14ac:dyDescent="0.25">
      <c r="K59" t="s">
        <v>1669</v>
      </c>
      <c r="L59">
        <v>-0.19820838599999999</v>
      </c>
      <c r="M59">
        <v>0.20969143400000001</v>
      </c>
      <c r="N59">
        <v>-0.65400366399999998</v>
      </c>
    </row>
    <row r="60" spans="11:14" x14ac:dyDescent="0.25">
      <c r="K60" t="s">
        <v>1544</v>
      </c>
      <c r="L60">
        <v>-0.25111713800000002</v>
      </c>
      <c r="M60">
        <v>0.20923028799999999</v>
      </c>
      <c r="N60">
        <v>-0.56501974399999999</v>
      </c>
    </row>
    <row r="61" spans="11:14" x14ac:dyDescent="0.25">
      <c r="K61" t="s">
        <v>1535</v>
      </c>
      <c r="L61">
        <v>-0.430369169</v>
      </c>
      <c r="M61">
        <v>0.20903226799999999</v>
      </c>
      <c r="N61">
        <v>-0.56036907000000002</v>
      </c>
    </row>
    <row r="62" spans="11:14" x14ac:dyDescent="0.25">
      <c r="K62" t="s">
        <v>1765</v>
      </c>
      <c r="L62">
        <v>-0.33082394599999998</v>
      </c>
      <c r="M62">
        <v>0.20519248400000001</v>
      </c>
      <c r="N62">
        <v>-0.74280053000000001</v>
      </c>
    </row>
    <row r="63" spans="11:14" x14ac:dyDescent="0.25">
      <c r="K63" t="s">
        <v>1728</v>
      </c>
      <c r="L63">
        <v>-0.255313189</v>
      </c>
      <c r="M63">
        <v>0.20504392099999999</v>
      </c>
      <c r="N63">
        <v>-0.701795842</v>
      </c>
    </row>
    <row r="64" spans="11:14" x14ac:dyDescent="0.25">
      <c r="K64" t="s">
        <v>1814</v>
      </c>
      <c r="L64">
        <v>-0.16253568900000001</v>
      </c>
      <c r="M64">
        <v>0.20500990299999999</v>
      </c>
      <c r="N64">
        <v>-0.84463164599999996</v>
      </c>
    </row>
    <row r="65" spans="11:14" x14ac:dyDescent="0.25">
      <c r="K65" t="s">
        <v>1485</v>
      </c>
      <c r="L65">
        <v>-0.24834814799999999</v>
      </c>
      <c r="M65">
        <v>0.204045954</v>
      </c>
      <c r="N65">
        <v>-0.51853168400000005</v>
      </c>
    </row>
    <row r="66" spans="11:14" x14ac:dyDescent="0.25">
      <c r="K66" t="s">
        <v>711</v>
      </c>
      <c r="L66">
        <v>-9.5912441000000001E-2</v>
      </c>
      <c r="M66">
        <v>0.203210313</v>
      </c>
      <c r="N66">
        <v>-1.203549548</v>
      </c>
    </row>
    <row r="67" spans="11:14" x14ac:dyDescent="0.25">
      <c r="K67" t="s">
        <v>1519</v>
      </c>
      <c r="L67">
        <v>-0.338460973</v>
      </c>
      <c r="M67">
        <v>0.203166343</v>
      </c>
      <c r="N67">
        <v>-0.54893160299999999</v>
      </c>
    </row>
    <row r="68" spans="11:14" x14ac:dyDescent="0.25">
      <c r="K68" t="s">
        <v>1409</v>
      </c>
      <c r="L68">
        <v>-0.33776418499999999</v>
      </c>
      <c r="M68">
        <v>0.20198447999999999</v>
      </c>
      <c r="N68">
        <v>-0.47305260500000001</v>
      </c>
    </row>
    <row r="69" spans="11:14" x14ac:dyDescent="0.25">
      <c r="K69" t="s">
        <v>1912</v>
      </c>
      <c r="L69">
        <v>0.59125178</v>
      </c>
      <c r="M69">
        <v>0.201292573</v>
      </c>
      <c r="N69">
        <v>-2.1866183889999999</v>
      </c>
    </row>
    <row r="70" spans="11:14" x14ac:dyDescent="0.25">
      <c r="K70" t="s">
        <v>1639</v>
      </c>
      <c r="L70">
        <v>-0.26861141399999999</v>
      </c>
      <c r="M70">
        <v>0.20107412799999999</v>
      </c>
      <c r="N70">
        <v>-0.63006574100000001</v>
      </c>
    </row>
    <row r="71" spans="11:14" x14ac:dyDescent="0.25">
      <c r="K71" t="s">
        <v>1770</v>
      </c>
      <c r="L71">
        <v>-0.30535863499999999</v>
      </c>
      <c r="M71">
        <v>0.19970261</v>
      </c>
      <c r="N71">
        <v>-0.75046306799999996</v>
      </c>
    </row>
    <row r="72" spans="11:14" x14ac:dyDescent="0.25">
      <c r="K72" t="s">
        <v>1621</v>
      </c>
      <c r="L72">
        <v>-0.154169056</v>
      </c>
      <c r="M72">
        <v>0.19933269300000001</v>
      </c>
      <c r="N72">
        <v>-0.61671472800000005</v>
      </c>
    </row>
    <row r="73" spans="11:14" x14ac:dyDescent="0.25">
      <c r="K73" t="s">
        <v>1810</v>
      </c>
      <c r="L73">
        <v>-0.373167468</v>
      </c>
      <c r="M73">
        <v>0.198109592</v>
      </c>
      <c r="N73">
        <v>-0.83473424100000004</v>
      </c>
    </row>
    <row r="74" spans="11:14" x14ac:dyDescent="0.25">
      <c r="K74" t="s">
        <v>1742</v>
      </c>
      <c r="L74">
        <v>-0.33810520900000002</v>
      </c>
      <c r="M74">
        <v>0.19727915100000001</v>
      </c>
      <c r="N74">
        <v>-0.71657870700000004</v>
      </c>
    </row>
    <row r="75" spans="11:14" x14ac:dyDescent="0.25">
      <c r="K75" t="s">
        <v>1653</v>
      </c>
      <c r="L75">
        <v>-0.26003253399999998</v>
      </c>
      <c r="M75">
        <v>0.195737262</v>
      </c>
      <c r="N75">
        <v>-0.64380752699999999</v>
      </c>
    </row>
    <row r="76" spans="11:14" x14ac:dyDescent="0.25">
      <c r="K76" t="s">
        <v>1399</v>
      </c>
      <c r="L76">
        <v>-6.9307742000000006E-2</v>
      </c>
      <c r="M76">
        <v>0.19371849299999999</v>
      </c>
      <c r="N76">
        <v>-0.46488838999999998</v>
      </c>
    </row>
    <row r="77" spans="11:14" x14ac:dyDescent="0.25">
      <c r="K77" t="s">
        <v>1439</v>
      </c>
      <c r="L77">
        <v>-0.20479989200000001</v>
      </c>
      <c r="M77">
        <v>0.19345289199999999</v>
      </c>
      <c r="N77">
        <v>-0.49101192799999999</v>
      </c>
    </row>
    <row r="78" spans="11:14" x14ac:dyDescent="0.25">
      <c r="K78" t="s">
        <v>1766</v>
      </c>
      <c r="L78">
        <v>-0.25745408400000003</v>
      </c>
      <c r="M78">
        <v>0.19331289500000001</v>
      </c>
      <c r="N78">
        <v>-0.74312066200000004</v>
      </c>
    </row>
    <row r="79" spans="11:14" x14ac:dyDescent="0.25">
      <c r="K79" t="s">
        <v>1486</v>
      </c>
      <c r="L79">
        <v>-0.25806124400000002</v>
      </c>
      <c r="M79">
        <v>0.192462153</v>
      </c>
      <c r="N79">
        <v>-0.52052005000000001</v>
      </c>
    </row>
    <row r="80" spans="11:14" x14ac:dyDescent="0.25">
      <c r="K80" t="s">
        <v>1850</v>
      </c>
      <c r="L80">
        <v>-0.30459589999999998</v>
      </c>
      <c r="M80">
        <v>0.19154497000000001</v>
      </c>
      <c r="N80">
        <v>-0.94050119399999998</v>
      </c>
    </row>
    <row r="81" spans="11:14" x14ac:dyDescent="0.25">
      <c r="K81" t="s">
        <v>1749</v>
      </c>
      <c r="L81">
        <v>-0.36628065100000001</v>
      </c>
      <c r="M81">
        <v>0.190842769</v>
      </c>
      <c r="N81">
        <v>-0.72275426499999995</v>
      </c>
    </row>
    <row r="82" spans="11:14" x14ac:dyDescent="0.25">
      <c r="K82" t="s">
        <v>1764</v>
      </c>
      <c r="L82">
        <v>-0.29711266800000002</v>
      </c>
      <c r="M82">
        <v>0.19072080299999999</v>
      </c>
      <c r="N82">
        <v>-0.74053697900000004</v>
      </c>
    </row>
    <row r="83" spans="11:14" x14ac:dyDescent="0.25">
      <c r="K83" t="s">
        <v>1862</v>
      </c>
      <c r="L83">
        <v>-0.30930922900000002</v>
      </c>
      <c r="M83">
        <v>0.189680507</v>
      </c>
      <c r="N83">
        <v>-1.0107449770000001</v>
      </c>
    </row>
    <row r="84" spans="11:14" x14ac:dyDescent="0.25">
      <c r="K84" t="s">
        <v>1659</v>
      </c>
      <c r="L84">
        <v>-0.31639052600000001</v>
      </c>
      <c r="M84">
        <v>0.18848293199999999</v>
      </c>
      <c r="N84">
        <v>-0.64864668999999997</v>
      </c>
    </row>
    <row r="85" spans="11:14" x14ac:dyDescent="0.25">
      <c r="K85" t="s">
        <v>1773</v>
      </c>
      <c r="L85">
        <v>-0.26691628000000001</v>
      </c>
      <c r="M85">
        <v>0.18783334199999999</v>
      </c>
      <c r="N85">
        <v>-0.75705606000000003</v>
      </c>
    </row>
    <row r="86" spans="11:14" x14ac:dyDescent="0.25">
      <c r="K86" t="s">
        <v>1489</v>
      </c>
      <c r="L86">
        <v>-0.230227929</v>
      </c>
      <c r="M86">
        <v>0.18458796499999999</v>
      </c>
      <c r="N86">
        <v>-0.52170361899999995</v>
      </c>
    </row>
    <row r="87" spans="11:14" x14ac:dyDescent="0.25">
      <c r="K87" t="s">
        <v>1350</v>
      </c>
      <c r="L87">
        <v>-0.39868280900000003</v>
      </c>
      <c r="M87">
        <v>0.18395589700000001</v>
      </c>
      <c r="N87">
        <v>-0.42856175800000001</v>
      </c>
    </row>
    <row r="88" spans="11:14" x14ac:dyDescent="0.25">
      <c r="K88" t="s">
        <v>1746</v>
      </c>
      <c r="L88">
        <v>-0.23579704700000001</v>
      </c>
      <c r="M88">
        <v>0.183345125</v>
      </c>
      <c r="N88">
        <v>-0.72078138800000002</v>
      </c>
    </row>
    <row r="89" spans="11:14" x14ac:dyDescent="0.25">
      <c r="K89" t="s">
        <v>1484</v>
      </c>
      <c r="L89">
        <v>-0.33527327000000001</v>
      </c>
      <c r="M89">
        <v>0.18171586000000001</v>
      </c>
      <c r="N89">
        <v>-0.51818541100000004</v>
      </c>
    </row>
    <row r="90" spans="11:14" x14ac:dyDescent="0.25">
      <c r="K90" t="s">
        <v>1522</v>
      </c>
      <c r="L90">
        <v>-0.29899985400000001</v>
      </c>
      <c r="M90">
        <v>0.18144075400000001</v>
      </c>
      <c r="N90">
        <v>-0.55134724599999996</v>
      </c>
    </row>
    <row r="91" spans="11:14" x14ac:dyDescent="0.25">
      <c r="K91" t="s">
        <v>1612</v>
      </c>
      <c r="L91">
        <v>-0.30905252700000002</v>
      </c>
      <c r="M91">
        <v>0.18016084800000001</v>
      </c>
      <c r="N91">
        <v>-0.61169189199999996</v>
      </c>
    </row>
    <row r="92" spans="11:14" x14ac:dyDescent="0.25">
      <c r="K92" t="s">
        <v>1878</v>
      </c>
      <c r="L92">
        <v>-0.232553175</v>
      </c>
      <c r="M92">
        <v>0.179801667</v>
      </c>
      <c r="N92">
        <v>-1.113965074</v>
      </c>
    </row>
    <row r="93" spans="11:14" x14ac:dyDescent="0.25">
      <c r="K93" t="s">
        <v>1613</v>
      </c>
      <c r="L93">
        <v>-0.19057464199999999</v>
      </c>
      <c r="M93">
        <v>0.179600489</v>
      </c>
      <c r="N93">
        <v>-0.61256249200000001</v>
      </c>
    </row>
    <row r="94" spans="11:14" x14ac:dyDescent="0.25">
      <c r="K94" t="s">
        <v>1716</v>
      </c>
      <c r="L94">
        <v>-0.29128129899999999</v>
      </c>
      <c r="M94">
        <v>0.17922860500000001</v>
      </c>
      <c r="N94">
        <v>-0.68955435499999995</v>
      </c>
    </row>
    <row r="95" spans="11:14" x14ac:dyDescent="0.25">
      <c r="K95" t="s">
        <v>1711</v>
      </c>
      <c r="L95">
        <v>-0.29342303400000003</v>
      </c>
      <c r="M95">
        <v>0.17677077099999999</v>
      </c>
      <c r="N95">
        <v>-0.68634953600000004</v>
      </c>
    </row>
    <row r="96" spans="11:14" x14ac:dyDescent="0.25">
      <c r="K96" t="s">
        <v>1370</v>
      </c>
      <c r="L96">
        <v>-0.31403956199999999</v>
      </c>
      <c r="M96">
        <v>0.17669916299999999</v>
      </c>
      <c r="N96">
        <v>-0.44800772999999999</v>
      </c>
    </row>
    <row r="97" spans="11:14" x14ac:dyDescent="0.25">
      <c r="K97" t="s">
        <v>1414</v>
      </c>
      <c r="L97">
        <v>-0.345978269</v>
      </c>
      <c r="M97">
        <v>0.17645955199999999</v>
      </c>
      <c r="N97">
        <v>-0.475701292</v>
      </c>
    </row>
    <row r="98" spans="11:14" x14ac:dyDescent="0.25">
      <c r="K98" t="s">
        <v>1833</v>
      </c>
      <c r="L98">
        <v>-0.29771112199999999</v>
      </c>
      <c r="M98">
        <v>0.174916242</v>
      </c>
      <c r="N98">
        <v>-0.87690461200000003</v>
      </c>
    </row>
    <row r="99" spans="11:14" x14ac:dyDescent="0.25">
      <c r="K99" t="s">
        <v>316</v>
      </c>
      <c r="L99">
        <v>-0.16019159899999999</v>
      </c>
      <c r="M99">
        <v>0.17398319500000001</v>
      </c>
      <c r="N99">
        <v>-0.68520169600000003</v>
      </c>
    </row>
    <row r="100" spans="11:14" x14ac:dyDescent="0.25">
      <c r="K100" t="s">
        <v>1295</v>
      </c>
      <c r="L100">
        <v>-0.19388061200000001</v>
      </c>
      <c r="M100">
        <v>0.17347478299999999</v>
      </c>
      <c r="N100">
        <v>-0.38478479799999998</v>
      </c>
    </row>
    <row r="101" spans="11:14" x14ac:dyDescent="0.25">
      <c r="K101" t="s">
        <v>1498</v>
      </c>
      <c r="L101">
        <v>-0.265825229</v>
      </c>
      <c r="M101">
        <v>0.17116335599999999</v>
      </c>
      <c r="N101">
        <v>-0.52924326799999999</v>
      </c>
    </row>
    <row r="102" spans="11:14" x14ac:dyDescent="0.25">
      <c r="K102" t="s">
        <v>1713</v>
      </c>
      <c r="L102">
        <v>-0.193095514</v>
      </c>
      <c r="M102">
        <v>0.17066868600000001</v>
      </c>
      <c r="N102">
        <v>-0.68796221599999996</v>
      </c>
    </row>
    <row r="103" spans="11:14" x14ac:dyDescent="0.25">
      <c r="K103" t="s">
        <v>291</v>
      </c>
      <c r="L103">
        <v>-7.3276669000000003E-2</v>
      </c>
      <c r="M103">
        <v>0.170655906</v>
      </c>
      <c r="N103">
        <v>-0.80570143299999997</v>
      </c>
    </row>
    <row r="104" spans="11:14" x14ac:dyDescent="0.25">
      <c r="K104" t="s">
        <v>1786</v>
      </c>
      <c r="L104">
        <v>-0.171002293</v>
      </c>
      <c r="M104">
        <v>0.169599152</v>
      </c>
      <c r="N104">
        <v>-0.77951755599999994</v>
      </c>
    </row>
    <row r="105" spans="11:14" x14ac:dyDescent="0.25">
      <c r="K105" t="s">
        <v>1811</v>
      </c>
      <c r="L105">
        <v>-0.27728402699999999</v>
      </c>
      <c r="M105">
        <v>0.16809369800000001</v>
      </c>
      <c r="N105">
        <v>-0.84116335799999997</v>
      </c>
    </row>
    <row r="106" spans="11:14" x14ac:dyDescent="0.25">
      <c r="K106" t="s">
        <v>1617</v>
      </c>
      <c r="L106">
        <v>-0.39698161399999998</v>
      </c>
      <c r="M106">
        <v>0.16373728700000001</v>
      </c>
      <c r="N106">
        <v>-0.61384830099999999</v>
      </c>
    </row>
    <row r="107" spans="11:14" x14ac:dyDescent="0.25">
      <c r="K107" t="s">
        <v>1893</v>
      </c>
      <c r="L107">
        <v>-0.59423563499999998</v>
      </c>
      <c r="M107">
        <v>0.16217221100000001</v>
      </c>
      <c r="N107">
        <v>-1.2437863060000001</v>
      </c>
    </row>
    <row r="108" spans="11:14" x14ac:dyDescent="0.25">
      <c r="K108" t="s">
        <v>1314</v>
      </c>
      <c r="L108">
        <v>-0.20045606299999999</v>
      </c>
      <c r="M108">
        <v>0.16208631000000001</v>
      </c>
      <c r="N108">
        <v>-0.39956509800000001</v>
      </c>
    </row>
    <row r="109" spans="11:14" x14ac:dyDescent="0.25">
      <c r="K109" t="s">
        <v>1874</v>
      </c>
      <c r="L109">
        <v>-0.45347268400000001</v>
      </c>
      <c r="M109">
        <v>0.16187098699999999</v>
      </c>
      <c r="N109">
        <v>-1.091919659</v>
      </c>
    </row>
    <row r="110" spans="11:14" x14ac:dyDescent="0.25">
      <c r="K110" t="s">
        <v>1427</v>
      </c>
      <c r="L110">
        <v>-0.226587704</v>
      </c>
      <c r="M110">
        <v>0.15880952000000001</v>
      </c>
      <c r="N110">
        <v>-0.48371329400000002</v>
      </c>
    </row>
    <row r="111" spans="11:14" x14ac:dyDescent="0.25">
      <c r="K111" t="s">
        <v>1813</v>
      </c>
      <c r="L111">
        <v>-0.39447158799999998</v>
      </c>
      <c r="M111">
        <v>0.15784098699999999</v>
      </c>
      <c r="N111">
        <v>-0.84318312799999995</v>
      </c>
    </row>
    <row r="112" spans="11:14" x14ac:dyDescent="0.25">
      <c r="K112" t="s">
        <v>1530</v>
      </c>
      <c r="L112">
        <v>-0.32430349000000003</v>
      </c>
      <c r="M112">
        <v>0.15475651800000001</v>
      </c>
      <c r="N112">
        <v>-0.55548934500000002</v>
      </c>
    </row>
    <row r="113" spans="11:14" x14ac:dyDescent="0.25">
      <c r="K113" t="s">
        <v>1608</v>
      </c>
      <c r="L113">
        <v>-0.16071197100000001</v>
      </c>
      <c r="M113">
        <v>0.15371383499999999</v>
      </c>
      <c r="N113">
        <v>-0.60667005500000004</v>
      </c>
    </row>
    <row r="114" spans="11:14" x14ac:dyDescent="0.25">
      <c r="K114" t="s">
        <v>1317</v>
      </c>
      <c r="L114">
        <v>-0.246784588</v>
      </c>
      <c r="M114">
        <v>0.153475894</v>
      </c>
      <c r="N114">
        <v>-0.40205040800000003</v>
      </c>
    </row>
    <row r="115" spans="11:14" x14ac:dyDescent="0.25">
      <c r="K115" t="s">
        <v>1682</v>
      </c>
      <c r="L115">
        <v>-0.36008650399999997</v>
      </c>
      <c r="M115">
        <v>0.15236295</v>
      </c>
      <c r="N115">
        <v>-0.66489457399999996</v>
      </c>
    </row>
    <row r="116" spans="11:14" x14ac:dyDescent="0.25">
      <c r="K116" t="s">
        <v>1780</v>
      </c>
      <c r="L116">
        <v>7.8451770000000001E-3</v>
      </c>
      <c r="M116">
        <v>0.15097926</v>
      </c>
      <c r="N116">
        <v>-0.76907697699999999</v>
      </c>
    </row>
    <row r="117" spans="11:14" x14ac:dyDescent="0.25">
      <c r="K117" t="s">
        <v>1618</v>
      </c>
      <c r="L117">
        <v>4.7557927999999999E-2</v>
      </c>
      <c r="M117">
        <v>0.147247825</v>
      </c>
      <c r="N117">
        <v>-0.61451931999999998</v>
      </c>
    </row>
    <row r="118" spans="11:14" x14ac:dyDescent="0.25">
      <c r="K118" t="s">
        <v>1817</v>
      </c>
      <c r="L118">
        <v>-0.24066811799999999</v>
      </c>
      <c r="M118">
        <v>0.14698250500000001</v>
      </c>
      <c r="N118">
        <v>-0.84834901100000004</v>
      </c>
    </row>
    <row r="119" spans="11:14" x14ac:dyDescent="0.25">
      <c r="K119" t="s">
        <v>1584</v>
      </c>
      <c r="L119">
        <v>-0.360932484</v>
      </c>
      <c r="M119">
        <v>0.14685447800000001</v>
      </c>
      <c r="N119">
        <v>-0.59369888400000004</v>
      </c>
    </row>
    <row r="120" spans="11:14" x14ac:dyDescent="0.25">
      <c r="K120" t="s">
        <v>1774</v>
      </c>
      <c r="L120">
        <v>-0.34585081200000001</v>
      </c>
      <c r="M120">
        <v>0.145429481</v>
      </c>
      <c r="N120">
        <v>-0.76050146299999999</v>
      </c>
    </row>
    <row r="121" spans="11:14" x14ac:dyDescent="0.25">
      <c r="K121" t="s">
        <v>1430</v>
      </c>
      <c r="L121">
        <v>-5.4466084999999997E-2</v>
      </c>
      <c r="M121">
        <v>0.14499888499999999</v>
      </c>
      <c r="N121">
        <v>-0.48529921599999998</v>
      </c>
    </row>
    <row r="122" spans="11:14" x14ac:dyDescent="0.25">
      <c r="K122" t="s">
        <v>1651</v>
      </c>
      <c r="L122">
        <v>-0.417255029</v>
      </c>
      <c r="M122">
        <v>0.14435409499999999</v>
      </c>
      <c r="N122">
        <v>-0.64241237299999998</v>
      </c>
    </row>
    <row r="123" spans="11:14" x14ac:dyDescent="0.25">
      <c r="K123" t="s">
        <v>1585</v>
      </c>
      <c r="L123">
        <v>-0.32253982799999997</v>
      </c>
      <c r="M123">
        <v>0.142374485</v>
      </c>
      <c r="N123">
        <v>-0.593853929</v>
      </c>
    </row>
    <row r="124" spans="11:14" x14ac:dyDescent="0.25">
      <c r="K124" t="s">
        <v>1549</v>
      </c>
      <c r="L124">
        <v>-0.14032544699999999</v>
      </c>
      <c r="M124">
        <v>0.14208401000000001</v>
      </c>
      <c r="N124">
        <v>-0.56858559200000003</v>
      </c>
    </row>
    <row r="125" spans="11:14" x14ac:dyDescent="0.25">
      <c r="K125" t="s">
        <v>1698</v>
      </c>
      <c r="L125">
        <v>-0.45404366899999998</v>
      </c>
      <c r="M125">
        <v>0.141925203</v>
      </c>
      <c r="N125">
        <v>-0.67647442700000004</v>
      </c>
    </row>
    <row r="126" spans="11:14" x14ac:dyDescent="0.25">
      <c r="K126" t="s">
        <v>1593</v>
      </c>
      <c r="L126">
        <v>-0.371791223</v>
      </c>
      <c r="M126">
        <v>0.14104675</v>
      </c>
      <c r="N126">
        <v>-0.599967578</v>
      </c>
    </row>
    <row r="127" spans="11:14" x14ac:dyDescent="0.25">
      <c r="K127" t="s">
        <v>1315</v>
      </c>
      <c r="L127">
        <v>-0.120359786</v>
      </c>
      <c r="M127">
        <v>0.14094016700000001</v>
      </c>
      <c r="N127">
        <v>-0.39994469199999999</v>
      </c>
    </row>
    <row r="128" spans="11:14" x14ac:dyDescent="0.25">
      <c r="K128" t="s">
        <v>1444</v>
      </c>
      <c r="L128">
        <v>-0.244223523</v>
      </c>
      <c r="M128">
        <v>0.14043014500000001</v>
      </c>
      <c r="N128">
        <v>-0.49365129099999999</v>
      </c>
    </row>
    <row r="129" spans="11:14" x14ac:dyDescent="0.25">
      <c r="K129" t="s">
        <v>1715</v>
      </c>
      <c r="L129">
        <v>-0.34813693899999998</v>
      </c>
      <c r="M129">
        <v>0.13923497700000001</v>
      </c>
      <c r="N129">
        <v>-0.68874550499999998</v>
      </c>
    </row>
    <row r="130" spans="11:14" x14ac:dyDescent="0.25">
      <c r="K130" t="s">
        <v>85</v>
      </c>
      <c r="L130">
        <v>-4.0446879999999998E-2</v>
      </c>
      <c r="M130">
        <v>0.13893873000000001</v>
      </c>
      <c r="N130">
        <v>-1.176054293</v>
      </c>
    </row>
    <row r="131" spans="11:14" x14ac:dyDescent="0.25">
      <c r="K131" t="s">
        <v>1616</v>
      </c>
      <c r="L131">
        <v>-0.34852665799999999</v>
      </c>
      <c r="M131">
        <v>0.13740488100000001</v>
      </c>
      <c r="N131">
        <v>-0.613716382</v>
      </c>
    </row>
    <row r="132" spans="11:14" x14ac:dyDescent="0.25">
      <c r="K132" t="s">
        <v>1867</v>
      </c>
      <c r="L132">
        <v>-0.19025246800000001</v>
      </c>
      <c r="M132">
        <v>0.13453700099999999</v>
      </c>
      <c r="N132">
        <v>-1.031697426</v>
      </c>
    </row>
    <row r="133" spans="11:14" x14ac:dyDescent="0.25">
      <c r="K133" t="s">
        <v>1289</v>
      </c>
      <c r="L133">
        <v>-0.335301654</v>
      </c>
      <c r="M133">
        <v>0.13372679700000001</v>
      </c>
      <c r="N133">
        <v>-0.38071421700000002</v>
      </c>
    </row>
    <row r="134" spans="11:14" x14ac:dyDescent="0.25">
      <c r="K134" t="s">
        <v>1500</v>
      </c>
      <c r="L134">
        <v>-0.216591697</v>
      </c>
      <c r="M134">
        <v>0.133244367</v>
      </c>
      <c r="N134">
        <v>-0.53009549</v>
      </c>
    </row>
    <row r="135" spans="11:14" x14ac:dyDescent="0.25">
      <c r="K135" t="s">
        <v>1788</v>
      </c>
      <c r="L135">
        <v>-0.40295795499999998</v>
      </c>
      <c r="M135">
        <v>0.133228767</v>
      </c>
      <c r="N135">
        <v>-0.78068212800000003</v>
      </c>
    </row>
    <row r="136" spans="11:14" x14ac:dyDescent="0.25">
      <c r="K136" t="s">
        <v>1700</v>
      </c>
      <c r="L136">
        <v>-0.27949811299999999</v>
      </c>
      <c r="M136">
        <v>0.13321912499999999</v>
      </c>
      <c r="N136">
        <v>-0.67742461600000003</v>
      </c>
    </row>
    <row r="137" spans="11:14" x14ac:dyDescent="0.25">
      <c r="K137" t="s">
        <v>1564</v>
      </c>
      <c r="L137">
        <v>-5.7148859000000003E-2</v>
      </c>
      <c r="M137">
        <v>0.13270639400000001</v>
      </c>
      <c r="N137">
        <v>-0.57796983199999996</v>
      </c>
    </row>
    <row r="138" spans="11:14" x14ac:dyDescent="0.25">
      <c r="K138" t="s">
        <v>1385</v>
      </c>
      <c r="L138">
        <v>2.4034732999999999E-2</v>
      </c>
      <c r="M138">
        <v>0.129299056</v>
      </c>
      <c r="N138">
        <v>-0.45419256899999999</v>
      </c>
    </row>
    <row r="139" spans="11:14" x14ac:dyDescent="0.25">
      <c r="K139" t="s">
        <v>1756</v>
      </c>
      <c r="L139">
        <v>-0.50129421100000005</v>
      </c>
      <c r="M139">
        <v>0.12915652499999999</v>
      </c>
      <c r="N139">
        <v>-0.72938013599999996</v>
      </c>
    </row>
    <row r="140" spans="11:14" x14ac:dyDescent="0.25">
      <c r="K140" t="s">
        <v>1672</v>
      </c>
      <c r="L140">
        <v>-0.33530488899999999</v>
      </c>
      <c r="M140">
        <v>0.128697799</v>
      </c>
      <c r="N140">
        <v>-0.65608440800000001</v>
      </c>
    </row>
    <row r="141" spans="11:14" x14ac:dyDescent="0.25">
      <c r="K141" t="s">
        <v>1848</v>
      </c>
      <c r="L141">
        <v>-8.2329559999999996E-2</v>
      </c>
      <c r="M141">
        <v>0.12857122400000001</v>
      </c>
      <c r="N141">
        <v>-0.93974112399999998</v>
      </c>
    </row>
    <row r="142" spans="11:14" x14ac:dyDescent="0.25">
      <c r="K142" t="s">
        <v>1503</v>
      </c>
      <c r="L142">
        <v>0.129805853</v>
      </c>
      <c r="M142">
        <v>0.12822549</v>
      </c>
      <c r="N142">
        <v>-0.53248496899999997</v>
      </c>
    </row>
    <row r="143" spans="11:14" x14ac:dyDescent="0.25">
      <c r="K143" t="s">
        <v>1741</v>
      </c>
      <c r="L143">
        <v>-0.33035638000000001</v>
      </c>
      <c r="M143">
        <v>0.12708546300000001</v>
      </c>
      <c r="N143">
        <v>-0.71561287900000004</v>
      </c>
    </row>
    <row r="144" spans="11:14" x14ac:dyDescent="0.25">
      <c r="K144" t="s">
        <v>1739</v>
      </c>
      <c r="L144">
        <v>-0.311497097</v>
      </c>
      <c r="M144">
        <v>0.12702781799999999</v>
      </c>
      <c r="N144">
        <v>-0.71484541700000004</v>
      </c>
    </row>
    <row r="145" spans="11:14" x14ac:dyDescent="0.25">
      <c r="K145" t="s">
        <v>1521</v>
      </c>
      <c r="L145">
        <v>-0.30891265800000001</v>
      </c>
      <c r="M145">
        <v>0.12519518199999999</v>
      </c>
      <c r="N145">
        <v>-0.55130347800000001</v>
      </c>
    </row>
    <row r="146" spans="11:14" x14ac:dyDescent="0.25">
      <c r="K146" t="s">
        <v>342</v>
      </c>
      <c r="L146">
        <v>-0.113779616</v>
      </c>
      <c r="M146">
        <v>0.12511019800000001</v>
      </c>
      <c r="N146">
        <v>-0.56764740499999999</v>
      </c>
    </row>
    <row r="147" spans="11:14" x14ac:dyDescent="0.25">
      <c r="K147" t="s">
        <v>1545</v>
      </c>
      <c r="L147">
        <v>-0.32325752000000002</v>
      </c>
      <c r="M147">
        <v>0.12485449699999999</v>
      </c>
      <c r="N147">
        <v>-0.56557236099999997</v>
      </c>
    </row>
    <row r="148" spans="11:14" x14ac:dyDescent="0.25">
      <c r="K148" t="s">
        <v>1424</v>
      </c>
      <c r="L148">
        <v>-0.32673774300000002</v>
      </c>
      <c r="M148">
        <v>0.124096231</v>
      </c>
      <c r="N148">
        <v>-0.48248033899999998</v>
      </c>
    </row>
    <row r="149" spans="11:14" x14ac:dyDescent="0.25">
      <c r="K149" t="s">
        <v>1706</v>
      </c>
      <c r="L149">
        <v>-0.31418026199999999</v>
      </c>
      <c r="M149">
        <v>0.12200306299999999</v>
      </c>
      <c r="N149">
        <v>-0.68488171600000003</v>
      </c>
    </row>
    <row r="150" spans="11:14" x14ac:dyDescent="0.25">
      <c r="K150" t="s">
        <v>1342</v>
      </c>
      <c r="L150">
        <v>-0.335788745</v>
      </c>
      <c r="M150">
        <v>0.120015489</v>
      </c>
      <c r="N150">
        <v>-0.42192740200000001</v>
      </c>
    </row>
    <row r="151" spans="11:14" x14ac:dyDescent="0.25">
      <c r="K151" t="s">
        <v>1842</v>
      </c>
      <c r="L151">
        <v>-0.23509153999999999</v>
      </c>
      <c r="M151">
        <v>0.118625208</v>
      </c>
      <c r="N151">
        <v>-0.92143527700000005</v>
      </c>
    </row>
    <row r="152" spans="11:14" x14ac:dyDescent="0.25">
      <c r="K152" t="s">
        <v>1609</v>
      </c>
      <c r="L152">
        <v>-0.198161002</v>
      </c>
      <c r="M152">
        <v>0.117942085</v>
      </c>
      <c r="N152">
        <v>-0.60728304700000002</v>
      </c>
    </row>
    <row r="153" spans="11:14" x14ac:dyDescent="0.25">
      <c r="K153" t="s">
        <v>1556</v>
      </c>
      <c r="L153">
        <v>-0.34610911300000002</v>
      </c>
      <c r="M153">
        <v>0.117550343</v>
      </c>
      <c r="N153">
        <v>-0.57305139999999999</v>
      </c>
    </row>
    <row r="154" spans="11:14" x14ac:dyDescent="0.25">
      <c r="K154" t="s">
        <v>1630</v>
      </c>
      <c r="L154">
        <v>-0.39257092700000001</v>
      </c>
      <c r="M154">
        <v>0.117371791</v>
      </c>
      <c r="N154">
        <v>-0.62474452199999997</v>
      </c>
    </row>
    <row r="155" spans="11:14" x14ac:dyDescent="0.25">
      <c r="K155" t="s">
        <v>1340</v>
      </c>
      <c r="L155">
        <v>-0.357601326</v>
      </c>
      <c r="M155">
        <v>0.117228524</v>
      </c>
      <c r="N155">
        <v>-0.42048184700000002</v>
      </c>
    </row>
    <row r="156" spans="11:14" x14ac:dyDescent="0.25">
      <c r="K156" t="s">
        <v>414</v>
      </c>
      <c r="L156">
        <v>-0.18849445300000001</v>
      </c>
      <c r="M156">
        <v>0.116211827</v>
      </c>
      <c r="N156">
        <v>-1.2705384070000001</v>
      </c>
    </row>
    <row r="157" spans="11:14" x14ac:dyDescent="0.25">
      <c r="K157" t="s">
        <v>1537</v>
      </c>
      <c r="L157">
        <v>-0.20848982599999999</v>
      </c>
      <c r="M157">
        <v>0.115093826</v>
      </c>
      <c r="N157">
        <v>-0.56139019800000001</v>
      </c>
    </row>
    <row r="158" spans="11:14" x14ac:dyDescent="0.25">
      <c r="K158" t="s">
        <v>1599</v>
      </c>
      <c r="L158">
        <v>-0.21965865400000001</v>
      </c>
      <c r="M158">
        <v>0.114237061</v>
      </c>
      <c r="N158">
        <v>-0.60397674800000001</v>
      </c>
    </row>
    <row r="159" spans="11:14" x14ac:dyDescent="0.25">
      <c r="K159" t="s">
        <v>1666</v>
      </c>
      <c r="L159">
        <v>-0.26135014099999998</v>
      </c>
      <c r="M159">
        <v>0.11388941399999999</v>
      </c>
      <c r="N159">
        <v>-0.65070938599999995</v>
      </c>
    </row>
    <row r="160" spans="11:14" x14ac:dyDescent="0.25">
      <c r="K160" t="s">
        <v>1417</v>
      </c>
      <c r="L160">
        <v>-0.21878134900000001</v>
      </c>
      <c r="M160">
        <v>0.11341857</v>
      </c>
      <c r="N160">
        <v>-0.477654152</v>
      </c>
    </row>
    <row r="161" spans="11:14" x14ac:dyDescent="0.25">
      <c r="K161" t="s">
        <v>52</v>
      </c>
      <c r="L161">
        <v>-0.30567991900000002</v>
      </c>
      <c r="M161">
        <v>0.11324355799999999</v>
      </c>
      <c r="N161">
        <v>-0.56669978300000001</v>
      </c>
    </row>
    <row r="162" spans="11:14" x14ac:dyDescent="0.25">
      <c r="K162" t="s">
        <v>1491</v>
      </c>
      <c r="L162">
        <v>-0.27425364499999999</v>
      </c>
      <c r="M162">
        <v>0.11275503100000001</v>
      </c>
      <c r="N162">
        <v>-0.52247301099999999</v>
      </c>
    </row>
    <row r="163" spans="11:14" x14ac:dyDescent="0.25">
      <c r="K163" t="s">
        <v>1330</v>
      </c>
      <c r="L163">
        <v>-0.28733434600000002</v>
      </c>
      <c r="M163">
        <v>0.112480895</v>
      </c>
      <c r="N163">
        <v>-0.40951745000000001</v>
      </c>
    </row>
    <row r="164" spans="11:14" x14ac:dyDescent="0.25">
      <c r="K164" t="s">
        <v>1234</v>
      </c>
      <c r="L164">
        <v>-0.29296503800000001</v>
      </c>
      <c r="M164">
        <v>0.10866996199999999</v>
      </c>
      <c r="N164">
        <v>-0.33015132800000002</v>
      </c>
    </row>
    <row r="165" spans="11:14" x14ac:dyDescent="0.25">
      <c r="K165" t="s">
        <v>1511</v>
      </c>
      <c r="L165">
        <v>-0.38826488999999997</v>
      </c>
      <c r="M165">
        <v>0.107510694</v>
      </c>
      <c r="N165">
        <v>-0.54127378000000004</v>
      </c>
    </row>
    <row r="166" spans="11:14" x14ac:dyDescent="0.25">
      <c r="K166" t="s">
        <v>1376</v>
      </c>
      <c r="L166">
        <v>-6.4338686000000006E-2</v>
      </c>
      <c r="M166">
        <v>0.107243295</v>
      </c>
      <c r="N166">
        <v>-0.45105193700000001</v>
      </c>
    </row>
    <row r="167" spans="11:14" x14ac:dyDescent="0.25">
      <c r="K167" t="s">
        <v>1649</v>
      </c>
      <c r="L167">
        <v>-0.34876127099999998</v>
      </c>
      <c r="M167">
        <v>0.106625661</v>
      </c>
      <c r="N167">
        <v>-0.64087783099999995</v>
      </c>
    </row>
    <row r="168" spans="11:14" x14ac:dyDescent="0.25">
      <c r="K168" t="s">
        <v>1238</v>
      </c>
      <c r="L168">
        <v>-0.229724177</v>
      </c>
      <c r="M168">
        <v>0.105653676</v>
      </c>
      <c r="N168">
        <v>-0.33247812900000001</v>
      </c>
    </row>
    <row r="169" spans="11:14" x14ac:dyDescent="0.25">
      <c r="K169" t="s">
        <v>1397</v>
      </c>
      <c r="L169">
        <v>-0.33976626900000001</v>
      </c>
      <c r="M169">
        <v>0.10509396999999999</v>
      </c>
      <c r="N169">
        <v>-0.463158968</v>
      </c>
    </row>
    <row r="170" spans="11:14" x14ac:dyDescent="0.25">
      <c r="K170" t="s">
        <v>1779</v>
      </c>
      <c r="L170">
        <v>-5.3431226999999998E-2</v>
      </c>
      <c r="M170">
        <v>0.102418809</v>
      </c>
      <c r="N170">
        <v>-0.76824874099999996</v>
      </c>
    </row>
    <row r="171" spans="11:14" x14ac:dyDescent="0.25">
      <c r="K171" t="s">
        <v>1592</v>
      </c>
      <c r="L171">
        <v>-0.41335493000000001</v>
      </c>
      <c r="M171">
        <v>0.101396812</v>
      </c>
      <c r="N171">
        <v>-0.59979082100000003</v>
      </c>
    </row>
    <row r="172" spans="11:14" x14ac:dyDescent="0.25">
      <c r="K172" t="s">
        <v>1355</v>
      </c>
      <c r="L172">
        <v>-6.2657071999999994E-2</v>
      </c>
      <c r="M172">
        <v>0.10062655500000001</v>
      </c>
      <c r="N172">
        <v>-0.43378201500000002</v>
      </c>
    </row>
    <row r="173" spans="11:14" x14ac:dyDescent="0.25">
      <c r="K173" t="s">
        <v>641</v>
      </c>
      <c r="L173">
        <v>0.16329292100000001</v>
      </c>
      <c r="M173">
        <v>9.9737345000000005E-2</v>
      </c>
      <c r="N173">
        <v>-1.246652418</v>
      </c>
    </row>
    <row r="174" spans="11:14" x14ac:dyDescent="0.25">
      <c r="K174" t="s">
        <v>1691</v>
      </c>
      <c r="L174">
        <v>-0.249436403</v>
      </c>
      <c r="M174">
        <v>9.8473731999999994E-2</v>
      </c>
      <c r="N174">
        <v>-0.67169073800000001</v>
      </c>
    </row>
    <row r="175" spans="11:14" x14ac:dyDescent="0.25">
      <c r="K175" t="s">
        <v>1690</v>
      </c>
      <c r="L175">
        <v>-0.20874996400000001</v>
      </c>
      <c r="M175">
        <v>9.8367660999999995E-2</v>
      </c>
      <c r="N175">
        <v>-0.67077481299999997</v>
      </c>
    </row>
    <row r="176" spans="11:14" x14ac:dyDescent="0.25">
      <c r="K176" t="s">
        <v>1648</v>
      </c>
      <c r="L176">
        <v>-0.41818548500000002</v>
      </c>
      <c r="M176">
        <v>9.8130460000000003E-2</v>
      </c>
      <c r="N176">
        <v>-0.64021165300000005</v>
      </c>
    </row>
    <row r="177" spans="11:14" x14ac:dyDescent="0.25">
      <c r="K177" t="s">
        <v>1772</v>
      </c>
      <c r="L177">
        <v>-0.173874313</v>
      </c>
      <c r="M177">
        <v>9.7513430999999998E-2</v>
      </c>
      <c r="N177">
        <v>-0.75595759600000001</v>
      </c>
    </row>
    <row r="178" spans="11:14" x14ac:dyDescent="0.25">
      <c r="K178" t="s">
        <v>667</v>
      </c>
      <c r="L178">
        <v>-2.8624262000000001E-2</v>
      </c>
      <c r="M178">
        <v>9.6869227000000002E-2</v>
      </c>
      <c r="N178">
        <v>-0.79374674499999998</v>
      </c>
    </row>
    <row r="179" spans="11:14" x14ac:dyDescent="0.25">
      <c r="K179" t="s">
        <v>322</v>
      </c>
      <c r="L179">
        <v>-3.187222E-2</v>
      </c>
      <c r="M179">
        <v>9.5182709000000004E-2</v>
      </c>
      <c r="N179">
        <v>-0.99341086000000001</v>
      </c>
    </row>
    <row r="180" spans="11:14" x14ac:dyDescent="0.25">
      <c r="K180" t="s">
        <v>1303</v>
      </c>
      <c r="L180">
        <v>-0.18850840099999999</v>
      </c>
      <c r="M180">
        <v>9.3851329999999997E-2</v>
      </c>
      <c r="N180">
        <v>-0.39146721600000001</v>
      </c>
    </row>
    <row r="181" spans="11:14" x14ac:dyDescent="0.25">
      <c r="K181" t="s">
        <v>1539</v>
      </c>
      <c r="L181">
        <v>-0.39016600800000001</v>
      </c>
      <c r="M181">
        <v>9.3297464999999996E-2</v>
      </c>
      <c r="N181">
        <v>-0.56347510099999998</v>
      </c>
    </row>
    <row r="182" spans="11:14" x14ac:dyDescent="0.25">
      <c r="K182" t="s">
        <v>1276</v>
      </c>
      <c r="L182">
        <v>-0.20012312900000001</v>
      </c>
      <c r="M182">
        <v>9.2750799999999994E-2</v>
      </c>
      <c r="N182">
        <v>-0.37003475200000002</v>
      </c>
    </row>
    <row r="183" spans="11:14" x14ac:dyDescent="0.25">
      <c r="K183" t="s">
        <v>1736</v>
      </c>
      <c r="L183">
        <v>-0.38404449899999998</v>
      </c>
      <c r="M183">
        <v>9.2377283000000004E-2</v>
      </c>
      <c r="N183">
        <v>-0.70921202000000005</v>
      </c>
    </row>
    <row r="184" spans="11:14" x14ac:dyDescent="0.25">
      <c r="K184" t="s">
        <v>1428</v>
      </c>
      <c r="L184">
        <v>-0.31392436800000001</v>
      </c>
      <c r="M184">
        <v>9.1993748E-2</v>
      </c>
      <c r="N184">
        <v>-0.48461607600000001</v>
      </c>
    </row>
    <row r="185" spans="11:14" x14ac:dyDescent="0.25">
      <c r="K185" t="s">
        <v>1213</v>
      </c>
      <c r="L185">
        <v>-0.16416175499999999</v>
      </c>
      <c r="M185">
        <v>9.0545802999999994E-2</v>
      </c>
      <c r="N185">
        <v>-0.303193922</v>
      </c>
    </row>
    <row r="186" spans="11:14" x14ac:dyDescent="0.25">
      <c r="K186" t="s">
        <v>1775</v>
      </c>
      <c r="L186">
        <v>-0.364378443</v>
      </c>
      <c r="M186">
        <v>8.9481828999999999E-2</v>
      </c>
      <c r="N186">
        <v>-0.76368211500000005</v>
      </c>
    </row>
    <row r="187" spans="11:14" x14ac:dyDescent="0.25">
      <c r="K187" t="s">
        <v>1726</v>
      </c>
      <c r="L187">
        <v>-0.48086923599999998</v>
      </c>
      <c r="M187">
        <v>8.9039969999999996E-2</v>
      </c>
      <c r="N187">
        <v>-0.70057659400000005</v>
      </c>
    </row>
    <row r="188" spans="11:14" x14ac:dyDescent="0.25">
      <c r="K188" t="s">
        <v>1382</v>
      </c>
      <c r="L188">
        <v>-0.29169567800000001</v>
      </c>
      <c r="M188">
        <v>8.8659213000000001E-2</v>
      </c>
      <c r="N188">
        <v>-0.452477619</v>
      </c>
    </row>
    <row r="189" spans="11:14" x14ac:dyDescent="0.25">
      <c r="K189" t="s">
        <v>139</v>
      </c>
      <c r="L189">
        <v>-0.121498405</v>
      </c>
      <c r="M189">
        <v>8.7954611000000002E-2</v>
      </c>
      <c r="N189">
        <v>-0.62720264299999995</v>
      </c>
    </row>
    <row r="190" spans="11:14" x14ac:dyDescent="0.25">
      <c r="K190" t="s">
        <v>1865</v>
      </c>
      <c r="L190">
        <v>-0.32659612100000002</v>
      </c>
      <c r="M190">
        <v>8.7596342999999993E-2</v>
      </c>
      <c r="N190">
        <v>-1.027693653</v>
      </c>
    </row>
    <row r="191" spans="11:14" x14ac:dyDescent="0.25">
      <c r="K191" t="s">
        <v>1569</v>
      </c>
      <c r="L191">
        <v>-0.299653793</v>
      </c>
      <c r="M191">
        <v>8.7321688999999994E-2</v>
      </c>
      <c r="N191">
        <v>-0.58116324600000002</v>
      </c>
    </row>
    <row r="192" spans="11:14" x14ac:dyDescent="0.25">
      <c r="K192" t="s">
        <v>1374</v>
      </c>
      <c r="L192">
        <v>6.1396039999999999E-3</v>
      </c>
      <c r="M192">
        <v>8.6661850999999998E-2</v>
      </c>
      <c r="N192">
        <v>-0.45028901999999998</v>
      </c>
    </row>
    <row r="193" spans="11:14" x14ac:dyDescent="0.25">
      <c r="K193" t="s">
        <v>1526</v>
      </c>
      <c r="L193">
        <v>-0.41685045999999998</v>
      </c>
      <c r="M193">
        <v>8.5998429000000001E-2</v>
      </c>
      <c r="N193">
        <v>-0.55260942099999999</v>
      </c>
    </row>
    <row r="194" spans="11:14" x14ac:dyDescent="0.25">
      <c r="K194" t="s">
        <v>1574</v>
      </c>
      <c r="L194">
        <v>-0.331041523</v>
      </c>
      <c r="M194">
        <v>8.4946474999999994E-2</v>
      </c>
      <c r="N194">
        <v>-0.586878762</v>
      </c>
    </row>
    <row r="195" spans="11:14" x14ac:dyDescent="0.25">
      <c r="K195" t="s">
        <v>1471</v>
      </c>
      <c r="L195">
        <v>-0.254627932</v>
      </c>
      <c r="M195">
        <v>8.4657701000000002E-2</v>
      </c>
      <c r="N195">
        <v>-0.50750274900000003</v>
      </c>
    </row>
    <row r="196" spans="11:14" x14ac:dyDescent="0.25">
      <c r="K196" t="s">
        <v>1801</v>
      </c>
      <c r="L196">
        <v>-0.39556423200000002</v>
      </c>
      <c r="M196">
        <v>8.4202561999999995E-2</v>
      </c>
      <c r="N196">
        <v>-0.81611644800000005</v>
      </c>
    </row>
    <row r="197" spans="11:14" x14ac:dyDescent="0.25">
      <c r="K197" t="s">
        <v>1873</v>
      </c>
      <c r="L197">
        <v>-0.28820226500000001</v>
      </c>
      <c r="M197">
        <v>8.4150451000000001E-2</v>
      </c>
      <c r="N197">
        <v>-1.081437293</v>
      </c>
    </row>
    <row r="198" spans="11:14" x14ac:dyDescent="0.25">
      <c r="K198" t="s">
        <v>1407</v>
      </c>
      <c r="L198">
        <v>-5.5818358999999998E-2</v>
      </c>
      <c r="M198">
        <v>8.3846127000000006E-2</v>
      </c>
      <c r="N198">
        <v>-0.47203790099999998</v>
      </c>
    </row>
    <row r="199" spans="11:14" x14ac:dyDescent="0.25">
      <c r="K199" t="s">
        <v>1450</v>
      </c>
      <c r="L199">
        <v>-0.24620068000000001</v>
      </c>
      <c r="M199">
        <v>8.3527095999999995E-2</v>
      </c>
      <c r="N199">
        <v>-0.49564111300000002</v>
      </c>
    </row>
    <row r="200" spans="11:14" x14ac:dyDescent="0.25">
      <c r="K200" t="s">
        <v>1236</v>
      </c>
      <c r="L200">
        <v>-9.1950447000000005E-2</v>
      </c>
      <c r="M200">
        <v>8.3307984000000002E-2</v>
      </c>
      <c r="N200">
        <v>-0.33155712999999998</v>
      </c>
    </row>
    <row r="201" spans="11:14" x14ac:dyDescent="0.25">
      <c r="K201" t="s">
        <v>1394</v>
      </c>
      <c r="L201">
        <v>-1.9155730000000001E-3</v>
      </c>
      <c r="M201">
        <v>8.3014773E-2</v>
      </c>
      <c r="N201">
        <v>-0.46135950100000001</v>
      </c>
    </row>
    <row r="202" spans="11:14" x14ac:dyDescent="0.25">
      <c r="K202" t="s">
        <v>542</v>
      </c>
      <c r="L202">
        <v>-0.17341873399999999</v>
      </c>
      <c r="M202">
        <v>8.2662842E-2</v>
      </c>
      <c r="N202">
        <v>-0.60042801499999998</v>
      </c>
    </row>
    <row r="203" spans="11:14" x14ac:dyDescent="0.25">
      <c r="K203" t="s">
        <v>1540</v>
      </c>
      <c r="L203">
        <v>0.11378464100000001</v>
      </c>
      <c r="M203">
        <v>8.2160205E-2</v>
      </c>
      <c r="N203">
        <v>-0.56367624500000002</v>
      </c>
    </row>
    <row r="204" spans="11:14" x14ac:dyDescent="0.25">
      <c r="K204" t="s">
        <v>199</v>
      </c>
      <c r="L204">
        <v>-0.17445487500000001</v>
      </c>
      <c r="M204">
        <v>7.9953103999999997E-2</v>
      </c>
      <c r="N204">
        <v>-0.78794345399999999</v>
      </c>
    </row>
    <row r="205" spans="11:14" x14ac:dyDescent="0.25">
      <c r="K205" t="s">
        <v>1362</v>
      </c>
      <c r="L205">
        <v>-0.37423704299999999</v>
      </c>
      <c r="M205">
        <v>7.9360639999999996E-2</v>
      </c>
      <c r="N205">
        <v>-0.438675547</v>
      </c>
    </row>
    <row r="206" spans="11:14" x14ac:dyDescent="0.25">
      <c r="K206" t="s">
        <v>1628</v>
      </c>
      <c r="L206">
        <v>-0.27467101599999999</v>
      </c>
      <c r="M206">
        <v>7.9322723999999997E-2</v>
      </c>
      <c r="N206">
        <v>-0.62410469700000004</v>
      </c>
    </row>
    <row r="207" spans="11:14" x14ac:dyDescent="0.25">
      <c r="K207" t="s">
        <v>1809</v>
      </c>
      <c r="L207">
        <v>-0.43198460399999999</v>
      </c>
      <c r="M207">
        <v>7.8699298000000001E-2</v>
      </c>
      <c r="N207">
        <v>-0.83424459299999998</v>
      </c>
    </row>
    <row r="208" spans="11:14" x14ac:dyDescent="0.25">
      <c r="K208" t="s">
        <v>471</v>
      </c>
      <c r="L208">
        <v>-0.22529734600000001</v>
      </c>
      <c r="M208">
        <v>7.8083848999999997E-2</v>
      </c>
      <c r="N208">
        <v>-0.75128420299999998</v>
      </c>
    </row>
    <row r="209" spans="11:14" x14ac:dyDescent="0.25">
      <c r="K209" t="s">
        <v>1358</v>
      </c>
      <c r="L209">
        <v>-0.247206554</v>
      </c>
      <c r="M209">
        <v>7.7628561999999998E-2</v>
      </c>
      <c r="N209">
        <v>-0.434601654</v>
      </c>
    </row>
    <row r="210" spans="11:14" x14ac:dyDescent="0.25">
      <c r="K210" t="s">
        <v>1676</v>
      </c>
      <c r="L210">
        <v>7.9086937999999996E-2</v>
      </c>
      <c r="M210">
        <v>7.7340544999999997E-2</v>
      </c>
      <c r="N210">
        <v>-0.65853675599999995</v>
      </c>
    </row>
    <row r="211" spans="11:14" x14ac:dyDescent="0.25">
      <c r="K211" t="s">
        <v>1390</v>
      </c>
      <c r="L211">
        <v>1.7999637999999998E-2</v>
      </c>
      <c r="M211">
        <v>7.6922407999999998E-2</v>
      </c>
      <c r="N211">
        <v>-0.45851531499999998</v>
      </c>
    </row>
    <row r="212" spans="11:14" x14ac:dyDescent="0.25">
      <c r="K212" t="s">
        <v>135</v>
      </c>
      <c r="L212">
        <v>0.152988544</v>
      </c>
      <c r="M212">
        <v>7.6186951000000003E-2</v>
      </c>
      <c r="N212">
        <v>-1.051376968</v>
      </c>
    </row>
    <row r="213" spans="11:14" x14ac:dyDescent="0.25">
      <c r="K213" t="s">
        <v>1493</v>
      </c>
      <c r="L213">
        <v>-9.1206318999999994E-2</v>
      </c>
      <c r="M213">
        <v>7.6117238000000004E-2</v>
      </c>
      <c r="N213">
        <v>-0.52349836800000005</v>
      </c>
    </row>
    <row r="214" spans="11:14" x14ac:dyDescent="0.25">
      <c r="K214" t="s">
        <v>1567</v>
      </c>
      <c r="L214">
        <v>-0.34824971300000002</v>
      </c>
      <c r="M214">
        <v>7.5301188000000005E-2</v>
      </c>
      <c r="N214">
        <v>-0.57882388100000004</v>
      </c>
    </row>
    <row r="215" spans="11:14" x14ac:dyDescent="0.25">
      <c r="K215" t="s">
        <v>1516</v>
      </c>
      <c r="L215">
        <v>-4.1110470000000003E-2</v>
      </c>
      <c r="M215">
        <v>7.4989026E-2</v>
      </c>
      <c r="N215">
        <v>-0.54656710799999997</v>
      </c>
    </row>
    <row r="216" spans="11:14" x14ac:dyDescent="0.25">
      <c r="K216" t="s">
        <v>1470</v>
      </c>
      <c r="L216">
        <v>-7.6976477000000001E-2</v>
      </c>
      <c r="M216">
        <v>7.4423371000000002E-2</v>
      </c>
      <c r="N216">
        <v>-0.50700595800000003</v>
      </c>
    </row>
    <row r="217" spans="11:14" x14ac:dyDescent="0.25">
      <c r="K217" t="s">
        <v>1819</v>
      </c>
      <c r="L217">
        <v>0.21857863599999999</v>
      </c>
      <c r="M217">
        <v>7.4392964000000006E-2</v>
      </c>
      <c r="N217">
        <v>-0.85261889199999996</v>
      </c>
    </row>
    <row r="218" spans="11:14" x14ac:dyDescent="0.25">
      <c r="K218" t="s">
        <v>1322</v>
      </c>
      <c r="L218">
        <v>-0.28033288899999997</v>
      </c>
      <c r="M218">
        <v>7.3456156999999994E-2</v>
      </c>
      <c r="N218">
        <v>-0.40711335300000001</v>
      </c>
    </row>
    <row r="219" spans="11:14" x14ac:dyDescent="0.25">
      <c r="K219" t="s">
        <v>1453</v>
      </c>
      <c r="L219">
        <v>-0.22960038499999999</v>
      </c>
      <c r="M219">
        <v>7.2721468999999997E-2</v>
      </c>
      <c r="N219">
        <v>-0.49613382499999997</v>
      </c>
    </row>
    <row r="220" spans="11:14" x14ac:dyDescent="0.25">
      <c r="K220" t="s">
        <v>1373</v>
      </c>
      <c r="L220">
        <v>-0.24514328399999999</v>
      </c>
      <c r="M220">
        <v>7.2563225999999995E-2</v>
      </c>
      <c r="N220">
        <v>-0.44965528399999999</v>
      </c>
    </row>
    <row r="221" spans="11:14" x14ac:dyDescent="0.25">
      <c r="K221" t="s">
        <v>1512</v>
      </c>
      <c r="L221">
        <v>-0.32201412499999998</v>
      </c>
      <c r="M221">
        <v>7.1858687000000004E-2</v>
      </c>
      <c r="N221">
        <v>-0.54480999100000005</v>
      </c>
    </row>
    <row r="222" spans="11:14" x14ac:dyDescent="0.25">
      <c r="K222" t="s">
        <v>1646</v>
      </c>
      <c r="L222">
        <v>-0.22202983700000001</v>
      </c>
      <c r="M222">
        <v>7.0903332999999999E-2</v>
      </c>
      <c r="N222">
        <v>-0.63861700099999996</v>
      </c>
    </row>
    <row r="223" spans="11:14" x14ac:dyDescent="0.25">
      <c r="K223" t="s">
        <v>1787</v>
      </c>
      <c r="L223">
        <v>6.1575389000000001E-2</v>
      </c>
      <c r="M223">
        <v>7.053297E-2</v>
      </c>
      <c r="N223">
        <v>-0.77954258899999995</v>
      </c>
    </row>
    <row r="224" spans="11:14" x14ac:dyDescent="0.25">
      <c r="K224" t="s">
        <v>1789</v>
      </c>
      <c r="L224">
        <v>-3.1420991000000002E-2</v>
      </c>
      <c r="M224">
        <v>7.0401942999999995E-2</v>
      </c>
      <c r="N224">
        <v>-0.79012705599999999</v>
      </c>
    </row>
    <row r="225" spans="11:14" x14ac:dyDescent="0.25">
      <c r="K225" t="s">
        <v>1309</v>
      </c>
      <c r="L225">
        <v>-0.18242033999999999</v>
      </c>
      <c r="M225">
        <v>6.9306066999999999E-2</v>
      </c>
      <c r="N225">
        <v>-0.39488684899999998</v>
      </c>
    </row>
    <row r="226" spans="11:14" x14ac:dyDescent="0.25">
      <c r="K226" t="s">
        <v>1533</v>
      </c>
      <c r="L226">
        <v>-7.9767770000000002E-2</v>
      </c>
      <c r="M226">
        <v>6.8181557000000004E-2</v>
      </c>
      <c r="N226">
        <v>-0.55758872100000001</v>
      </c>
    </row>
    <row r="227" spans="11:14" x14ac:dyDescent="0.25">
      <c r="K227" t="s">
        <v>1466</v>
      </c>
      <c r="L227">
        <v>-0.22876943899999999</v>
      </c>
      <c r="M227">
        <v>6.7362820000000004E-2</v>
      </c>
      <c r="N227">
        <v>-0.50340790499999999</v>
      </c>
    </row>
    <row r="228" spans="11:14" x14ac:dyDescent="0.25">
      <c r="K228" t="s">
        <v>1687</v>
      </c>
      <c r="L228">
        <v>-0.31395326099999998</v>
      </c>
      <c r="M228">
        <v>6.6922446999999996E-2</v>
      </c>
      <c r="N228">
        <v>-0.66705062100000001</v>
      </c>
    </row>
    <row r="229" spans="11:14" x14ac:dyDescent="0.25">
      <c r="K229" t="s">
        <v>1835</v>
      </c>
      <c r="L229">
        <v>-0.10288652299999999</v>
      </c>
      <c r="M229">
        <v>6.6588017999999999E-2</v>
      </c>
      <c r="N229">
        <v>-0.88402643199999997</v>
      </c>
    </row>
    <row r="230" spans="11:14" x14ac:dyDescent="0.25">
      <c r="K230" t="s">
        <v>1658</v>
      </c>
      <c r="L230">
        <v>0.155344381</v>
      </c>
      <c r="M230">
        <v>6.5669011999999999E-2</v>
      </c>
      <c r="N230">
        <v>-0.64809086400000004</v>
      </c>
    </row>
    <row r="231" spans="11:14" x14ac:dyDescent="0.25">
      <c r="K231" t="s">
        <v>1454</v>
      </c>
      <c r="L231">
        <v>1.3621407E-2</v>
      </c>
      <c r="M231">
        <v>6.5069159000000001E-2</v>
      </c>
      <c r="N231">
        <v>-0.49649709800000003</v>
      </c>
    </row>
    <row r="232" spans="11:14" x14ac:dyDescent="0.25">
      <c r="K232" t="s">
        <v>1302</v>
      </c>
      <c r="L232">
        <v>3.7716368E-2</v>
      </c>
      <c r="M232">
        <v>6.4406584000000003E-2</v>
      </c>
      <c r="N232">
        <v>-0.39076612500000002</v>
      </c>
    </row>
    <row r="233" spans="11:14" x14ac:dyDescent="0.25">
      <c r="K233" t="s">
        <v>274</v>
      </c>
      <c r="L233">
        <v>-2.7932249999999999E-2</v>
      </c>
      <c r="M233">
        <v>6.3607733999999999E-2</v>
      </c>
      <c r="N233">
        <v>-0.51299630399999996</v>
      </c>
    </row>
    <row r="234" spans="11:14" x14ac:dyDescent="0.25">
      <c r="K234" t="s">
        <v>215</v>
      </c>
      <c r="L234">
        <v>-0.37348543099999998</v>
      </c>
      <c r="M234">
        <v>6.3152192999999995E-2</v>
      </c>
      <c r="N234">
        <v>-1.4079755309999999</v>
      </c>
    </row>
    <row r="235" spans="11:14" x14ac:dyDescent="0.25">
      <c r="K235" t="s">
        <v>1520</v>
      </c>
      <c r="L235">
        <v>-0.32100806399999998</v>
      </c>
      <c r="M235">
        <v>6.2962381999999997E-2</v>
      </c>
      <c r="N235">
        <v>-0.54969730699999997</v>
      </c>
    </row>
    <row r="236" spans="11:14" x14ac:dyDescent="0.25">
      <c r="K236" t="s">
        <v>1667</v>
      </c>
      <c r="L236">
        <v>-0.36772676599999998</v>
      </c>
      <c r="M236">
        <v>6.1154607E-2</v>
      </c>
      <c r="N236">
        <v>-0.65182085300000003</v>
      </c>
    </row>
    <row r="237" spans="11:14" x14ac:dyDescent="0.25">
      <c r="K237" t="s">
        <v>1509</v>
      </c>
      <c r="L237">
        <v>-0.21259434599999999</v>
      </c>
      <c r="M237">
        <v>6.0433090000000002E-2</v>
      </c>
      <c r="N237">
        <v>-0.53952407999999996</v>
      </c>
    </row>
    <row r="238" spans="11:14" x14ac:dyDescent="0.25">
      <c r="K238" t="s">
        <v>1272</v>
      </c>
      <c r="L238">
        <v>-0.29792175500000001</v>
      </c>
      <c r="M238">
        <v>6.0294726E-2</v>
      </c>
      <c r="N238">
        <v>-0.36658635099999998</v>
      </c>
    </row>
    <row r="239" spans="11:14" x14ac:dyDescent="0.25">
      <c r="K239" t="s">
        <v>220</v>
      </c>
      <c r="L239">
        <v>-0.14722967300000001</v>
      </c>
      <c r="M239">
        <v>6.0193304000000003E-2</v>
      </c>
      <c r="N239">
        <v>-0.635160528</v>
      </c>
    </row>
    <row r="240" spans="11:14" x14ac:dyDescent="0.25">
      <c r="K240" t="s">
        <v>1550</v>
      </c>
      <c r="L240">
        <v>-8.7102698000000006E-2</v>
      </c>
      <c r="M240">
        <v>5.9798284E-2</v>
      </c>
      <c r="N240">
        <v>-0.56958563799999995</v>
      </c>
    </row>
    <row r="241" spans="11:14" x14ac:dyDescent="0.25">
      <c r="K241" t="s">
        <v>1602</v>
      </c>
      <c r="L241">
        <v>-0.32105169700000002</v>
      </c>
      <c r="M241">
        <v>5.9645624000000001E-2</v>
      </c>
      <c r="N241">
        <v>-0.60464408999999997</v>
      </c>
    </row>
    <row r="242" spans="11:14" x14ac:dyDescent="0.25">
      <c r="K242" t="s">
        <v>324</v>
      </c>
      <c r="L242">
        <v>-1.096695E-3</v>
      </c>
      <c r="M242">
        <v>5.9089731E-2</v>
      </c>
      <c r="N242">
        <v>-0.70895508699999998</v>
      </c>
    </row>
    <row r="243" spans="11:14" x14ac:dyDescent="0.25">
      <c r="K243" t="s">
        <v>1555</v>
      </c>
      <c r="L243">
        <v>-0.30184440499999998</v>
      </c>
      <c r="M243">
        <v>5.7775052E-2</v>
      </c>
      <c r="N243">
        <v>-0.57172980299999998</v>
      </c>
    </row>
    <row r="244" spans="11:14" x14ac:dyDescent="0.25">
      <c r="K244" t="s">
        <v>1463</v>
      </c>
      <c r="L244">
        <v>-0.22110705</v>
      </c>
      <c r="M244">
        <v>5.5477962999999998E-2</v>
      </c>
      <c r="N244">
        <v>-0.50100648000000003</v>
      </c>
    </row>
    <row r="245" spans="11:14" x14ac:dyDescent="0.25">
      <c r="K245" t="s">
        <v>22</v>
      </c>
      <c r="L245">
        <v>-0.152417728</v>
      </c>
      <c r="M245">
        <v>5.5423859999999998E-2</v>
      </c>
      <c r="N245">
        <v>-0.95770156100000003</v>
      </c>
    </row>
    <row r="246" spans="11:14" x14ac:dyDescent="0.25">
      <c r="K246" t="s">
        <v>1369</v>
      </c>
      <c r="L246">
        <v>-0.33613885199999999</v>
      </c>
      <c r="M246">
        <v>5.4286401999999997E-2</v>
      </c>
      <c r="N246">
        <v>-0.44483741799999998</v>
      </c>
    </row>
    <row r="247" spans="11:14" x14ac:dyDescent="0.25">
      <c r="K247" t="s">
        <v>1640</v>
      </c>
      <c r="L247">
        <v>-0.26709009900000003</v>
      </c>
      <c r="M247">
        <v>5.4281693999999998E-2</v>
      </c>
      <c r="N247">
        <v>-0.63222876900000002</v>
      </c>
    </row>
    <row r="248" spans="11:14" x14ac:dyDescent="0.25">
      <c r="K248" t="s">
        <v>1349</v>
      </c>
      <c r="L248">
        <v>-0.29572372200000002</v>
      </c>
      <c r="M248">
        <v>5.3733089999999997E-2</v>
      </c>
      <c r="N248">
        <v>-0.42780120199999999</v>
      </c>
    </row>
    <row r="249" spans="11:14" x14ac:dyDescent="0.25">
      <c r="K249" t="s">
        <v>1333</v>
      </c>
      <c r="L249">
        <v>-0.26382538500000002</v>
      </c>
      <c r="M249">
        <v>5.3705508999999998E-2</v>
      </c>
      <c r="N249">
        <v>-0.41100508899999999</v>
      </c>
    </row>
    <row r="250" spans="11:14" x14ac:dyDescent="0.25">
      <c r="K250" t="s">
        <v>1347</v>
      </c>
      <c r="L250">
        <v>3.0690549999999998E-3</v>
      </c>
      <c r="M250">
        <v>5.2178721999999997E-2</v>
      </c>
      <c r="N250">
        <v>-0.42608052400000002</v>
      </c>
    </row>
    <row r="251" spans="11:14" x14ac:dyDescent="0.25">
      <c r="K251" t="s">
        <v>1401</v>
      </c>
      <c r="L251">
        <v>-0.208408857</v>
      </c>
      <c r="M251">
        <v>5.1692111999999998E-2</v>
      </c>
      <c r="N251">
        <v>-0.46592784999999998</v>
      </c>
    </row>
    <row r="252" spans="11:14" x14ac:dyDescent="0.25">
      <c r="K252" t="s">
        <v>1590</v>
      </c>
      <c r="L252">
        <v>-0.31307678799999999</v>
      </c>
      <c r="M252">
        <v>5.1470030999999999E-2</v>
      </c>
      <c r="N252">
        <v>-0.59841068200000003</v>
      </c>
    </row>
    <row r="253" spans="11:14" x14ac:dyDescent="0.25">
      <c r="K253" t="s">
        <v>1534</v>
      </c>
      <c r="L253">
        <v>-0.26296641900000001</v>
      </c>
      <c r="M253">
        <v>5.0565987999999999E-2</v>
      </c>
      <c r="N253">
        <v>-0.55896288699999996</v>
      </c>
    </row>
    <row r="254" spans="11:14" x14ac:dyDescent="0.25">
      <c r="K254" t="s">
        <v>1596</v>
      </c>
      <c r="L254">
        <v>-0.23481769699999999</v>
      </c>
      <c r="M254">
        <v>4.986807E-2</v>
      </c>
      <c r="N254">
        <v>-0.60301561699999995</v>
      </c>
    </row>
    <row r="255" spans="11:14" x14ac:dyDescent="0.25">
      <c r="K255" t="s">
        <v>1577</v>
      </c>
      <c r="L255">
        <v>-0.23079820100000001</v>
      </c>
      <c r="M255">
        <v>4.9520746999999997E-2</v>
      </c>
      <c r="N255">
        <v>-0.58750073300000005</v>
      </c>
    </row>
    <row r="256" spans="11:14" x14ac:dyDescent="0.25">
      <c r="K256" t="s">
        <v>1514</v>
      </c>
      <c r="L256">
        <v>-2.6670075000000001E-2</v>
      </c>
      <c r="M256">
        <v>4.9455585000000003E-2</v>
      </c>
      <c r="N256">
        <v>-0.54527904199999999</v>
      </c>
    </row>
    <row r="257" spans="11:14" x14ac:dyDescent="0.25">
      <c r="K257" t="s">
        <v>1479</v>
      </c>
      <c r="L257">
        <v>-8.9189894000000006E-2</v>
      </c>
      <c r="M257">
        <v>4.9338752999999999E-2</v>
      </c>
      <c r="N257">
        <v>-0.51445280900000001</v>
      </c>
    </row>
    <row r="258" spans="11:14" x14ac:dyDescent="0.25">
      <c r="K258" t="s">
        <v>1410</v>
      </c>
      <c r="L258">
        <v>7.6395622999999996E-2</v>
      </c>
      <c r="M258">
        <v>4.8722979999999999E-2</v>
      </c>
      <c r="N258">
        <v>-0.47343494600000002</v>
      </c>
    </row>
    <row r="259" spans="11:14" x14ac:dyDescent="0.25">
      <c r="K259" t="s">
        <v>456</v>
      </c>
      <c r="L259">
        <v>-0.137692385</v>
      </c>
      <c r="M259">
        <v>4.8697409999999997E-2</v>
      </c>
      <c r="N259">
        <v>-0.57878610100000005</v>
      </c>
    </row>
    <row r="260" spans="11:14" x14ac:dyDescent="0.25">
      <c r="K260" t="s">
        <v>1352</v>
      </c>
      <c r="L260">
        <v>5.117207E-2</v>
      </c>
      <c r="M260">
        <v>4.7217375999999998E-2</v>
      </c>
      <c r="N260">
        <v>-0.43144364099999999</v>
      </c>
    </row>
    <row r="261" spans="11:14" x14ac:dyDescent="0.25">
      <c r="K261" t="s">
        <v>1468</v>
      </c>
      <c r="L261">
        <v>-0.201376322</v>
      </c>
      <c r="M261">
        <v>4.7191805000000003E-2</v>
      </c>
      <c r="N261">
        <v>-0.505615853</v>
      </c>
    </row>
    <row r="262" spans="11:14" x14ac:dyDescent="0.25">
      <c r="K262" t="s">
        <v>1673</v>
      </c>
      <c r="L262">
        <v>-0.30302689300000002</v>
      </c>
      <c r="M262">
        <v>4.7051332000000001E-2</v>
      </c>
      <c r="N262">
        <v>-0.65622251600000003</v>
      </c>
    </row>
    <row r="263" spans="11:14" x14ac:dyDescent="0.25">
      <c r="K263" t="s">
        <v>1888</v>
      </c>
      <c r="L263">
        <v>-6.5904642999999999E-2</v>
      </c>
      <c r="M263">
        <v>4.6328270999999997E-2</v>
      </c>
      <c r="N263">
        <v>-1.1939986460000001</v>
      </c>
    </row>
    <row r="264" spans="11:14" x14ac:dyDescent="0.25">
      <c r="K264" t="s">
        <v>527</v>
      </c>
      <c r="L264">
        <v>-0.13787210699999999</v>
      </c>
      <c r="M264">
        <v>4.6283472999999999E-2</v>
      </c>
      <c r="N264">
        <v>-0.70720871600000002</v>
      </c>
    </row>
    <row r="265" spans="11:14" x14ac:dyDescent="0.25">
      <c r="K265" t="s">
        <v>1734</v>
      </c>
      <c r="L265">
        <v>-0.28637152100000002</v>
      </c>
      <c r="M265">
        <v>4.5717048000000003E-2</v>
      </c>
      <c r="N265">
        <v>-0.70602237999999995</v>
      </c>
    </row>
    <row r="266" spans="11:14" x14ac:dyDescent="0.25">
      <c r="K266" t="s">
        <v>175</v>
      </c>
      <c r="L266">
        <v>-0.24368589700000001</v>
      </c>
      <c r="M266">
        <v>4.4889576E-2</v>
      </c>
      <c r="N266">
        <v>-0.66960179600000003</v>
      </c>
    </row>
    <row r="267" spans="11:14" x14ac:dyDescent="0.25">
      <c r="K267" t="s">
        <v>1636</v>
      </c>
      <c r="L267">
        <v>-0.14463098899999999</v>
      </c>
      <c r="M267">
        <v>4.4884095999999998E-2</v>
      </c>
      <c r="N267">
        <v>-0.62838973899999995</v>
      </c>
    </row>
    <row r="268" spans="11:14" x14ac:dyDescent="0.25">
      <c r="K268" t="s">
        <v>1705</v>
      </c>
      <c r="L268">
        <v>-0.15716123200000001</v>
      </c>
      <c r="M268">
        <v>4.3771734E-2</v>
      </c>
      <c r="N268">
        <v>-0.68410878200000003</v>
      </c>
    </row>
    <row r="269" spans="11:14" x14ac:dyDescent="0.25">
      <c r="K269" t="s">
        <v>1408</v>
      </c>
      <c r="L269">
        <v>-0.20324198900000001</v>
      </c>
      <c r="M269">
        <v>4.3236874000000002E-2</v>
      </c>
      <c r="N269">
        <v>-0.47235064199999999</v>
      </c>
    </row>
    <row r="270" spans="11:14" x14ac:dyDescent="0.25">
      <c r="K270" t="s">
        <v>1655</v>
      </c>
      <c r="L270">
        <v>-0.18906962599999999</v>
      </c>
      <c r="M270">
        <v>4.3027414E-2</v>
      </c>
      <c r="N270">
        <v>-0.64607744600000006</v>
      </c>
    </row>
    <row r="271" spans="11:14" x14ac:dyDescent="0.25">
      <c r="K271" t="s">
        <v>1864</v>
      </c>
      <c r="L271">
        <v>7.6685002000000002E-2</v>
      </c>
      <c r="M271">
        <v>4.1338894000000001E-2</v>
      </c>
      <c r="N271">
        <v>-1.018788566</v>
      </c>
    </row>
    <row r="272" spans="11:14" x14ac:dyDescent="0.25">
      <c r="K272" t="s">
        <v>1264</v>
      </c>
      <c r="L272">
        <v>-4.5272198E-2</v>
      </c>
      <c r="M272">
        <v>4.0880272000000002E-2</v>
      </c>
      <c r="N272">
        <v>-0.36116496399999998</v>
      </c>
    </row>
    <row r="273" spans="11:14" x14ac:dyDescent="0.25">
      <c r="K273" t="s">
        <v>1398</v>
      </c>
      <c r="L273">
        <v>4.9605081000000002E-2</v>
      </c>
      <c r="M273">
        <v>4.0859405000000001E-2</v>
      </c>
      <c r="N273">
        <v>-0.463162254</v>
      </c>
    </row>
    <row r="274" spans="11:14" x14ac:dyDescent="0.25">
      <c r="K274" t="s">
        <v>1725</v>
      </c>
      <c r="L274">
        <v>-3.0409384000000001E-2</v>
      </c>
      <c r="M274">
        <v>4.0801650000000002E-2</v>
      </c>
      <c r="N274">
        <v>-0.69990973700000003</v>
      </c>
    </row>
    <row r="275" spans="11:14" x14ac:dyDescent="0.25">
      <c r="K275" t="s">
        <v>1405</v>
      </c>
      <c r="L275">
        <v>-0.123241767</v>
      </c>
      <c r="M275">
        <v>3.9990761999999999E-2</v>
      </c>
      <c r="N275">
        <v>-0.470351148</v>
      </c>
    </row>
    <row r="276" spans="11:14" x14ac:dyDescent="0.25">
      <c r="K276" t="s">
        <v>1692</v>
      </c>
      <c r="L276">
        <v>-0.24674368699999999</v>
      </c>
      <c r="M276">
        <v>3.9727327E-2</v>
      </c>
      <c r="N276">
        <v>-0.67207359799999999</v>
      </c>
    </row>
    <row r="277" spans="11:14" x14ac:dyDescent="0.25">
      <c r="K277" t="s">
        <v>1857</v>
      </c>
      <c r="L277">
        <v>-1.2737162E-2</v>
      </c>
      <c r="M277">
        <v>3.9438642000000003E-2</v>
      </c>
      <c r="N277">
        <v>-0.96148325400000001</v>
      </c>
    </row>
    <row r="278" spans="11:14" x14ac:dyDescent="0.25">
      <c r="K278" t="s">
        <v>1614</v>
      </c>
      <c r="L278">
        <v>-0.20413582399999999</v>
      </c>
      <c r="M278">
        <v>3.9045126999999999E-2</v>
      </c>
      <c r="N278">
        <v>-0.61304575699999997</v>
      </c>
    </row>
    <row r="279" spans="11:14" x14ac:dyDescent="0.25">
      <c r="K279" t="s">
        <v>1605</v>
      </c>
      <c r="L279">
        <v>-6.7367210999999996E-2</v>
      </c>
      <c r="M279">
        <v>3.8456519000000002E-2</v>
      </c>
      <c r="N279">
        <v>-0.60558887800000005</v>
      </c>
    </row>
    <row r="280" spans="11:14" x14ac:dyDescent="0.25">
      <c r="K280" t="s">
        <v>1260</v>
      </c>
      <c r="L280">
        <v>-0.11429302099999999</v>
      </c>
      <c r="M280">
        <v>3.8080019E-2</v>
      </c>
      <c r="N280">
        <v>-0.35767429099999998</v>
      </c>
    </row>
    <row r="281" spans="11:14" x14ac:dyDescent="0.25">
      <c r="K281" t="s">
        <v>652</v>
      </c>
      <c r="L281">
        <v>-9.5004212000000005E-2</v>
      </c>
      <c r="M281">
        <v>3.6925306999999997E-2</v>
      </c>
      <c r="N281">
        <v>-0.93030366600000003</v>
      </c>
    </row>
    <row r="282" spans="11:14" x14ac:dyDescent="0.25">
      <c r="K282" t="s">
        <v>1790</v>
      </c>
      <c r="L282">
        <v>-0.364735056</v>
      </c>
      <c r="M282">
        <v>3.6671318000000001E-2</v>
      </c>
      <c r="N282">
        <v>-0.79056809299999997</v>
      </c>
    </row>
    <row r="283" spans="11:14" x14ac:dyDescent="0.25">
      <c r="K283" t="s">
        <v>1346</v>
      </c>
      <c r="L283">
        <v>-0.11063571899999999</v>
      </c>
      <c r="M283">
        <v>3.5699106000000001E-2</v>
      </c>
      <c r="N283">
        <v>-0.425713648</v>
      </c>
    </row>
    <row r="284" spans="11:14" x14ac:dyDescent="0.25">
      <c r="K284" t="s">
        <v>1455</v>
      </c>
      <c r="L284">
        <v>5.0896848000000001E-2</v>
      </c>
      <c r="M284">
        <v>3.5466189000000002E-2</v>
      </c>
      <c r="N284">
        <v>-0.49681698800000001</v>
      </c>
    </row>
    <row r="285" spans="11:14" x14ac:dyDescent="0.25">
      <c r="K285" t="s">
        <v>1635</v>
      </c>
      <c r="L285">
        <v>1.6304379000000001E-2</v>
      </c>
      <c r="M285">
        <v>3.5147008E-2</v>
      </c>
      <c r="N285">
        <v>-0.62798891700000004</v>
      </c>
    </row>
    <row r="286" spans="11:14" x14ac:dyDescent="0.25">
      <c r="K286" t="s">
        <v>1859</v>
      </c>
      <c r="L286">
        <v>-0.25353172699999998</v>
      </c>
      <c r="M286">
        <v>3.5024403000000003E-2</v>
      </c>
      <c r="N286">
        <v>-0.99503826399999995</v>
      </c>
    </row>
    <row r="287" spans="11:14" x14ac:dyDescent="0.25">
      <c r="K287" t="s">
        <v>1402</v>
      </c>
      <c r="L287">
        <v>9.1226073000000005E-2</v>
      </c>
      <c r="M287">
        <v>3.4887211000000001E-2</v>
      </c>
      <c r="N287">
        <v>-0.46728004899999998</v>
      </c>
    </row>
    <row r="288" spans="11:14" x14ac:dyDescent="0.25">
      <c r="K288" t="s">
        <v>1776</v>
      </c>
      <c r="L288">
        <v>-0.42454598599999999</v>
      </c>
      <c r="M288">
        <v>3.4395460000000003E-2</v>
      </c>
      <c r="N288">
        <v>-0.76452145999999999</v>
      </c>
    </row>
    <row r="289" spans="11:14" x14ac:dyDescent="0.25">
      <c r="K289" t="s">
        <v>1768</v>
      </c>
      <c r="L289">
        <v>5.6235054E-2</v>
      </c>
      <c r="M289">
        <v>3.3962565E-2</v>
      </c>
      <c r="N289">
        <v>-0.74575474799999997</v>
      </c>
    </row>
    <row r="290" spans="11:14" x14ac:dyDescent="0.25">
      <c r="K290" t="s">
        <v>1400</v>
      </c>
      <c r="L290">
        <v>8.9489937000000006E-2</v>
      </c>
      <c r="M290">
        <v>3.3479117000000003E-2</v>
      </c>
      <c r="N290">
        <v>-0.46503006400000002</v>
      </c>
    </row>
    <row r="291" spans="11:14" x14ac:dyDescent="0.25">
      <c r="K291" t="s">
        <v>1237</v>
      </c>
      <c r="L291">
        <v>-0.16567955300000001</v>
      </c>
      <c r="M291">
        <v>3.3237417999999998E-2</v>
      </c>
      <c r="N291">
        <v>-0.33157650399999999</v>
      </c>
    </row>
    <row r="292" spans="11:14" x14ac:dyDescent="0.25">
      <c r="K292" t="s">
        <v>573</v>
      </c>
      <c r="L292">
        <v>0.167559135</v>
      </c>
      <c r="M292">
        <v>3.2386975999999998E-2</v>
      </c>
      <c r="N292">
        <v>-0.70989953699999997</v>
      </c>
    </row>
    <row r="293" spans="11:14" x14ac:dyDescent="0.25">
      <c r="K293" t="s">
        <v>666</v>
      </c>
      <c r="L293">
        <v>-9.4201183999999993E-2</v>
      </c>
      <c r="M293">
        <v>3.0219914E-2</v>
      </c>
      <c r="N293">
        <v>-0.46739207199999999</v>
      </c>
    </row>
    <row r="294" spans="11:14" x14ac:dyDescent="0.25">
      <c r="K294" t="s">
        <v>1718</v>
      </c>
      <c r="L294">
        <v>-0.32297288200000002</v>
      </c>
      <c r="M294">
        <v>2.9755904999999999E-2</v>
      </c>
      <c r="N294">
        <v>-0.69222831799999995</v>
      </c>
    </row>
    <row r="295" spans="11:14" x14ac:dyDescent="0.25">
      <c r="K295" t="s">
        <v>182</v>
      </c>
      <c r="L295">
        <v>0.107305846</v>
      </c>
      <c r="M295">
        <v>2.9464778E-2</v>
      </c>
      <c r="N295">
        <v>-0.64315202900000001</v>
      </c>
    </row>
    <row r="296" spans="11:14" x14ac:dyDescent="0.25">
      <c r="K296" t="s">
        <v>1536</v>
      </c>
      <c r="L296">
        <v>-7.1387978000000005E-2</v>
      </c>
      <c r="M296">
        <v>2.9422556999999998E-2</v>
      </c>
      <c r="N296">
        <v>-0.56095062500000004</v>
      </c>
    </row>
    <row r="297" spans="11:14" x14ac:dyDescent="0.25">
      <c r="K297" t="s">
        <v>223</v>
      </c>
      <c r="L297">
        <v>2.4529643E-2</v>
      </c>
      <c r="M297">
        <v>2.8184137000000001E-2</v>
      </c>
      <c r="N297">
        <v>-0.49461744299999999</v>
      </c>
    </row>
    <row r="298" spans="11:14" x14ac:dyDescent="0.25">
      <c r="K298" t="s">
        <v>1703</v>
      </c>
      <c r="L298">
        <v>-6.1305301E-2</v>
      </c>
      <c r="M298">
        <v>2.7989190000000001E-2</v>
      </c>
      <c r="N298">
        <v>-0.68051341899999995</v>
      </c>
    </row>
    <row r="299" spans="11:14" x14ac:dyDescent="0.25">
      <c r="K299" t="s">
        <v>1420</v>
      </c>
      <c r="L299">
        <v>0.16687607300000001</v>
      </c>
      <c r="M299">
        <v>2.6573657000000001E-2</v>
      </c>
      <c r="N299">
        <v>-0.48039057099999999</v>
      </c>
    </row>
    <row r="300" spans="11:14" x14ac:dyDescent="0.25">
      <c r="K300" t="s">
        <v>1383</v>
      </c>
      <c r="L300">
        <v>-0.35825261899999999</v>
      </c>
      <c r="M300">
        <v>2.6183214E-2</v>
      </c>
      <c r="N300">
        <v>-0.45266491399999997</v>
      </c>
    </row>
    <row r="301" spans="11:14" x14ac:dyDescent="0.25">
      <c r="K301" t="s">
        <v>1277</v>
      </c>
      <c r="L301">
        <v>-0.127288187</v>
      </c>
      <c r="M301">
        <v>2.6030931E-2</v>
      </c>
      <c r="N301">
        <v>-0.37045996799999997</v>
      </c>
    </row>
    <row r="302" spans="11:14" x14ac:dyDescent="0.25">
      <c r="K302" t="s">
        <v>1284</v>
      </c>
      <c r="L302">
        <v>-0.37994107199999999</v>
      </c>
      <c r="M302">
        <v>2.5948088000000001E-2</v>
      </c>
      <c r="N302">
        <v>-0.37645062299999998</v>
      </c>
    </row>
    <row r="303" spans="11:14" x14ac:dyDescent="0.25">
      <c r="K303" t="s">
        <v>1368</v>
      </c>
      <c r="L303">
        <v>-7.1122102000000006E-2</v>
      </c>
      <c r="M303">
        <v>2.5220367E-2</v>
      </c>
      <c r="N303">
        <v>-0.44398215699999999</v>
      </c>
    </row>
    <row r="304" spans="11:14" x14ac:dyDescent="0.25">
      <c r="K304" t="s">
        <v>1747</v>
      </c>
      <c r="L304">
        <v>7.8784379999999998E-3</v>
      </c>
      <c r="M304">
        <v>2.5193183000000001E-2</v>
      </c>
      <c r="N304">
        <v>-0.72112296200000003</v>
      </c>
    </row>
    <row r="305" spans="11:14" x14ac:dyDescent="0.25">
      <c r="K305" t="s">
        <v>1265</v>
      </c>
      <c r="L305">
        <v>-5.7806692E-2</v>
      </c>
      <c r="M305">
        <v>2.3125060999999999E-2</v>
      </c>
      <c r="N305">
        <v>-0.36211324099999997</v>
      </c>
    </row>
    <row r="306" spans="11:14" x14ac:dyDescent="0.25">
      <c r="K306" t="s">
        <v>1565</v>
      </c>
      <c r="L306">
        <v>3.048884E-3</v>
      </c>
      <c r="M306">
        <v>2.307735E-2</v>
      </c>
      <c r="N306">
        <v>-0.57824331500000004</v>
      </c>
    </row>
    <row r="307" spans="11:14" x14ac:dyDescent="0.25">
      <c r="K307" t="s">
        <v>1517</v>
      </c>
      <c r="L307">
        <v>-0.11111076</v>
      </c>
      <c r="M307">
        <v>2.2556043000000001E-2</v>
      </c>
      <c r="N307">
        <v>-0.54696042600000006</v>
      </c>
    </row>
    <row r="308" spans="11:14" x14ac:dyDescent="0.25">
      <c r="K308" t="s">
        <v>237</v>
      </c>
      <c r="L308">
        <v>-0.121871752</v>
      </c>
      <c r="M308">
        <v>2.2421758E-2</v>
      </c>
      <c r="N308">
        <v>-0.53188652800000003</v>
      </c>
    </row>
    <row r="309" spans="11:14" x14ac:dyDescent="0.25">
      <c r="K309" t="s">
        <v>1279</v>
      </c>
      <c r="L309">
        <v>-0.20404747600000001</v>
      </c>
      <c r="M309">
        <v>2.2142774E-2</v>
      </c>
      <c r="N309">
        <v>-0.37144542699999999</v>
      </c>
    </row>
    <row r="310" spans="11:14" x14ac:dyDescent="0.25">
      <c r="K310" t="s">
        <v>1681</v>
      </c>
      <c r="L310">
        <v>-5.0507424000000002E-2</v>
      </c>
      <c r="M310">
        <v>2.1832684000000002E-2</v>
      </c>
      <c r="N310">
        <v>-0.66395014900000004</v>
      </c>
    </row>
    <row r="311" spans="11:14" x14ac:dyDescent="0.25">
      <c r="K311" t="s">
        <v>1321</v>
      </c>
      <c r="L311">
        <v>-0.10898841099999999</v>
      </c>
      <c r="M311">
        <v>2.1450187999999999E-2</v>
      </c>
      <c r="N311">
        <v>-0.40701166799999999</v>
      </c>
    </row>
    <row r="312" spans="11:14" x14ac:dyDescent="0.25">
      <c r="K312" t="s">
        <v>1581</v>
      </c>
      <c r="L312">
        <v>-4.1379131999999999E-2</v>
      </c>
      <c r="M312">
        <v>1.9052838999999998E-2</v>
      </c>
      <c r="N312">
        <v>-0.59179811500000001</v>
      </c>
    </row>
    <row r="313" spans="11:14" x14ac:dyDescent="0.25">
      <c r="K313" t="s">
        <v>1469</v>
      </c>
      <c r="L313">
        <v>-4.3401692999999998E-2</v>
      </c>
      <c r="M313">
        <v>1.883429E-2</v>
      </c>
      <c r="N313">
        <v>-0.50691932900000003</v>
      </c>
    </row>
    <row r="314" spans="11:14" x14ac:dyDescent="0.25">
      <c r="K314" t="s">
        <v>405</v>
      </c>
      <c r="L314">
        <v>-0.14985428200000001</v>
      </c>
      <c r="M314">
        <v>1.8594670000000001E-2</v>
      </c>
      <c r="N314">
        <v>-0.79481794900000002</v>
      </c>
    </row>
    <row r="315" spans="11:14" x14ac:dyDescent="0.25">
      <c r="K315" t="s">
        <v>1696</v>
      </c>
      <c r="L315">
        <v>-0.139119038</v>
      </c>
      <c r="M315">
        <v>1.7783508E-2</v>
      </c>
      <c r="N315">
        <v>-0.67507317099999997</v>
      </c>
    </row>
    <row r="316" spans="11:14" x14ac:dyDescent="0.25">
      <c r="K316" t="s">
        <v>1800</v>
      </c>
      <c r="L316">
        <v>-0.527471884</v>
      </c>
      <c r="M316">
        <v>1.7603625000000001E-2</v>
      </c>
      <c r="N316">
        <v>-0.81526490699999998</v>
      </c>
    </row>
    <row r="317" spans="11:14" x14ac:dyDescent="0.25">
      <c r="K317" t="s">
        <v>1615</v>
      </c>
      <c r="L317">
        <v>-1.7192421999999999E-2</v>
      </c>
      <c r="M317">
        <v>1.7596420000000002E-2</v>
      </c>
      <c r="N317">
        <v>-0.61308617300000001</v>
      </c>
    </row>
    <row r="318" spans="11:14" x14ac:dyDescent="0.25">
      <c r="K318" t="s">
        <v>1830</v>
      </c>
      <c r="L318">
        <v>0.220856582</v>
      </c>
      <c r="M318">
        <v>1.6387255E-2</v>
      </c>
      <c r="N318">
        <v>-0.87464690199999995</v>
      </c>
    </row>
    <row r="319" spans="11:14" x14ac:dyDescent="0.25">
      <c r="K319" t="s">
        <v>1475</v>
      </c>
      <c r="L319">
        <v>-4.118778E-3</v>
      </c>
      <c r="M319">
        <v>1.5002622E-2</v>
      </c>
      <c r="N319">
        <v>-0.51173850200000004</v>
      </c>
    </row>
    <row r="320" spans="11:14" x14ac:dyDescent="0.25">
      <c r="K320" t="s">
        <v>1241</v>
      </c>
      <c r="L320">
        <v>-0.115916225</v>
      </c>
      <c r="M320">
        <v>1.4820374000000001E-2</v>
      </c>
      <c r="N320">
        <v>-0.33929321299999998</v>
      </c>
    </row>
    <row r="321" spans="11:14" x14ac:dyDescent="0.25">
      <c r="K321" t="s">
        <v>202</v>
      </c>
      <c r="L321">
        <v>-9.9095046000000006E-2</v>
      </c>
      <c r="M321">
        <v>1.4342739E-2</v>
      </c>
      <c r="N321">
        <v>-1.0494072839999999</v>
      </c>
    </row>
    <row r="322" spans="11:14" x14ac:dyDescent="0.25">
      <c r="K322" t="s">
        <v>1507</v>
      </c>
      <c r="L322">
        <v>7.3865502E-2</v>
      </c>
      <c r="M322">
        <v>1.4137392E-2</v>
      </c>
      <c r="N322">
        <v>-0.53534656999999997</v>
      </c>
    </row>
    <row r="323" spans="11:14" x14ac:dyDescent="0.25">
      <c r="K323" t="s">
        <v>1641</v>
      </c>
      <c r="L323">
        <v>-0.39373873199999998</v>
      </c>
      <c r="M323">
        <v>1.3530825999999999E-2</v>
      </c>
      <c r="N323">
        <v>-0.63226049200000001</v>
      </c>
    </row>
    <row r="324" spans="11:14" x14ac:dyDescent="0.25">
      <c r="K324" t="s">
        <v>1868</v>
      </c>
      <c r="L324">
        <v>0.178005566</v>
      </c>
      <c r="M324">
        <v>1.3044296E-2</v>
      </c>
      <c r="N324">
        <v>-1.0383070430000001</v>
      </c>
    </row>
    <row r="325" spans="11:14" x14ac:dyDescent="0.25">
      <c r="K325" t="s">
        <v>1379</v>
      </c>
      <c r="L325">
        <v>-0.127890159</v>
      </c>
      <c r="M325">
        <v>1.3007911E-2</v>
      </c>
      <c r="N325">
        <v>-0.45177878399999999</v>
      </c>
    </row>
    <row r="326" spans="11:14" x14ac:dyDescent="0.25">
      <c r="K326" t="s">
        <v>1329</v>
      </c>
      <c r="L326">
        <v>-0.123849986</v>
      </c>
      <c r="M326">
        <v>1.2613902999999999E-2</v>
      </c>
      <c r="N326">
        <v>-0.40914224500000002</v>
      </c>
    </row>
    <row r="327" spans="11:14" x14ac:dyDescent="0.25">
      <c r="K327" t="s">
        <v>1894</v>
      </c>
      <c r="L327">
        <v>8.7296539999999999E-3</v>
      </c>
      <c r="M327">
        <v>1.2568444999999999E-2</v>
      </c>
      <c r="N327">
        <v>-1.2539523990000001</v>
      </c>
    </row>
    <row r="328" spans="11:14" x14ac:dyDescent="0.25">
      <c r="K328" t="s">
        <v>1421</v>
      </c>
      <c r="L328">
        <v>5.061739E-3</v>
      </c>
      <c r="M328">
        <v>1.1851530000000001E-2</v>
      </c>
      <c r="N328">
        <v>-0.48103411099999999</v>
      </c>
    </row>
    <row r="329" spans="11:14" x14ac:dyDescent="0.25">
      <c r="K329" t="s">
        <v>1528</v>
      </c>
      <c r="L329">
        <v>9.4531101000000006E-2</v>
      </c>
      <c r="M329">
        <v>1.1272099000000001E-2</v>
      </c>
      <c r="N329">
        <v>-0.55349733199999995</v>
      </c>
    </row>
    <row r="330" spans="11:14" x14ac:dyDescent="0.25">
      <c r="K330" t="s">
        <v>439</v>
      </c>
      <c r="L330">
        <v>-2.6933464000000001E-2</v>
      </c>
      <c r="M330">
        <v>1.0635083E-2</v>
      </c>
      <c r="N330">
        <v>-0.36016975600000001</v>
      </c>
    </row>
    <row r="331" spans="11:14" x14ac:dyDescent="0.25">
      <c r="K331" t="s">
        <v>1839</v>
      </c>
      <c r="L331">
        <v>-9.2629814000000005E-2</v>
      </c>
      <c r="M331">
        <v>1.0127934E-2</v>
      </c>
      <c r="N331">
        <v>-0.89240754799999999</v>
      </c>
    </row>
    <row r="332" spans="11:14" x14ac:dyDescent="0.25">
      <c r="K332" t="s">
        <v>1529</v>
      </c>
      <c r="L332">
        <v>0.15807173199999999</v>
      </c>
      <c r="M332">
        <v>1.0018637E-2</v>
      </c>
      <c r="N332">
        <v>-0.55515338999999997</v>
      </c>
    </row>
    <row r="333" spans="11:14" x14ac:dyDescent="0.25">
      <c r="K333" t="s">
        <v>1328</v>
      </c>
      <c r="L333">
        <v>9.7965556999999995E-2</v>
      </c>
      <c r="M333">
        <v>9.0136839999999992E-3</v>
      </c>
      <c r="N333">
        <v>-0.40905302100000002</v>
      </c>
    </row>
    <row r="334" spans="11:14" x14ac:dyDescent="0.25">
      <c r="K334" t="s">
        <v>1268</v>
      </c>
      <c r="L334">
        <v>-1.8448468999999999E-2</v>
      </c>
      <c r="M334">
        <v>8.8332459999999995E-3</v>
      </c>
      <c r="N334">
        <v>-0.36342454200000002</v>
      </c>
    </row>
    <row r="335" spans="11:14" x14ac:dyDescent="0.25">
      <c r="K335" t="s">
        <v>1532</v>
      </c>
      <c r="L335">
        <v>-6.9199841999999998E-2</v>
      </c>
      <c r="M335">
        <v>8.8304290000000007E-3</v>
      </c>
      <c r="N335">
        <v>-0.55619200400000002</v>
      </c>
    </row>
    <row r="336" spans="11:14" x14ac:dyDescent="0.25">
      <c r="K336" t="s">
        <v>1327</v>
      </c>
      <c r="L336">
        <v>5.5676659999999998E-3</v>
      </c>
      <c r="M336">
        <v>8.5913510000000005E-3</v>
      </c>
      <c r="N336">
        <v>-0.40866921</v>
      </c>
    </row>
    <row r="337" spans="11:14" x14ac:dyDescent="0.25">
      <c r="K337" t="s">
        <v>1563</v>
      </c>
      <c r="L337">
        <v>-6.9674457999999995E-2</v>
      </c>
      <c r="M337">
        <v>8.1274450000000005E-3</v>
      </c>
      <c r="N337">
        <v>-0.57789083900000005</v>
      </c>
    </row>
    <row r="338" spans="11:14" x14ac:dyDescent="0.25">
      <c r="K338" t="s">
        <v>1477</v>
      </c>
      <c r="L338">
        <v>-0.203492429</v>
      </c>
      <c r="M338">
        <v>7.1938460000000003E-3</v>
      </c>
      <c r="N338">
        <v>-0.51375321799999996</v>
      </c>
    </row>
    <row r="339" spans="11:14" x14ac:dyDescent="0.25">
      <c r="K339" t="s">
        <v>1271</v>
      </c>
      <c r="L339">
        <v>-6.9944579000000007E-2</v>
      </c>
      <c r="M339">
        <v>6.9366269999999999E-3</v>
      </c>
      <c r="N339">
        <v>-0.36652211000000001</v>
      </c>
    </row>
    <row r="340" spans="11:14" x14ac:dyDescent="0.25">
      <c r="K340" t="s">
        <v>1911</v>
      </c>
      <c r="L340">
        <v>-0.26226442900000002</v>
      </c>
      <c r="M340">
        <v>6.9100990000000003E-3</v>
      </c>
      <c r="N340">
        <v>-2.0347878330000002</v>
      </c>
    </row>
    <row r="341" spans="11:14" x14ac:dyDescent="0.25">
      <c r="K341" t="s">
        <v>1671</v>
      </c>
      <c r="L341">
        <v>2.7375848000000001E-2</v>
      </c>
      <c r="M341">
        <v>6.6690109999999999E-3</v>
      </c>
      <c r="N341">
        <v>-0.65564815200000004</v>
      </c>
    </row>
    <row r="342" spans="11:14" x14ac:dyDescent="0.25">
      <c r="K342" t="s">
        <v>1301</v>
      </c>
      <c r="L342">
        <v>0.15382058600000001</v>
      </c>
      <c r="M342">
        <v>6.5914939999999998E-3</v>
      </c>
      <c r="N342">
        <v>-0.39003673900000002</v>
      </c>
    </row>
    <row r="343" spans="11:14" x14ac:dyDescent="0.25">
      <c r="K343" t="s">
        <v>1707</v>
      </c>
      <c r="L343">
        <v>-0.228340235</v>
      </c>
      <c r="M343">
        <v>6.5855740000000003E-3</v>
      </c>
      <c r="N343">
        <v>-0.68497128699999998</v>
      </c>
    </row>
    <row r="344" spans="11:14" x14ac:dyDescent="0.25">
      <c r="K344" t="s">
        <v>1210</v>
      </c>
      <c r="L344">
        <v>-0.149989179</v>
      </c>
      <c r="M344">
        <v>6.4849699999999996E-3</v>
      </c>
      <c r="N344">
        <v>-0.30069739899999998</v>
      </c>
    </row>
    <row r="345" spans="11:14" x14ac:dyDescent="0.25">
      <c r="K345" t="s">
        <v>1679</v>
      </c>
      <c r="L345">
        <v>-6.4307920000000005E-2</v>
      </c>
      <c r="M345">
        <v>6.1978930000000003E-3</v>
      </c>
      <c r="N345">
        <v>-0.66340932399999997</v>
      </c>
    </row>
    <row r="346" spans="11:14" x14ac:dyDescent="0.25">
      <c r="K346" t="s">
        <v>1326</v>
      </c>
      <c r="L346">
        <v>-5.0440661999999997E-2</v>
      </c>
      <c r="M346">
        <v>5.881018E-3</v>
      </c>
      <c r="N346">
        <v>-0.40836012999999999</v>
      </c>
    </row>
    <row r="347" spans="11:14" x14ac:dyDescent="0.25">
      <c r="K347" t="s">
        <v>1359</v>
      </c>
      <c r="L347">
        <v>2.270486E-2</v>
      </c>
      <c r="M347">
        <v>5.1129599999999997E-3</v>
      </c>
      <c r="N347">
        <v>-0.434967308</v>
      </c>
    </row>
    <row r="348" spans="11:14" x14ac:dyDescent="0.25">
      <c r="K348" t="s">
        <v>1693</v>
      </c>
      <c r="L348">
        <v>-5.9488470000000002E-2</v>
      </c>
      <c r="M348">
        <v>4.7474889999999997E-3</v>
      </c>
      <c r="N348">
        <v>-0.672538097</v>
      </c>
    </row>
    <row r="349" spans="11:14" x14ac:dyDescent="0.25">
      <c r="K349" t="s">
        <v>1818</v>
      </c>
      <c r="L349">
        <v>-0.14723207399999999</v>
      </c>
      <c r="M349">
        <v>4.4457350000000001E-3</v>
      </c>
      <c r="N349">
        <v>-0.84996057899999999</v>
      </c>
    </row>
    <row r="350" spans="11:14" x14ac:dyDescent="0.25">
      <c r="K350" t="s">
        <v>328</v>
      </c>
      <c r="L350">
        <v>4.4690952999999999E-2</v>
      </c>
      <c r="M350">
        <v>4.1203250000000002E-3</v>
      </c>
      <c r="N350">
        <v>-0.77028526500000005</v>
      </c>
    </row>
    <row r="351" spans="11:14" x14ac:dyDescent="0.25">
      <c r="K351" t="s">
        <v>14</v>
      </c>
      <c r="L351">
        <v>6.8449548999999998E-2</v>
      </c>
      <c r="M351">
        <v>3.7465649999999999E-3</v>
      </c>
      <c r="N351">
        <v>-0.61555251300000002</v>
      </c>
    </row>
    <row r="352" spans="11:14" x14ac:dyDescent="0.25">
      <c r="K352" t="s">
        <v>1803</v>
      </c>
      <c r="L352">
        <v>-4.2026890999999997E-2</v>
      </c>
      <c r="M352">
        <v>3.5551319999999999E-3</v>
      </c>
      <c r="N352">
        <v>-0.82265813099999996</v>
      </c>
    </row>
    <row r="353" spans="11:14" x14ac:dyDescent="0.25">
      <c r="K353" t="s">
        <v>429</v>
      </c>
      <c r="L353">
        <v>6.1785811000000003E-2</v>
      </c>
      <c r="M353">
        <v>3.054541E-3</v>
      </c>
      <c r="N353">
        <v>-0.54272005800000001</v>
      </c>
    </row>
    <row r="354" spans="11:14" x14ac:dyDescent="0.25">
      <c r="K354" t="s">
        <v>1296</v>
      </c>
      <c r="L354">
        <v>-0.28386953500000001</v>
      </c>
      <c r="M354">
        <v>2.8957010000000001E-3</v>
      </c>
      <c r="N354">
        <v>-0.38644479100000001</v>
      </c>
    </row>
    <row r="355" spans="11:14" x14ac:dyDescent="0.25">
      <c r="K355" t="s">
        <v>1723</v>
      </c>
      <c r="L355">
        <v>-8.2767051999999994E-2</v>
      </c>
      <c r="M355">
        <v>2.4537999999999999E-3</v>
      </c>
      <c r="N355">
        <v>-0.69817337099999999</v>
      </c>
    </row>
    <row r="356" spans="11:14" x14ac:dyDescent="0.25">
      <c r="K356" t="s">
        <v>1487</v>
      </c>
      <c r="L356">
        <v>-0.37515517100000001</v>
      </c>
      <c r="M356">
        <v>2.40471E-3</v>
      </c>
      <c r="N356">
        <v>-0.52073304399999998</v>
      </c>
    </row>
    <row r="357" spans="11:14" x14ac:dyDescent="0.25">
      <c r="K357" t="s">
        <v>1255</v>
      </c>
      <c r="L357">
        <v>0.10459895299999999</v>
      </c>
      <c r="M357">
        <v>2.2521920000000001E-3</v>
      </c>
      <c r="N357">
        <v>-0.35364214399999999</v>
      </c>
    </row>
    <row r="358" spans="11:14" x14ac:dyDescent="0.25">
      <c r="K358" t="s">
        <v>1597</v>
      </c>
      <c r="L358">
        <v>-0.24946843299999999</v>
      </c>
      <c r="M358">
        <v>1.8232439999999999E-3</v>
      </c>
      <c r="N358">
        <v>-0.60347620700000004</v>
      </c>
    </row>
    <row r="359" spans="11:14" x14ac:dyDescent="0.25">
      <c r="K359" t="s">
        <v>1573</v>
      </c>
      <c r="L359">
        <v>-0.13131736699999999</v>
      </c>
      <c r="M359">
        <v>1.7071079999999999E-3</v>
      </c>
      <c r="N359">
        <v>-0.58490018600000004</v>
      </c>
    </row>
    <row r="360" spans="11:14" x14ac:dyDescent="0.25">
      <c r="K360" t="s">
        <v>411</v>
      </c>
      <c r="L360">
        <v>-0.102218689</v>
      </c>
      <c r="M360">
        <v>1.6388489999999999E-3</v>
      </c>
      <c r="N360">
        <v>-1.1647724159999999</v>
      </c>
    </row>
    <row r="361" spans="11:14" x14ac:dyDescent="0.25">
      <c r="K361" t="s">
        <v>660</v>
      </c>
      <c r="L361">
        <v>-0.114111956</v>
      </c>
      <c r="M361">
        <v>1.3505489999999999E-3</v>
      </c>
      <c r="N361">
        <v>-0.70335390499999995</v>
      </c>
    </row>
    <row r="362" spans="11:14" x14ac:dyDescent="0.25">
      <c r="K362" t="s">
        <v>1435</v>
      </c>
      <c r="L362">
        <v>-1.0852819E-2</v>
      </c>
      <c r="M362">
        <v>1.3321850000000001E-3</v>
      </c>
      <c r="N362">
        <v>-0.48971996600000001</v>
      </c>
    </row>
    <row r="363" spans="11:14" x14ac:dyDescent="0.25">
      <c r="K363" t="s">
        <v>1513</v>
      </c>
      <c r="L363">
        <v>-0.14684957300000001</v>
      </c>
      <c r="M363">
        <v>1.24716E-3</v>
      </c>
      <c r="N363">
        <v>-0.54523509999999997</v>
      </c>
    </row>
    <row r="364" spans="11:14" x14ac:dyDescent="0.25">
      <c r="K364" t="s">
        <v>1478</v>
      </c>
      <c r="L364">
        <v>-0.14798562800000001</v>
      </c>
      <c r="M364">
        <v>9.1829200000000002E-4</v>
      </c>
      <c r="N364">
        <v>-0.514198614</v>
      </c>
    </row>
    <row r="365" spans="11:14" x14ac:dyDescent="0.25">
      <c r="K365" t="s">
        <v>1714</v>
      </c>
      <c r="L365">
        <v>-2.6072604999999999E-2</v>
      </c>
      <c r="M365">
        <v>3.84154E-4</v>
      </c>
      <c r="N365">
        <v>-0.68851175399999998</v>
      </c>
    </row>
    <row r="366" spans="11:14" x14ac:dyDescent="0.25">
      <c r="K366" t="s">
        <v>1689</v>
      </c>
      <c r="L366">
        <v>-0.33039210499999999</v>
      </c>
      <c r="M366">
        <v>-2.2639000000000001E-4</v>
      </c>
      <c r="N366">
        <v>-0.66873752200000003</v>
      </c>
    </row>
    <row r="367" spans="11:14" x14ac:dyDescent="0.25">
      <c r="K367" t="s">
        <v>1331</v>
      </c>
      <c r="L367">
        <v>-9.1859172000000003E-2</v>
      </c>
      <c r="M367">
        <v>-8.5059899999999995E-4</v>
      </c>
      <c r="N367">
        <v>-0.41060352999999999</v>
      </c>
    </row>
    <row r="368" spans="11:14" x14ac:dyDescent="0.25">
      <c r="K368" t="s">
        <v>1253</v>
      </c>
      <c r="L368">
        <v>5.6542995999999998E-2</v>
      </c>
      <c r="M368">
        <v>-1.091727E-3</v>
      </c>
      <c r="N368">
        <v>-0.34964519300000002</v>
      </c>
    </row>
    <row r="369" spans="11:14" x14ac:dyDescent="0.25">
      <c r="K369" t="s">
        <v>1730</v>
      </c>
      <c r="L369">
        <v>-0.37165912600000001</v>
      </c>
      <c r="M369">
        <v>-1.265939E-3</v>
      </c>
      <c r="N369">
        <v>-0.70312737599999997</v>
      </c>
    </row>
    <row r="370" spans="11:14" x14ac:dyDescent="0.25">
      <c r="K370" t="s">
        <v>1570</v>
      </c>
      <c r="L370">
        <v>-0.21804464000000001</v>
      </c>
      <c r="M370">
        <v>-1.4111239999999999E-3</v>
      </c>
      <c r="N370">
        <v>-0.58122299899999996</v>
      </c>
    </row>
    <row r="371" spans="11:14" x14ac:dyDescent="0.25">
      <c r="K371" t="s">
        <v>1668</v>
      </c>
      <c r="L371">
        <v>0.10271598799999999</v>
      </c>
      <c r="M371">
        <v>-1.5216540000000001E-3</v>
      </c>
      <c r="N371">
        <v>-0.65232720499999997</v>
      </c>
    </row>
    <row r="372" spans="11:14" x14ac:dyDescent="0.25">
      <c r="K372" t="s">
        <v>1211</v>
      </c>
      <c r="L372">
        <v>-8.3212614000000004E-2</v>
      </c>
      <c r="M372">
        <v>-1.703226E-3</v>
      </c>
      <c r="N372">
        <v>-0.30115074400000003</v>
      </c>
    </row>
    <row r="373" spans="11:14" x14ac:dyDescent="0.25">
      <c r="K373" t="s">
        <v>1465</v>
      </c>
      <c r="L373">
        <v>-8.4428121999999994E-2</v>
      </c>
      <c r="M373">
        <v>-1.766225E-3</v>
      </c>
      <c r="N373">
        <v>-0.50313834800000001</v>
      </c>
    </row>
    <row r="374" spans="11:14" x14ac:dyDescent="0.25">
      <c r="K374" t="s">
        <v>382</v>
      </c>
      <c r="L374">
        <v>0.106217456</v>
      </c>
      <c r="M374">
        <v>-1.838052E-3</v>
      </c>
      <c r="N374">
        <v>-0.98664289999999999</v>
      </c>
    </row>
    <row r="375" spans="11:14" x14ac:dyDescent="0.25">
      <c r="K375" t="s">
        <v>1656</v>
      </c>
      <c r="L375">
        <v>6.3273637999999993E-2</v>
      </c>
      <c r="M375">
        <v>-2.0365880000000002E-3</v>
      </c>
      <c r="N375">
        <v>-0.64741526500000002</v>
      </c>
    </row>
    <row r="376" spans="11:14" x14ac:dyDescent="0.25">
      <c r="K376" t="s">
        <v>502</v>
      </c>
      <c r="L376">
        <v>7.3663308999999996E-2</v>
      </c>
      <c r="M376">
        <v>-3.2000169999999999E-3</v>
      </c>
      <c r="N376">
        <v>-0.59320398500000004</v>
      </c>
    </row>
    <row r="377" spans="11:14" x14ac:dyDescent="0.25">
      <c r="K377" t="s">
        <v>1732</v>
      </c>
      <c r="L377">
        <v>1.5853925000000001E-2</v>
      </c>
      <c r="M377">
        <v>-3.5811710000000002E-3</v>
      </c>
      <c r="N377">
        <v>-0.70421014299999996</v>
      </c>
    </row>
    <row r="378" spans="11:14" x14ac:dyDescent="0.25">
      <c r="K378" t="s">
        <v>189</v>
      </c>
      <c r="L378">
        <v>4.546219E-2</v>
      </c>
      <c r="M378">
        <v>-3.6051590000000001E-3</v>
      </c>
      <c r="N378">
        <v>-0.68586303599999998</v>
      </c>
    </row>
    <row r="379" spans="11:14" x14ac:dyDescent="0.25">
      <c r="K379" t="s">
        <v>1497</v>
      </c>
      <c r="L379">
        <v>-6.9490914000000001E-2</v>
      </c>
      <c r="M379">
        <v>-3.777351E-3</v>
      </c>
      <c r="N379">
        <v>-0.52759711899999995</v>
      </c>
    </row>
    <row r="380" spans="11:14" x14ac:dyDescent="0.25">
      <c r="K380" t="s">
        <v>1729</v>
      </c>
      <c r="L380">
        <v>-0.13521145700000001</v>
      </c>
      <c r="M380">
        <v>-3.8510720000000001E-3</v>
      </c>
      <c r="N380">
        <v>-0.70193039899999998</v>
      </c>
    </row>
    <row r="381" spans="11:14" x14ac:dyDescent="0.25">
      <c r="K381" t="s">
        <v>1449</v>
      </c>
      <c r="L381">
        <v>-0.17306820000000001</v>
      </c>
      <c r="M381">
        <v>-4.4866410000000004E-3</v>
      </c>
      <c r="N381">
        <v>-0.495423112</v>
      </c>
    </row>
    <row r="382" spans="11:14" x14ac:dyDescent="0.25">
      <c r="K382" t="s">
        <v>674</v>
      </c>
      <c r="L382">
        <v>-0.107904613</v>
      </c>
      <c r="M382">
        <v>-4.4903269999999997E-3</v>
      </c>
      <c r="N382">
        <v>-0.93668912800000004</v>
      </c>
    </row>
    <row r="383" spans="11:14" x14ac:dyDescent="0.25">
      <c r="K383" t="s">
        <v>1422</v>
      </c>
      <c r="L383">
        <v>-3.8099761000000003E-2</v>
      </c>
      <c r="M383">
        <v>-4.6037420000000001E-3</v>
      </c>
      <c r="N383">
        <v>-0.48128884500000002</v>
      </c>
    </row>
    <row r="384" spans="11:14" x14ac:dyDescent="0.25">
      <c r="K384" t="s">
        <v>1527</v>
      </c>
      <c r="L384">
        <v>7.5314554000000006E-2</v>
      </c>
      <c r="M384">
        <v>-5.5063630000000002E-3</v>
      </c>
      <c r="N384">
        <v>-0.553151905</v>
      </c>
    </row>
    <row r="385" spans="11:14" x14ac:dyDescent="0.25">
      <c r="K385" t="s">
        <v>1767</v>
      </c>
      <c r="L385">
        <v>0.166643708</v>
      </c>
      <c r="M385">
        <v>-5.976505E-3</v>
      </c>
      <c r="N385">
        <v>-0.74539239999999996</v>
      </c>
    </row>
    <row r="386" spans="11:14" x14ac:dyDescent="0.25">
      <c r="K386" t="s">
        <v>1870</v>
      </c>
      <c r="L386">
        <v>7.7949710000000005E-2</v>
      </c>
      <c r="M386">
        <v>-6.043624E-3</v>
      </c>
      <c r="N386">
        <v>-1.062233319</v>
      </c>
    </row>
    <row r="387" spans="11:14" x14ac:dyDescent="0.25">
      <c r="K387" t="s">
        <v>1644</v>
      </c>
      <c r="L387">
        <v>-0.25005560500000001</v>
      </c>
      <c r="M387">
        <v>-6.8640580000000001E-3</v>
      </c>
      <c r="N387">
        <v>-0.63719075700000005</v>
      </c>
    </row>
    <row r="388" spans="11:14" x14ac:dyDescent="0.25">
      <c r="K388" t="s">
        <v>1791</v>
      </c>
      <c r="L388">
        <v>-2.0912813999999998E-2</v>
      </c>
      <c r="M388">
        <v>-7.2013590000000001E-3</v>
      </c>
      <c r="N388">
        <v>-0.79318820199999995</v>
      </c>
    </row>
    <row r="389" spans="11:14" x14ac:dyDescent="0.25">
      <c r="K389" t="s">
        <v>1844</v>
      </c>
      <c r="L389">
        <v>8.7926507000000001E-2</v>
      </c>
      <c r="M389">
        <v>-7.6286569999999996E-3</v>
      </c>
      <c r="N389">
        <v>-0.93020394299999998</v>
      </c>
    </row>
    <row r="390" spans="11:14" x14ac:dyDescent="0.25">
      <c r="K390" t="s">
        <v>1629</v>
      </c>
      <c r="L390">
        <v>-2.1520519999999998E-3</v>
      </c>
      <c r="M390">
        <v>-7.9646000000000005E-3</v>
      </c>
      <c r="N390">
        <v>-0.62455458699999999</v>
      </c>
    </row>
    <row r="391" spans="11:14" x14ac:dyDescent="0.25">
      <c r="K391" t="s">
        <v>1642</v>
      </c>
      <c r="L391">
        <v>0.102848468</v>
      </c>
      <c r="M391">
        <v>-8.1422160000000007E-3</v>
      </c>
      <c r="N391">
        <v>-0.635734362</v>
      </c>
    </row>
    <row r="392" spans="11:14" x14ac:dyDescent="0.25">
      <c r="K392" t="s">
        <v>1907</v>
      </c>
      <c r="L392">
        <v>8.0428037999999993E-2</v>
      </c>
      <c r="M392">
        <v>-8.8696369999999997E-3</v>
      </c>
      <c r="N392">
        <v>-1.504217793</v>
      </c>
    </row>
    <row r="393" spans="11:14" x14ac:dyDescent="0.25">
      <c r="K393" t="s">
        <v>465</v>
      </c>
      <c r="L393">
        <v>0.10422693299999999</v>
      </c>
      <c r="M393">
        <v>-9.0455229999999998E-3</v>
      </c>
      <c r="N393">
        <v>-0.70139692899999995</v>
      </c>
    </row>
    <row r="394" spans="11:14" x14ac:dyDescent="0.25">
      <c r="K394" t="s">
        <v>1760</v>
      </c>
      <c r="L394">
        <v>8.9366906999999995E-2</v>
      </c>
      <c r="M394">
        <v>-9.1094230000000002E-3</v>
      </c>
      <c r="N394">
        <v>-0.73765229799999998</v>
      </c>
    </row>
    <row r="395" spans="11:14" x14ac:dyDescent="0.25">
      <c r="K395" t="s">
        <v>616</v>
      </c>
      <c r="L395">
        <v>-0.12693269700000001</v>
      </c>
      <c r="M395">
        <v>-9.314101E-3</v>
      </c>
      <c r="N395">
        <v>-0.61553827000000005</v>
      </c>
    </row>
    <row r="396" spans="11:14" x14ac:dyDescent="0.25">
      <c r="K396" t="s">
        <v>30</v>
      </c>
      <c r="L396">
        <v>0.101905736</v>
      </c>
      <c r="M396">
        <v>-9.5780420000000002E-3</v>
      </c>
      <c r="N396">
        <v>-0.55451983299999996</v>
      </c>
    </row>
    <row r="397" spans="11:14" x14ac:dyDescent="0.25">
      <c r="K397" t="s">
        <v>1797</v>
      </c>
      <c r="L397">
        <v>0.13306615499999999</v>
      </c>
      <c r="M397">
        <v>-1.0336862E-2</v>
      </c>
      <c r="N397">
        <v>-0.80106835300000001</v>
      </c>
    </row>
    <row r="398" spans="11:14" x14ac:dyDescent="0.25">
      <c r="K398" t="s">
        <v>1392</v>
      </c>
      <c r="L398">
        <v>-6.6965579999999997E-2</v>
      </c>
      <c r="M398">
        <v>-1.0494961000000001E-2</v>
      </c>
      <c r="N398">
        <v>-0.45947607600000001</v>
      </c>
    </row>
    <row r="399" spans="11:14" x14ac:dyDescent="0.25">
      <c r="K399" t="s">
        <v>1480</v>
      </c>
      <c r="L399">
        <v>-0.32890293300000001</v>
      </c>
      <c r="M399">
        <v>-1.0625936000000001E-2</v>
      </c>
      <c r="N399">
        <v>-0.51472770199999995</v>
      </c>
    </row>
    <row r="400" spans="11:14" x14ac:dyDescent="0.25">
      <c r="K400" t="s">
        <v>1242</v>
      </c>
      <c r="L400">
        <v>-0.107329681</v>
      </c>
      <c r="M400">
        <v>-1.1427674000000001E-2</v>
      </c>
      <c r="N400">
        <v>-0.34036416400000002</v>
      </c>
    </row>
    <row r="401" spans="11:14" x14ac:dyDescent="0.25">
      <c r="K401" t="s">
        <v>1436</v>
      </c>
      <c r="L401">
        <v>2.6354591E-2</v>
      </c>
      <c r="M401">
        <v>-1.1499708000000001E-2</v>
      </c>
      <c r="N401">
        <v>-0.490004881</v>
      </c>
    </row>
    <row r="402" spans="11:14" x14ac:dyDescent="0.25">
      <c r="K402" t="s">
        <v>1357</v>
      </c>
      <c r="L402">
        <v>-0.288305639</v>
      </c>
      <c r="M402">
        <v>-1.1774400000000001E-2</v>
      </c>
      <c r="N402">
        <v>-0.43434674600000001</v>
      </c>
    </row>
    <row r="403" spans="11:14" x14ac:dyDescent="0.25">
      <c r="K403" t="s">
        <v>1214</v>
      </c>
      <c r="L403">
        <v>-7.6720475999999996E-2</v>
      </c>
      <c r="M403">
        <v>-1.2038366999999999E-2</v>
      </c>
      <c r="N403">
        <v>-0.30350402100000001</v>
      </c>
    </row>
    <row r="404" spans="11:14" x14ac:dyDescent="0.25">
      <c r="K404" t="s">
        <v>1413</v>
      </c>
      <c r="L404">
        <v>2.1652107E-2</v>
      </c>
      <c r="M404">
        <v>-1.2524097999999999E-2</v>
      </c>
      <c r="N404">
        <v>-0.47509362700000002</v>
      </c>
    </row>
    <row r="405" spans="11:14" x14ac:dyDescent="0.25">
      <c r="K405" t="s">
        <v>1851</v>
      </c>
      <c r="L405">
        <v>-0.16954810200000001</v>
      </c>
      <c r="M405">
        <v>-1.3214791E-2</v>
      </c>
      <c r="N405">
        <v>-0.94475061900000001</v>
      </c>
    </row>
    <row r="406" spans="11:14" x14ac:dyDescent="0.25">
      <c r="K406" t="s">
        <v>1251</v>
      </c>
      <c r="L406">
        <v>-6.0304416E-2</v>
      </c>
      <c r="M406">
        <v>-1.4133499000000001E-2</v>
      </c>
      <c r="N406">
        <v>-0.349100776</v>
      </c>
    </row>
    <row r="407" spans="11:14" x14ac:dyDescent="0.25">
      <c r="K407" t="s">
        <v>1665</v>
      </c>
      <c r="L407">
        <v>-4.8380695000000001E-2</v>
      </c>
      <c r="M407">
        <v>-1.4874323E-2</v>
      </c>
      <c r="N407">
        <v>-0.65024774699999999</v>
      </c>
    </row>
    <row r="408" spans="11:14" x14ac:dyDescent="0.25">
      <c r="K408" t="s">
        <v>1566</v>
      </c>
      <c r="L408">
        <v>2.6354879000000001E-2</v>
      </c>
      <c r="M408">
        <v>-1.4894986000000001E-2</v>
      </c>
      <c r="N408">
        <v>-0.578812989</v>
      </c>
    </row>
    <row r="409" spans="11:14" x14ac:dyDescent="0.25">
      <c r="K409" t="s">
        <v>100</v>
      </c>
      <c r="L409">
        <v>-0.28424860899999999</v>
      </c>
      <c r="M409">
        <v>-1.4952884E-2</v>
      </c>
      <c r="N409">
        <v>-0.67209775999999999</v>
      </c>
    </row>
    <row r="410" spans="11:14" x14ac:dyDescent="0.25">
      <c r="K410" t="s">
        <v>460</v>
      </c>
      <c r="L410">
        <v>6.1133199999999999E-2</v>
      </c>
      <c r="M410">
        <v>-1.5767947000000001E-2</v>
      </c>
      <c r="N410">
        <v>-1.245555185</v>
      </c>
    </row>
    <row r="411" spans="11:14" x14ac:dyDescent="0.25">
      <c r="K411" t="s">
        <v>1360</v>
      </c>
      <c r="L411">
        <v>-0.157666168</v>
      </c>
      <c r="M411">
        <v>-1.6049661999999999E-2</v>
      </c>
      <c r="N411">
        <v>-0.435068964</v>
      </c>
    </row>
    <row r="412" spans="11:14" x14ac:dyDescent="0.25">
      <c r="K412" t="s">
        <v>1222</v>
      </c>
      <c r="L412">
        <v>-8.9241919000000003E-2</v>
      </c>
      <c r="M412">
        <v>-1.6165925000000001E-2</v>
      </c>
      <c r="N412">
        <v>-0.31062837100000001</v>
      </c>
    </row>
    <row r="413" spans="11:14" x14ac:dyDescent="0.25">
      <c r="K413" t="s">
        <v>1472</v>
      </c>
      <c r="L413">
        <v>-0.14492677300000001</v>
      </c>
      <c r="M413">
        <v>-1.6293301999999999E-2</v>
      </c>
      <c r="N413">
        <v>-0.50784719199999995</v>
      </c>
    </row>
    <row r="414" spans="11:14" x14ac:dyDescent="0.25">
      <c r="K414" t="s">
        <v>1245</v>
      </c>
      <c r="L414">
        <v>-7.2203231000000007E-2</v>
      </c>
      <c r="M414">
        <v>-1.6612439999999999E-2</v>
      </c>
      <c r="N414">
        <v>-0.34325304499999998</v>
      </c>
    </row>
    <row r="415" spans="11:14" x14ac:dyDescent="0.25">
      <c r="K415" t="s">
        <v>518</v>
      </c>
      <c r="L415">
        <v>-9.2965679999999998E-3</v>
      </c>
      <c r="M415">
        <v>-1.6799631999999998E-2</v>
      </c>
      <c r="N415">
        <v>-0.49854724</v>
      </c>
    </row>
    <row r="416" spans="11:14" x14ac:dyDescent="0.25">
      <c r="K416" t="s">
        <v>1825</v>
      </c>
      <c r="L416">
        <v>-0.371139634</v>
      </c>
      <c r="M416">
        <v>-1.7024081E-2</v>
      </c>
      <c r="N416">
        <v>-0.86319077700000002</v>
      </c>
    </row>
    <row r="417" spans="11:14" x14ac:dyDescent="0.25">
      <c r="K417" t="s">
        <v>1270</v>
      </c>
      <c r="L417">
        <v>-8.6852051E-2</v>
      </c>
      <c r="M417">
        <v>-1.7036921999999999E-2</v>
      </c>
      <c r="N417">
        <v>-0.36509189399999997</v>
      </c>
    </row>
    <row r="418" spans="11:14" x14ac:dyDescent="0.25">
      <c r="K418" t="s">
        <v>1802</v>
      </c>
      <c r="L418">
        <v>-0.24091679499999999</v>
      </c>
      <c r="M418">
        <v>-1.7079786999999999E-2</v>
      </c>
      <c r="N418">
        <v>-0.81783809500000004</v>
      </c>
    </row>
    <row r="419" spans="11:14" x14ac:dyDescent="0.25">
      <c r="K419" t="s">
        <v>1504</v>
      </c>
      <c r="L419">
        <v>-7.5015714999999997E-2</v>
      </c>
      <c r="M419">
        <v>-1.8102149000000001E-2</v>
      </c>
      <c r="N419">
        <v>-0.53290904500000003</v>
      </c>
    </row>
    <row r="420" spans="11:14" x14ac:dyDescent="0.25">
      <c r="K420" t="s">
        <v>1393</v>
      </c>
      <c r="L420">
        <v>-0.251142423</v>
      </c>
      <c r="M420">
        <v>-1.8592616999999999E-2</v>
      </c>
      <c r="N420">
        <v>-0.45967325799999997</v>
      </c>
    </row>
    <row r="421" spans="11:14" x14ac:dyDescent="0.25">
      <c r="K421" t="s">
        <v>69</v>
      </c>
      <c r="L421">
        <v>-0.223465988</v>
      </c>
      <c r="M421">
        <v>-1.8718530000000001E-2</v>
      </c>
      <c r="N421">
        <v>-0.86145608399999996</v>
      </c>
    </row>
    <row r="422" spans="11:14" x14ac:dyDescent="0.25">
      <c r="K422" t="s">
        <v>1752</v>
      </c>
      <c r="L422">
        <v>1.7294051000000001E-2</v>
      </c>
      <c r="M422">
        <v>-1.8758528E-2</v>
      </c>
      <c r="N422">
        <v>-0.72684022100000001</v>
      </c>
    </row>
    <row r="423" spans="11:14" x14ac:dyDescent="0.25">
      <c r="K423" t="s">
        <v>279</v>
      </c>
      <c r="L423">
        <v>-0.14480758099999999</v>
      </c>
      <c r="M423">
        <v>-1.8901699000000001E-2</v>
      </c>
      <c r="N423">
        <v>-1.512272404</v>
      </c>
    </row>
    <row r="424" spans="11:14" x14ac:dyDescent="0.25">
      <c r="K424" t="s">
        <v>1252</v>
      </c>
      <c r="L424">
        <v>-6.4512106E-2</v>
      </c>
      <c r="M424">
        <v>-1.9145328999999999E-2</v>
      </c>
      <c r="N424">
        <v>-0.34944610999999998</v>
      </c>
    </row>
    <row r="425" spans="11:14" x14ac:dyDescent="0.25">
      <c r="K425" t="s">
        <v>1246</v>
      </c>
      <c r="L425">
        <v>-7.8234874999999995E-2</v>
      </c>
      <c r="M425">
        <v>-1.9247691000000001E-2</v>
      </c>
      <c r="N425">
        <v>-0.34357218699999997</v>
      </c>
    </row>
    <row r="426" spans="11:14" x14ac:dyDescent="0.25">
      <c r="K426" t="s">
        <v>1316</v>
      </c>
      <c r="L426">
        <v>5.4201081999999998E-2</v>
      </c>
      <c r="M426">
        <v>-1.9292515999999999E-2</v>
      </c>
      <c r="N426">
        <v>-0.40181920399999999</v>
      </c>
    </row>
    <row r="427" spans="11:14" x14ac:dyDescent="0.25">
      <c r="K427" t="s">
        <v>436</v>
      </c>
      <c r="L427">
        <v>-5.5525419999999999E-2</v>
      </c>
      <c r="M427">
        <v>-1.9557506999999998E-2</v>
      </c>
      <c r="N427">
        <v>-0.56269629799999998</v>
      </c>
    </row>
    <row r="428" spans="11:14" x14ac:dyDescent="0.25">
      <c r="K428" t="s">
        <v>1305</v>
      </c>
      <c r="L428">
        <v>9.2963019999999993E-3</v>
      </c>
      <c r="M428">
        <v>-1.9950521999999998E-2</v>
      </c>
      <c r="N428">
        <v>-0.39376548</v>
      </c>
    </row>
    <row r="429" spans="11:14" x14ac:dyDescent="0.25">
      <c r="K429" t="s">
        <v>1275</v>
      </c>
      <c r="L429">
        <v>9.8117597000000001E-2</v>
      </c>
      <c r="M429">
        <v>-2.0055749000000001E-2</v>
      </c>
      <c r="N429">
        <v>-0.36958535799999997</v>
      </c>
    </row>
    <row r="430" spans="11:14" x14ac:dyDescent="0.25">
      <c r="K430" t="s">
        <v>1733</v>
      </c>
      <c r="L430">
        <v>-1.6784607E-2</v>
      </c>
      <c r="M430">
        <v>-2.0558719999999999E-2</v>
      </c>
      <c r="N430">
        <v>-0.70561429899999994</v>
      </c>
    </row>
    <row r="431" spans="11:14" x14ac:dyDescent="0.25">
      <c r="K431" t="s">
        <v>673</v>
      </c>
      <c r="L431">
        <v>-0.184117688</v>
      </c>
      <c r="M431">
        <v>-2.1399874999999999E-2</v>
      </c>
      <c r="N431">
        <v>-0.43218936000000002</v>
      </c>
    </row>
    <row r="432" spans="11:14" x14ac:dyDescent="0.25">
      <c r="K432" t="s">
        <v>359</v>
      </c>
      <c r="L432">
        <v>-2.6824220999999999E-2</v>
      </c>
      <c r="M432">
        <v>-2.1498527E-2</v>
      </c>
      <c r="N432">
        <v>-0.69373167099999999</v>
      </c>
    </row>
    <row r="433" spans="11:14" x14ac:dyDescent="0.25">
      <c r="K433" t="s">
        <v>1212</v>
      </c>
      <c r="L433">
        <v>0.13635998199999999</v>
      </c>
      <c r="M433">
        <v>-2.1810296E-2</v>
      </c>
      <c r="N433">
        <v>-0.30273170599999999</v>
      </c>
    </row>
    <row r="434" spans="11:14" x14ac:dyDescent="0.25">
      <c r="K434" t="s">
        <v>1227</v>
      </c>
      <c r="L434">
        <v>5.4778674999999999E-2</v>
      </c>
      <c r="M434">
        <v>-2.2049058999999999E-2</v>
      </c>
      <c r="N434">
        <v>-0.31323313600000002</v>
      </c>
    </row>
    <row r="435" spans="11:14" x14ac:dyDescent="0.25">
      <c r="K435" t="s">
        <v>1280</v>
      </c>
      <c r="L435">
        <v>5.1294077E-2</v>
      </c>
      <c r="M435">
        <v>-2.2258726E-2</v>
      </c>
      <c r="N435">
        <v>-0.37236719600000001</v>
      </c>
    </row>
    <row r="436" spans="11:14" x14ac:dyDescent="0.25">
      <c r="K436" t="s">
        <v>1231</v>
      </c>
      <c r="L436">
        <v>4.5151153999999999E-2</v>
      </c>
      <c r="M436">
        <v>-2.2509886999999999E-2</v>
      </c>
      <c r="N436">
        <v>-0.32450725000000002</v>
      </c>
    </row>
    <row r="437" spans="11:14" x14ac:dyDescent="0.25">
      <c r="K437" t="s">
        <v>569</v>
      </c>
      <c r="L437">
        <v>-7.9152517000000006E-2</v>
      </c>
      <c r="M437">
        <v>-2.2787037999999999E-2</v>
      </c>
      <c r="N437">
        <v>-0.59437015100000001</v>
      </c>
    </row>
    <row r="438" spans="11:14" x14ac:dyDescent="0.25">
      <c r="K438" t="s">
        <v>1704</v>
      </c>
      <c r="L438">
        <v>-0.112499662</v>
      </c>
      <c r="M438">
        <v>-2.2855231E-2</v>
      </c>
      <c r="N438">
        <v>-0.68365959200000004</v>
      </c>
    </row>
    <row r="439" spans="11:14" x14ac:dyDescent="0.25">
      <c r="K439" t="s">
        <v>1735</v>
      </c>
      <c r="L439">
        <v>0.108315013</v>
      </c>
      <c r="M439">
        <v>-2.2874574000000002E-2</v>
      </c>
      <c r="N439">
        <v>-0.70627384699999995</v>
      </c>
    </row>
    <row r="440" spans="11:14" x14ac:dyDescent="0.25">
      <c r="K440" t="s">
        <v>1677</v>
      </c>
      <c r="L440">
        <v>1.5080226E-2</v>
      </c>
      <c r="M440">
        <v>-2.3736739999999999E-2</v>
      </c>
      <c r="N440">
        <v>-0.66070923199999998</v>
      </c>
    </row>
    <row r="441" spans="11:14" x14ac:dyDescent="0.25">
      <c r="K441" t="s">
        <v>1643</v>
      </c>
      <c r="L441">
        <v>2.4141513999999999E-2</v>
      </c>
      <c r="M441">
        <v>-2.4884730000000001E-2</v>
      </c>
      <c r="N441">
        <v>-0.63642647699999999</v>
      </c>
    </row>
    <row r="442" spans="11:14" x14ac:dyDescent="0.25">
      <c r="K442" t="s">
        <v>1447</v>
      </c>
      <c r="L442">
        <v>-0.16043623100000001</v>
      </c>
      <c r="M442">
        <v>-2.5928612E-2</v>
      </c>
      <c r="N442">
        <v>-0.49502342399999999</v>
      </c>
    </row>
    <row r="443" spans="11:14" x14ac:dyDescent="0.25">
      <c r="K443" t="s">
        <v>1320</v>
      </c>
      <c r="L443">
        <v>2.6744068999999999E-2</v>
      </c>
      <c r="M443">
        <v>-2.6083459999999999E-2</v>
      </c>
      <c r="N443">
        <v>-0.40473820399999999</v>
      </c>
    </row>
    <row r="444" spans="11:14" x14ac:dyDescent="0.25">
      <c r="K444" t="s">
        <v>303</v>
      </c>
      <c r="L444">
        <v>-2.9215729999999998E-3</v>
      </c>
      <c r="M444">
        <v>-2.6507261000000001E-2</v>
      </c>
      <c r="N444">
        <v>-0.66333402200000002</v>
      </c>
    </row>
    <row r="445" spans="11:14" x14ac:dyDescent="0.25">
      <c r="K445" t="s">
        <v>1228</v>
      </c>
      <c r="L445">
        <v>-7.2404509000000006E-2</v>
      </c>
      <c r="M445">
        <v>-2.6531056000000001E-2</v>
      </c>
      <c r="N445">
        <v>-0.31660925699999998</v>
      </c>
    </row>
    <row r="446" spans="11:14" x14ac:dyDescent="0.25">
      <c r="K446" t="s">
        <v>1591</v>
      </c>
      <c r="L446">
        <v>0.13762918399999999</v>
      </c>
      <c r="M446">
        <v>-2.6607769999999999E-2</v>
      </c>
      <c r="N446">
        <v>-0.59973350999999997</v>
      </c>
    </row>
    <row r="447" spans="11:14" x14ac:dyDescent="0.25">
      <c r="K447" t="s">
        <v>1250</v>
      </c>
      <c r="L447">
        <v>-0.26495675600000002</v>
      </c>
      <c r="M447">
        <v>-2.7012661E-2</v>
      </c>
      <c r="N447">
        <v>-0.347647396</v>
      </c>
    </row>
    <row r="448" spans="11:14" x14ac:dyDescent="0.25">
      <c r="K448" t="s">
        <v>1781</v>
      </c>
      <c r="L448">
        <v>-7.9495021999999999E-2</v>
      </c>
      <c r="M448">
        <v>-2.7284306000000001E-2</v>
      </c>
      <c r="N448">
        <v>-0.77054403500000002</v>
      </c>
    </row>
    <row r="449" spans="11:14" x14ac:dyDescent="0.25">
      <c r="K449" t="s">
        <v>1381</v>
      </c>
      <c r="L449">
        <v>-4.4910665000000002E-2</v>
      </c>
      <c r="M449">
        <v>-2.7384483000000001E-2</v>
      </c>
      <c r="N449">
        <v>-0.45234377199999998</v>
      </c>
    </row>
    <row r="450" spans="11:14" x14ac:dyDescent="0.25">
      <c r="K450" t="s">
        <v>650</v>
      </c>
      <c r="L450">
        <v>2.0826247999999999E-2</v>
      </c>
      <c r="M450">
        <v>-2.7748102E-2</v>
      </c>
      <c r="N450">
        <v>-0.58147539500000001</v>
      </c>
    </row>
    <row r="451" spans="11:14" x14ac:dyDescent="0.25">
      <c r="K451" t="s">
        <v>1291</v>
      </c>
      <c r="L451">
        <v>-9.3361609999999998E-2</v>
      </c>
      <c r="M451">
        <v>-2.8515524E-2</v>
      </c>
      <c r="N451">
        <v>-0.38214583099999999</v>
      </c>
    </row>
    <row r="452" spans="11:14" x14ac:dyDescent="0.25">
      <c r="K452" t="s">
        <v>580</v>
      </c>
      <c r="L452">
        <v>-7.1713803000000007E-2</v>
      </c>
      <c r="M452">
        <v>-2.8863071000000001E-2</v>
      </c>
      <c r="N452">
        <v>-0.58086620700000002</v>
      </c>
    </row>
    <row r="453" spans="11:14" x14ac:dyDescent="0.25">
      <c r="K453" t="s">
        <v>1583</v>
      </c>
      <c r="L453">
        <v>-0.130860963</v>
      </c>
      <c r="M453">
        <v>-2.9163536E-2</v>
      </c>
      <c r="N453">
        <v>-0.59354631700000005</v>
      </c>
    </row>
    <row r="454" spans="11:14" x14ac:dyDescent="0.25">
      <c r="K454" t="s">
        <v>1433</v>
      </c>
      <c r="L454">
        <v>0.20239475800000001</v>
      </c>
      <c r="M454">
        <v>-2.9528789E-2</v>
      </c>
      <c r="N454">
        <v>-0.48642301900000001</v>
      </c>
    </row>
    <row r="455" spans="11:14" x14ac:dyDescent="0.25">
      <c r="K455" t="s">
        <v>249</v>
      </c>
      <c r="L455">
        <v>-0.162445859</v>
      </c>
      <c r="M455">
        <v>-2.9695596000000001E-2</v>
      </c>
      <c r="N455">
        <v>-0.93685128100000004</v>
      </c>
    </row>
    <row r="456" spans="11:14" x14ac:dyDescent="0.25">
      <c r="K456" t="s">
        <v>1559</v>
      </c>
      <c r="L456">
        <v>-6.6085876000000002E-2</v>
      </c>
      <c r="M456">
        <v>-2.9892520999999998E-2</v>
      </c>
      <c r="N456">
        <v>-0.57561390700000004</v>
      </c>
    </row>
    <row r="457" spans="11:14" x14ac:dyDescent="0.25">
      <c r="K457" t="s">
        <v>1278</v>
      </c>
      <c r="L457">
        <v>-5.5429779999999996E-3</v>
      </c>
      <c r="M457">
        <v>-3.0091568999999999E-2</v>
      </c>
      <c r="N457">
        <v>-0.37115052300000001</v>
      </c>
    </row>
    <row r="458" spans="11:14" x14ac:dyDescent="0.25">
      <c r="K458" t="s">
        <v>1261</v>
      </c>
      <c r="L458">
        <v>-0.139184209</v>
      </c>
      <c r="M458">
        <v>-3.0293377E-2</v>
      </c>
      <c r="N458">
        <v>-0.36022039500000003</v>
      </c>
    </row>
    <row r="459" spans="11:14" x14ac:dyDescent="0.25">
      <c r="K459" t="s">
        <v>1299</v>
      </c>
      <c r="L459">
        <v>-6.0641995999999997E-2</v>
      </c>
      <c r="M459">
        <v>-3.0491740999999999E-2</v>
      </c>
      <c r="N459">
        <v>-0.38937223199999998</v>
      </c>
    </row>
    <row r="460" spans="11:14" x14ac:dyDescent="0.25">
      <c r="K460" t="s">
        <v>1885</v>
      </c>
      <c r="L460">
        <v>0.102246852</v>
      </c>
      <c r="M460">
        <v>-3.0744212E-2</v>
      </c>
      <c r="N460">
        <v>-1.178466448</v>
      </c>
    </row>
    <row r="461" spans="11:14" x14ac:dyDescent="0.25">
      <c r="K461" t="s">
        <v>1319</v>
      </c>
      <c r="L461">
        <v>-7.4920497000000003E-2</v>
      </c>
      <c r="M461">
        <v>-3.0823043000000001E-2</v>
      </c>
      <c r="N461">
        <v>-0.40368484599999999</v>
      </c>
    </row>
    <row r="462" spans="11:14" x14ac:dyDescent="0.25">
      <c r="K462" t="s">
        <v>1378</v>
      </c>
      <c r="L462">
        <v>-0.117533455</v>
      </c>
      <c r="M462">
        <v>-3.1174108999999998E-2</v>
      </c>
      <c r="N462">
        <v>-0.45153608099999998</v>
      </c>
    </row>
    <row r="463" spans="11:14" x14ac:dyDescent="0.25">
      <c r="K463" t="s">
        <v>1247</v>
      </c>
      <c r="L463">
        <v>-6.2064044999999998E-2</v>
      </c>
      <c r="M463">
        <v>-3.1461812999999998E-2</v>
      </c>
      <c r="N463">
        <v>-0.344195213</v>
      </c>
    </row>
    <row r="464" spans="11:14" x14ac:dyDescent="0.25">
      <c r="K464" t="s">
        <v>1267</v>
      </c>
      <c r="L464">
        <v>-2.09879E-2</v>
      </c>
      <c r="M464">
        <v>-3.1528661999999999E-2</v>
      </c>
      <c r="N464">
        <v>-0.36325067</v>
      </c>
    </row>
    <row r="465" spans="11:14" x14ac:dyDescent="0.25">
      <c r="K465" t="s">
        <v>579</v>
      </c>
      <c r="L465">
        <v>9.1854900000000003E-2</v>
      </c>
      <c r="M465">
        <v>-3.1547164000000003E-2</v>
      </c>
      <c r="N465">
        <v>-1.2650452999999999</v>
      </c>
    </row>
    <row r="466" spans="11:14" x14ac:dyDescent="0.25">
      <c r="K466" t="s">
        <v>1258</v>
      </c>
      <c r="L466">
        <v>7.8202099999999997E-2</v>
      </c>
      <c r="M466">
        <v>-3.1627153999999998E-2</v>
      </c>
      <c r="N466">
        <v>-0.35483289299999998</v>
      </c>
    </row>
    <row r="467" spans="11:14" x14ac:dyDescent="0.25">
      <c r="K467" t="s">
        <v>1396</v>
      </c>
      <c r="L467">
        <v>-3.6447594999999999E-2</v>
      </c>
      <c r="M467">
        <v>-3.1634805000000002E-2</v>
      </c>
      <c r="N467">
        <v>-0.46219642399999999</v>
      </c>
    </row>
    <row r="468" spans="11:14" x14ac:dyDescent="0.25">
      <c r="K468" t="s">
        <v>1297</v>
      </c>
      <c r="L468">
        <v>-0.14193334899999999</v>
      </c>
      <c r="M468">
        <v>-3.2001653999999997E-2</v>
      </c>
      <c r="N468">
        <v>-0.38649454100000002</v>
      </c>
    </row>
    <row r="469" spans="11:14" x14ac:dyDescent="0.25">
      <c r="K469" t="s">
        <v>1531</v>
      </c>
      <c r="L469">
        <v>-8.0136352999999994E-2</v>
      </c>
      <c r="M469">
        <v>-3.2286924000000002E-2</v>
      </c>
      <c r="N469">
        <v>-0.55593326799999998</v>
      </c>
    </row>
    <row r="470" spans="11:14" x14ac:dyDescent="0.25">
      <c r="K470" t="s">
        <v>45</v>
      </c>
      <c r="L470">
        <v>4.0610059999999998E-3</v>
      </c>
      <c r="M470">
        <v>-3.2449536000000001E-2</v>
      </c>
      <c r="N470">
        <v>-0.81860666299999996</v>
      </c>
    </row>
    <row r="471" spans="11:14" x14ac:dyDescent="0.25">
      <c r="K471" t="s">
        <v>1257</v>
      </c>
      <c r="L471">
        <v>-0.24082452300000001</v>
      </c>
      <c r="M471">
        <v>-3.2509175000000001E-2</v>
      </c>
      <c r="N471">
        <v>-0.35423753099999999</v>
      </c>
    </row>
    <row r="472" spans="11:14" x14ac:dyDescent="0.25">
      <c r="K472" t="s">
        <v>314</v>
      </c>
      <c r="L472">
        <v>8.8127770000000008E-3</v>
      </c>
      <c r="M472">
        <v>-3.2553349000000002E-2</v>
      </c>
      <c r="N472">
        <v>-0.44687368799999999</v>
      </c>
    </row>
    <row r="473" spans="11:14" x14ac:dyDescent="0.25">
      <c r="K473" t="s">
        <v>1446</v>
      </c>
      <c r="L473">
        <v>9.9380696000000004E-2</v>
      </c>
      <c r="M473">
        <v>-3.2849122000000001E-2</v>
      </c>
      <c r="N473">
        <v>-0.495000791</v>
      </c>
    </row>
    <row r="474" spans="11:14" x14ac:dyDescent="0.25">
      <c r="K474" t="s">
        <v>1345</v>
      </c>
      <c r="L474">
        <v>-4.6767060000000001E-3</v>
      </c>
      <c r="M474">
        <v>-3.4053299000000002E-2</v>
      </c>
      <c r="N474">
        <v>-0.42420260999999998</v>
      </c>
    </row>
    <row r="475" spans="11:14" x14ac:dyDescent="0.25">
      <c r="K475" t="s">
        <v>413</v>
      </c>
      <c r="L475">
        <v>-0.106425875</v>
      </c>
      <c r="M475">
        <v>-3.4074359999999998E-2</v>
      </c>
      <c r="N475">
        <v>-0.56681599800000004</v>
      </c>
    </row>
    <row r="476" spans="11:14" x14ac:dyDescent="0.25">
      <c r="K476" t="s">
        <v>1784</v>
      </c>
      <c r="L476">
        <v>-4.0206680000000002E-2</v>
      </c>
      <c r="M476">
        <v>-3.4098383000000003E-2</v>
      </c>
      <c r="N476">
        <v>-0.77399296200000001</v>
      </c>
    </row>
    <row r="477" spans="11:14" x14ac:dyDescent="0.25">
      <c r="K477" t="s">
        <v>1744</v>
      </c>
      <c r="L477">
        <v>1.3328217999999999E-2</v>
      </c>
      <c r="M477">
        <v>-3.4169773000000001E-2</v>
      </c>
      <c r="N477">
        <v>-0.72030238700000004</v>
      </c>
    </row>
    <row r="478" spans="11:14" x14ac:dyDescent="0.25">
      <c r="K478" t="s">
        <v>1239</v>
      </c>
      <c r="L478">
        <v>-0.141633654</v>
      </c>
      <c r="M478">
        <v>-3.4233496000000002E-2</v>
      </c>
      <c r="N478">
        <v>-0.33546921699999999</v>
      </c>
    </row>
    <row r="479" spans="11:14" x14ac:dyDescent="0.25">
      <c r="K479" t="s">
        <v>1627</v>
      </c>
      <c r="L479">
        <v>7.1774001000000004E-2</v>
      </c>
      <c r="M479">
        <v>-3.5083939000000001E-2</v>
      </c>
      <c r="N479">
        <v>-0.62152257399999999</v>
      </c>
    </row>
    <row r="480" spans="11:14" x14ac:dyDescent="0.25">
      <c r="K480" t="s">
        <v>1637</v>
      </c>
      <c r="L480">
        <v>-1.5593533999999999E-2</v>
      </c>
      <c r="M480">
        <v>-3.5326281000000001E-2</v>
      </c>
      <c r="N480">
        <v>-0.62897072099999995</v>
      </c>
    </row>
    <row r="481" spans="11:14" x14ac:dyDescent="0.25">
      <c r="K481" t="s">
        <v>214</v>
      </c>
      <c r="L481">
        <v>-4.6199863000000001E-2</v>
      </c>
      <c r="M481">
        <v>-3.5339753000000002E-2</v>
      </c>
      <c r="N481">
        <v>-0.85745560399999998</v>
      </c>
    </row>
    <row r="482" spans="11:14" x14ac:dyDescent="0.25">
      <c r="K482" t="s">
        <v>1391</v>
      </c>
      <c r="L482">
        <v>-1.3657862999999999E-2</v>
      </c>
      <c r="M482">
        <v>-3.5377707000000001E-2</v>
      </c>
      <c r="N482">
        <v>-0.45939485000000002</v>
      </c>
    </row>
    <row r="483" spans="11:14" x14ac:dyDescent="0.25">
      <c r="K483" t="s">
        <v>1221</v>
      </c>
      <c r="L483">
        <v>1.7313230999999998E-2</v>
      </c>
      <c r="M483">
        <v>-3.5407451E-2</v>
      </c>
      <c r="N483">
        <v>-0.30872457599999997</v>
      </c>
    </row>
    <row r="484" spans="11:14" x14ac:dyDescent="0.25">
      <c r="K484" t="s">
        <v>1419</v>
      </c>
      <c r="L484">
        <v>1.9952298E-2</v>
      </c>
      <c r="M484">
        <v>-3.5559703999999998E-2</v>
      </c>
      <c r="N484">
        <v>-0.48014912100000001</v>
      </c>
    </row>
    <row r="485" spans="11:14" x14ac:dyDescent="0.25">
      <c r="K485" t="s">
        <v>1281</v>
      </c>
      <c r="L485">
        <v>-8.1209747999999998E-2</v>
      </c>
      <c r="M485">
        <v>-3.661764E-2</v>
      </c>
      <c r="N485">
        <v>-0.37490406599999998</v>
      </c>
    </row>
    <row r="486" spans="11:14" x14ac:dyDescent="0.25">
      <c r="K486" t="s">
        <v>1496</v>
      </c>
      <c r="L486">
        <v>-0.16438545299999999</v>
      </c>
      <c r="M486">
        <v>-3.7026323999999999E-2</v>
      </c>
      <c r="N486">
        <v>-0.52503245499999995</v>
      </c>
    </row>
    <row r="487" spans="11:14" x14ac:dyDescent="0.25">
      <c r="K487" t="s">
        <v>1829</v>
      </c>
      <c r="L487">
        <v>-0.207939024</v>
      </c>
      <c r="M487">
        <v>-3.7337106000000002E-2</v>
      </c>
      <c r="N487">
        <v>-0.87422601099999997</v>
      </c>
    </row>
    <row r="488" spans="11:14" x14ac:dyDescent="0.25">
      <c r="K488" t="s">
        <v>1353</v>
      </c>
      <c r="L488">
        <v>2.9290670000000001E-2</v>
      </c>
      <c r="M488">
        <v>-3.7482435000000001E-2</v>
      </c>
      <c r="N488">
        <v>-0.43182246899999999</v>
      </c>
    </row>
    <row r="489" spans="11:14" x14ac:dyDescent="0.25">
      <c r="K489" t="s">
        <v>1416</v>
      </c>
      <c r="L489">
        <v>-0.241642893</v>
      </c>
      <c r="M489">
        <v>-3.8589635999999997E-2</v>
      </c>
      <c r="N489">
        <v>-0.47673109200000002</v>
      </c>
    </row>
    <row r="490" spans="11:14" x14ac:dyDescent="0.25">
      <c r="K490" t="s">
        <v>1623</v>
      </c>
      <c r="L490">
        <v>-0.25815559799999999</v>
      </c>
      <c r="M490">
        <v>-3.8635322999999999E-2</v>
      </c>
      <c r="N490">
        <v>-0.61733797499999998</v>
      </c>
    </row>
    <row r="491" spans="11:14" x14ac:dyDescent="0.25">
      <c r="K491" t="s">
        <v>1312</v>
      </c>
      <c r="L491">
        <v>4.6933229E-2</v>
      </c>
      <c r="M491">
        <v>-3.8804317999999997E-2</v>
      </c>
      <c r="N491">
        <v>-0.39810854699999998</v>
      </c>
    </row>
    <row r="492" spans="11:14" x14ac:dyDescent="0.25">
      <c r="K492" t="s">
        <v>1235</v>
      </c>
      <c r="L492">
        <v>1.6060747E-2</v>
      </c>
      <c r="M492">
        <v>-3.8853819999999997E-2</v>
      </c>
      <c r="N492">
        <v>-0.33094514200000003</v>
      </c>
    </row>
    <row r="493" spans="11:14" x14ac:dyDescent="0.25">
      <c r="K493" t="s">
        <v>633</v>
      </c>
      <c r="L493">
        <v>-4.0209033999999998E-2</v>
      </c>
      <c r="M493">
        <v>-3.8926632000000003E-2</v>
      </c>
      <c r="N493">
        <v>-1.101210749</v>
      </c>
    </row>
    <row r="494" spans="11:14" x14ac:dyDescent="0.25">
      <c r="K494" t="s">
        <v>1225</v>
      </c>
      <c r="L494">
        <v>-3.4552136999999997E-2</v>
      </c>
      <c r="M494">
        <v>-3.9154196000000002E-2</v>
      </c>
      <c r="N494">
        <v>-0.312398495</v>
      </c>
    </row>
    <row r="495" spans="11:14" x14ac:dyDescent="0.25">
      <c r="K495" t="s">
        <v>1882</v>
      </c>
      <c r="L495">
        <v>-2.4269845000000002E-2</v>
      </c>
      <c r="M495">
        <v>-3.9271E-2</v>
      </c>
      <c r="N495">
        <v>-1.1398755</v>
      </c>
    </row>
    <row r="496" spans="11:14" x14ac:dyDescent="0.25">
      <c r="K496" t="s">
        <v>1387</v>
      </c>
      <c r="L496">
        <v>8.9256329999999995E-2</v>
      </c>
      <c r="M496">
        <v>-3.9483575E-2</v>
      </c>
      <c r="N496">
        <v>-0.45644933399999998</v>
      </c>
    </row>
    <row r="497" spans="11:14" x14ac:dyDescent="0.25">
      <c r="K497" t="s">
        <v>1351</v>
      </c>
      <c r="L497">
        <v>-2.4671647000000001E-2</v>
      </c>
      <c r="M497">
        <v>-3.9578218999999998E-2</v>
      </c>
      <c r="N497">
        <v>-0.43071061399999999</v>
      </c>
    </row>
    <row r="498" spans="11:14" x14ac:dyDescent="0.25">
      <c r="K498" t="s">
        <v>1755</v>
      </c>
      <c r="L498">
        <v>2.2689042E-2</v>
      </c>
      <c r="M498">
        <v>-4.0700828000000001E-2</v>
      </c>
      <c r="N498">
        <v>-0.72882079099999997</v>
      </c>
    </row>
    <row r="499" spans="11:14" x14ac:dyDescent="0.25">
      <c r="K499" t="s">
        <v>1824</v>
      </c>
      <c r="L499">
        <v>6.2403343E-2</v>
      </c>
      <c r="M499">
        <v>-4.0724845000000003E-2</v>
      </c>
      <c r="N499">
        <v>-0.86175439799999998</v>
      </c>
    </row>
    <row r="500" spans="11:14" x14ac:dyDescent="0.25">
      <c r="K500" t="s">
        <v>755</v>
      </c>
      <c r="L500">
        <v>-0.25001862000000002</v>
      </c>
      <c r="M500">
        <v>-4.0830760000000001E-2</v>
      </c>
      <c r="N500">
        <v>-0.61930162499999997</v>
      </c>
    </row>
    <row r="501" spans="11:14" x14ac:dyDescent="0.25">
      <c r="K501" t="s">
        <v>1440</v>
      </c>
      <c r="L501">
        <v>2.8439804999999999E-2</v>
      </c>
      <c r="M501">
        <v>-4.1107770000000002E-2</v>
      </c>
      <c r="N501">
        <v>-0.49161659499999999</v>
      </c>
    </row>
    <row r="502" spans="11:14" x14ac:dyDescent="0.25">
      <c r="K502" t="s">
        <v>1462</v>
      </c>
      <c r="L502">
        <v>-0.24325419400000001</v>
      </c>
      <c r="M502">
        <v>-4.1461418999999999E-2</v>
      </c>
      <c r="N502">
        <v>-0.50090266999999999</v>
      </c>
    </row>
    <row r="503" spans="11:14" x14ac:dyDescent="0.25">
      <c r="K503" t="s">
        <v>1601</v>
      </c>
      <c r="L503">
        <v>0.14966385199999999</v>
      </c>
      <c r="M503">
        <v>-4.1584436000000002E-2</v>
      </c>
      <c r="N503">
        <v>-0.60462001799999998</v>
      </c>
    </row>
    <row r="504" spans="11:14" x14ac:dyDescent="0.25">
      <c r="K504" t="s">
        <v>1441</v>
      </c>
      <c r="L504">
        <v>-2.5671398000000002E-2</v>
      </c>
      <c r="M504">
        <v>-4.2226516999999998E-2</v>
      </c>
      <c r="N504">
        <v>-0.49276119299999999</v>
      </c>
    </row>
    <row r="505" spans="11:14" x14ac:dyDescent="0.25">
      <c r="K505" t="s">
        <v>387</v>
      </c>
      <c r="L505">
        <v>-1.2103117E-2</v>
      </c>
      <c r="M505">
        <v>-4.2413744000000003E-2</v>
      </c>
      <c r="N505">
        <v>-0.477103581</v>
      </c>
    </row>
    <row r="506" spans="11:14" x14ac:dyDescent="0.25">
      <c r="K506" t="s">
        <v>1243</v>
      </c>
      <c r="L506">
        <v>-0.108753135</v>
      </c>
      <c r="M506">
        <v>-4.2543211999999997E-2</v>
      </c>
      <c r="N506">
        <v>-0.34282023</v>
      </c>
    </row>
    <row r="507" spans="11:14" x14ac:dyDescent="0.25">
      <c r="K507" t="s">
        <v>1313</v>
      </c>
      <c r="L507">
        <v>-1.5440697999999999E-2</v>
      </c>
      <c r="M507">
        <v>-4.3355946999999999E-2</v>
      </c>
      <c r="N507">
        <v>-0.398783106</v>
      </c>
    </row>
    <row r="508" spans="11:14" x14ac:dyDescent="0.25">
      <c r="K508" t="s">
        <v>1406</v>
      </c>
      <c r="L508">
        <v>5.8366771999999997E-2</v>
      </c>
      <c r="M508">
        <v>-4.3859734999999997E-2</v>
      </c>
      <c r="N508">
        <v>-0.47139278200000001</v>
      </c>
    </row>
    <row r="509" spans="11:14" x14ac:dyDescent="0.25">
      <c r="K509" t="s">
        <v>1341</v>
      </c>
      <c r="L509">
        <v>-0.23908226799999999</v>
      </c>
      <c r="M509">
        <v>-4.3888812999999999E-2</v>
      </c>
      <c r="N509">
        <v>-0.42126154300000002</v>
      </c>
    </row>
    <row r="510" spans="11:14" x14ac:dyDescent="0.25">
      <c r="K510" t="s">
        <v>1759</v>
      </c>
      <c r="L510">
        <v>-7.2306826000000005E-2</v>
      </c>
      <c r="M510">
        <v>-4.3945198999999997E-2</v>
      </c>
      <c r="N510">
        <v>-0.73702911100000001</v>
      </c>
    </row>
    <row r="511" spans="11:14" x14ac:dyDescent="0.25">
      <c r="K511" t="s">
        <v>1311</v>
      </c>
      <c r="L511">
        <v>-3.0691405000000001E-2</v>
      </c>
      <c r="M511">
        <v>-4.3989407000000001E-2</v>
      </c>
      <c r="N511">
        <v>-0.39682004100000001</v>
      </c>
    </row>
    <row r="512" spans="11:14" x14ac:dyDescent="0.25">
      <c r="K512" t="s">
        <v>1437</v>
      </c>
      <c r="L512">
        <v>3.5609050000000001E-3</v>
      </c>
      <c r="M512">
        <v>-4.4943479000000001E-2</v>
      </c>
      <c r="N512">
        <v>-0.49013699700000002</v>
      </c>
    </row>
    <row r="513" spans="11:14" x14ac:dyDescent="0.25">
      <c r="K513" t="s">
        <v>1288</v>
      </c>
      <c r="L513">
        <v>2.3704228000000001E-2</v>
      </c>
      <c r="M513">
        <v>-4.5072146E-2</v>
      </c>
      <c r="N513">
        <v>-0.37970250700000002</v>
      </c>
    </row>
    <row r="514" spans="11:14" x14ac:dyDescent="0.25">
      <c r="K514" t="s">
        <v>1445</v>
      </c>
      <c r="L514">
        <v>7.6199683000000004E-2</v>
      </c>
      <c r="M514">
        <v>-4.5191223000000003E-2</v>
      </c>
      <c r="N514">
        <v>-0.49461766800000001</v>
      </c>
    </row>
    <row r="515" spans="11:14" x14ac:dyDescent="0.25">
      <c r="K515" t="s">
        <v>1308</v>
      </c>
      <c r="L515">
        <v>-0.174175472</v>
      </c>
      <c r="M515">
        <v>-4.5661701999999998E-2</v>
      </c>
      <c r="N515">
        <v>-0.39423102900000001</v>
      </c>
    </row>
    <row r="516" spans="11:14" x14ac:dyDescent="0.25">
      <c r="K516" t="s">
        <v>211</v>
      </c>
      <c r="L516">
        <v>-6.9440815000000003E-2</v>
      </c>
      <c r="M516">
        <v>-4.6235912999999997E-2</v>
      </c>
      <c r="N516">
        <v>-0.70143439100000005</v>
      </c>
    </row>
    <row r="517" spans="11:14" x14ac:dyDescent="0.25">
      <c r="K517" t="s">
        <v>1230</v>
      </c>
      <c r="L517">
        <v>6.9378379000000004E-2</v>
      </c>
      <c r="M517">
        <v>-4.6818252999999997E-2</v>
      </c>
      <c r="N517">
        <v>-0.31773038599999998</v>
      </c>
    </row>
    <row r="518" spans="11:14" x14ac:dyDescent="0.25">
      <c r="K518" t="s">
        <v>1502</v>
      </c>
      <c r="L518">
        <v>-5.9827935999999998E-2</v>
      </c>
      <c r="M518">
        <v>-4.6881372999999997E-2</v>
      </c>
      <c r="N518">
        <v>-0.53156823200000003</v>
      </c>
    </row>
    <row r="519" spans="11:14" x14ac:dyDescent="0.25">
      <c r="K519" t="s">
        <v>1219</v>
      </c>
      <c r="L519">
        <v>-7.9131092E-2</v>
      </c>
      <c r="M519">
        <v>-4.6938069999999998E-2</v>
      </c>
      <c r="N519">
        <v>-0.30667261099999998</v>
      </c>
    </row>
    <row r="520" spans="11:14" x14ac:dyDescent="0.25">
      <c r="K520" t="s">
        <v>1334</v>
      </c>
      <c r="L520">
        <v>-2.1342781000000002E-2</v>
      </c>
      <c r="M520">
        <v>-4.6944647999999999E-2</v>
      </c>
      <c r="N520">
        <v>-0.412060659</v>
      </c>
    </row>
    <row r="521" spans="11:14" x14ac:dyDescent="0.25">
      <c r="K521" t="s">
        <v>1292</v>
      </c>
      <c r="L521">
        <v>-0.24535420199999999</v>
      </c>
      <c r="M521">
        <v>-4.7264225E-2</v>
      </c>
      <c r="N521">
        <v>-0.38301136800000002</v>
      </c>
    </row>
    <row r="522" spans="11:14" x14ac:dyDescent="0.25">
      <c r="K522" t="s">
        <v>1335</v>
      </c>
      <c r="L522">
        <v>9.6024439999999999E-3</v>
      </c>
      <c r="M522">
        <v>-4.7759490000000002E-2</v>
      </c>
      <c r="N522">
        <v>-0.41227349400000002</v>
      </c>
    </row>
    <row r="523" spans="11:14" x14ac:dyDescent="0.25">
      <c r="K523" t="s">
        <v>1364</v>
      </c>
      <c r="L523">
        <v>-1.1805948E-2</v>
      </c>
      <c r="M523">
        <v>-4.7840290000000001E-2</v>
      </c>
      <c r="N523">
        <v>-0.439663519</v>
      </c>
    </row>
    <row r="524" spans="11:14" x14ac:dyDescent="0.25">
      <c r="K524" t="s">
        <v>1404</v>
      </c>
      <c r="L524">
        <v>0.11182622</v>
      </c>
      <c r="M524">
        <v>-4.8067854E-2</v>
      </c>
      <c r="N524">
        <v>-0.47031721599999998</v>
      </c>
    </row>
    <row r="525" spans="11:14" x14ac:dyDescent="0.25">
      <c r="K525" t="s">
        <v>1738</v>
      </c>
      <c r="L525">
        <v>-0.30457910799999999</v>
      </c>
      <c r="M525">
        <v>-4.8360928999999997E-2</v>
      </c>
      <c r="N525">
        <v>-0.71457774900000004</v>
      </c>
    </row>
    <row r="526" spans="11:14" x14ac:dyDescent="0.25">
      <c r="K526" t="s">
        <v>1488</v>
      </c>
      <c r="L526">
        <v>-0.12985205399999999</v>
      </c>
      <c r="M526">
        <v>-4.8410083E-2</v>
      </c>
      <c r="N526">
        <v>-0.52169776300000004</v>
      </c>
    </row>
    <row r="527" spans="11:14" x14ac:dyDescent="0.25">
      <c r="K527" t="s">
        <v>1753</v>
      </c>
      <c r="L527">
        <v>2.3295633999999999E-2</v>
      </c>
      <c r="M527">
        <v>-4.8734896999999999E-2</v>
      </c>
      <c r="N527">
        <v>-0.72725799599999996</v>
      </c>
    </row>
    <row r="528" spans="11:14" x14ac:dyDescent="0.25">
      <c r="K528" t="s">
        <v>1515</v>
      </c>
      <c r="L528">
        <v>-7.0669849999999996E-3</v>
      </c>
      <c r="M528">
        <v>-4.9215824999999998E-2</v>
      </c>
      <c r="N528">
        <v>-0.546027665</v>
      </c>
    </row>
    <row r="529" spans="11:14" x14ac:dyDescent="0.25">
      <c r="K529" t="s">
        <v>1240</v>
      </c>
      <c r="L529">
        <v>-1.8026349999999999E-3</v>
      </c>
      <c r="M529">
        <v>-4.9272662000000002E-2</v>
      </c>
      <c r="N529">
        <v>-0.33772445499999998</v>
      </c>
    </row>
    <row r="530" spans="11:14" x14ac:dyDescent="0.25">
      <c r="K530" t="s">
        <v>669</v>
      </c>
      <c r="L530">
        <v>-0.10521106299999999</v>
      </c>
      <c r="M530">
        <v>-4.9412424000000003E-2</v>
      </c>
      <c r="N530">
        <v>-0.613984686</v>
      </c>
    </row>
    <row r="531" spans="11:14" x14ac:dyDescent="0.25">
      <c r="K531" t="s">
        <v>430</v>
      </c>
      <c r="L531">
        <v>-2.5301811E-2</v>
      </c>
      <c r="M531">
        <v>-5.0168152000000001E-2</v>
      </c>
      <c r="N531">
        <v>-0.788697655</v>
      </c>
    </row>
    <row r="532" spans="11:14" x14ac:dyDescent="0.25">
      <c r="K532" t="s">
        <v>683</v>
      </c>
      <c r="L532">
        <v>-7.5287350000000003E-2</v>
      </c>
      <c r="M532">
        <v>-5.0315407999999999E-2</v>
      </c>
      <c r="N532">
        <v>-0.72428186800000005</v>
      </c>
    </row>
    <row r="533" spans="11:14" x14ac:dyDescent="0.25">
      <c r="K533" t="s">
        <v>480</v>
      </c>
      <c r="L533">
        <v>-0.11126460000000001</v>
      </c>
      <c r="M533">
        <v>-5.0417234999999998E-2</v>
      </c>
      <c r="N533">
        <v>-0.85295556900000002</v>
      </c>
    </row>
    <row r="534" spans="11:14" x14ac:dyDescent="0.25">
      <c r="K534" t="s">
        <v>41</v>
      </c>
      <c r="L534">
        <v>-3.8570150000000001E-3</v>
      </c>
      <c r="M534">
        <v>-5.0612839999999999E-2</v>
      </c>
      <c r="N534">
        <v>-0.703461063</v>
      </c>
    </row>
    <row r="535" spans="11:14" x14ac:dyDescent="0.25">
      <c r="K535" t="s">
        <v>1263</v>
      </c>
      <c r="L535">
        <v>9.4972453999999998E-2</v>
      </c>
      <c r="M535">
        <v>-5.0723223999999997E-2</v>
      </c>
      <c r="N535">
        <v>-0.36051460099999999</v>
      </c>
    </row>
    <row r="536" spans="11:14" x14ac:dyDescent="0.25">
      <c r="K536" t="s">
        <v>1476</v>
      </c>
      <c r="L536">
        <v>4.0468278000000003E-2</v>
      </c>
      <c r="M536">
        <v>-5.0906003999999998E-2</v>
      </c>
      <c r="N536">
        <v>-0.51273544900000001</v>
      </c>
    </row>
    <row r="537" spans="11:14" x14ac:dyDescent="0.25">
      <c r="K537" t="s">
        <v>1586</v>
      </c>
      <c r="L537">
        <v>-6.6165870000000002E-3</v>
      </c>
      <c r="M537">
        <v>-5.0928807999999999E-2</v>
      </c>
      <c r="N537">
        <v>-0.594015344</v>
      </c>
    </row>
    <row r="538" spans="11:14" x14ac:dyDescent="0.25">
      <c r="K538" t="s">
        <v>1769</v>
      </c>
      <c r="L538">
        <v>-1.9794519999999999E-2</v>
      </c>
      <c r="M538">
        <v>-5.1269017E-2</v>
      </c>
      <c r="N538">
        <v>-0.75005572700000001</v>
      </c>
    </row>
    <row r="539" spans="11:14" x14ac:dyDescent="0.25">
      <c r="K539" t="s">
        <v>1600</v>
      </c>
      <c r="L539">
        <v>8.8701709000000004E-2</v>
      </c>
      <c r="M539">
        <v>-5.1406493999999997E-2</v>
      </c>
      <c r="N539">
        <v>-0.60448676300000004</v>
      </c>
    </row>
    <row r="540" spans="11:14" x14ac:dyDescent="0.25">
      <c r="K540" t="s">
        <v>1670</v>
      </c>
      <c r="L540">
        <v>-0.14606808600000001</v>
      </c>
      <c r="M540">
        <v>-5.2586381000000001E-2</v>
      </c>
      <c r="N540">
        <v>-0.65445241099999996</v>
      </c>
    </row>
    <row r="541" spans="11:14" x14ac:dyDescent="0.25">
      <c r="K541" t="s">
        <v>1220</v>
      </c>
      <c r="L541">
        <v>2.7995968E-2</v>
      </c>
      <c r="M541">
        <v>-5.3889836000000003E-2</v>
      </c>
      <c r="N541">
        <v>-0.30676056600000001</v>
      </c>
    </row>
    <row r="542" spans="11:14" x14ac:dyDescent="0.25">
      <c r="K542" t="s">
        <v>1843</v>
      </c>
      <c r="L542">
        <v>5.2091524E-2</v>
      </c>
      <c r="M542">
        <v>-5.4202141000000002E-2</v>
      </c>
      <c r="N542">
        <v>-0.92364944000000004</v>
      </c>
    </row>
    <row r="543" spans="11:14" x14ac:dyDescent="0.25">
      <c r="K543" t="s">
        <v>1294</v>
      </c>
      <c r="L543">
        <v>-6.5118103999999996E-2</v>
      </c>
      <c r="M543">
        <v>-5.4355564000000002E-2</v>
      </c>
      <c r="N543">
        <v>-0.38374965700000002</v>
      </c>
    </row>
    <row r="544" spans="11:14" x14ac:dyDescent="0.25">
      <c r="K544" t="s">
        <v>1460</v>
      </c>
      <c r="L544">
        <v>-7.3449731000000004E-2</v>
      </c>
      <c r="M544">
        <v>-5.4686842999999999E-2</v>
      </c>
      <c r="N544">
        <v>-0.499850613</v>
      </c>
    </row>
    <row r="545" spans="11:14" x14ac:dyDescent="0.25">
      <c r="K545" t="s">
        <v>1582</v>
      </c>
      <c r="L545">
        <v>2.4644999000000001E-2</v>
      </c>
      <c r="M545">
        <v>-5.4782459999999998E-2</v>
      </c>
      <c r="N545">
        <v>-0.59210626799999999</v>
      </c>
    </row>
    <row r="546" spans="11:14" x14ac:dyDescent="0.25">
      <c r="K546" t="s">
        <v>1283</v>
      </c>
      <c r="L546">
        <v>3.0741672000000001E-2</v>
      </c>
      <c r="M546">
        <v>-5.5165328E-2</v>
      </c>
      <c r="N546">
        <v>-0.375727225</v>
      </c>
    </row>
    <row r="547" spans="11:14" x14ac:dyDescent="0.25">
      <c r="K547" t="s">
        <v>1622</v>
      </c>
      <c r="L547">
        <v>-1.1107228E-2</v>
      </c>
      <c r="M547">
        <v>-5.5544720999999998E-2</v>
      </c>
      <c r="N547">
        <v>-0.61677210699999996</v>
      </c>
    </row>
    <row r="548" spans="11:14" x14ac:dyDescent="0.25">
      <c r="K548" t="s">
        <v>1538</v>
      </c>
      <c r="L548">
        <v>6.4050218000000006E-2</v>
      </c>
      <c r="M548">
        <v>-5.6343233E-2</v>
      </c>
      <c r="N548">
        <v>-0.56330990299999995</v>
      </c>
    </row>
    <row r="549" spans="11:14" x14ac:dyDescent="0.25">
      <c r="K549" t="s">
        <v>1216</v>
      </c>
      <c r="L549">
        <v>-6.5773942000000002E-2</v>
      </c>
      <c r="M549">
        <v>-5.6529843000000003E-2</v>
      </c>
      <c r="N549">
        <v>-0.30447032299999999</v>
      </c>
    </row>
    <row r="550" spans="11:14" x14ac:dyDescent="0.25">
      <c r="K550" t="s">
        <v>1448</v>
      </c>
      <c r="L550">
        <v>5.4552680999999999E-2</v>
      </c>
      <c r="M550">
        <v>-5.6762181000000002E-2</v>
      </c>
      <c r="N550">
        <v>-0.495419208</v>
      </c>
    </row>
    <row r="551" spans="11:14" x14ac:dyDescent="0.25">
      <c r="K551" t="s">
        <v>496</v>
      </c>
      <c r="L551">
        <v>-8.9411653999999993E-2</v>
      </c>
      <c r="M551">
        <v>-5.6863575999999999E-2</v>
      </c>
      <c r="N551">
        <v>-0.47519752399999998</v>
      </c>
    </row>
    <row r="552" spans="11:14" x14ac:dyDescent="0.25">
      <c r="K552" t="s">
        <v>1438</v>
      </c>
      <c r="L552">
        <v>-2.4316127E-2</v>
      </c>
      <c r="M552">
        <v>-5.7217480000000001E-2</v>
      </c>
      <c r="N552">
        <v>-0.490390938</v>
      </c>
    </row>
    <row r="553" spans="11:14" x14ac:dyDescent="0.25">
      <c r="K553" t="s">
        <v>1652</v>
      </c>
      <c r="L553">
        <v>-8.7386389999999994E-3</v>
      </c>
      <c r="M553">
        <v>-5.7272152E-2</v>
      </c>
      <c r="N553">
        <v>-0.64366444499999997</v>
      </c>
    </row>
    <row r="554" spans="11:14" x14ac:dyDescent="0.25">
      <c r="K554" t="s">
        <v>156</v>
      </c>
      <c r="L554">
        <v>1.5581359999999999E-3</v>
      </c>
      <c r="M554">
        <v>-5.7406041999999997E-2</v>
      </c>
      <c r="N554">
        <v>-0.89929787000000005</v>
      </c>
    </row>
    <row r="555" spans="11:14" x14ac:dyDescent="0.25">
      <c r="K555" t="s">
        <v>1890</v>
      </c>
      <c r="L555">
        <v>4.4116663E-2</v>
      </c>
      <c r="M555">
        <v>-5.7717804999999997E-2</v>
      </c>
      <c r="N555">
        <v>-1.219568408</v>
      </c>
    </row>
    <row r="556" spans="11:14" x14ac:dyDescent="0.25">
      <c r="K556" t="s">
        <v>1896</v>
      </c>
      <c r="L556">
        <v>0.14266986600000001</v>
      </c>
      <c r="M556">
        <v>-5.8117641999999997E-2</v>
      </c>
      <c r="N556">
        <v>-1.266706033</v>
      </c>
    </row>
    <row r="557" spans="11:14" x14ac:dyDescent="0.25">
      <c r="K557" t="s">
        <v>1804</v>
      </c>
      <c r="L557">
        <v>8.1281869000000007E-2</v>
      </c>
      <c r="M557">
        <v>-5.8683072000000003E-2</v>
      </c>
      <c r="N557">
        <v>-0.82684090499999996</v>
      </c>
    </row>
    <row r="558" spans="11:14" x14ac:dyDescent="0.25">
      <c r="K558" t="s">
        <v>1215</v>
      </c>
      <c r="L558">
        <v>-7.1399763000000005E-2</v>
      </c>
      <c r="M558">
        <v>-5.8856625000000003E-2</v>
      </c>
      <c r="N558">
        <v>-0.303963767</v>
      </c>
    </row>
    <row r="559" spans="11:14" x14ac:dyDescent="0.25">
      <c r="K559" t="s">
        <v>1808</v>
      </c>
      <c r="L559">
        <v>-1.6960091E-2</v>
      </c>
      <c r="M559">
        <v>-5.9313897999999997E-2</v>
      </c>
      <c r="N559">
        <v>-0.83265371300000002</v>
      </c>
    </row>
    <row r="560" spans="11:14" x14ac:dyDescent="0.25">
      <c r="K560" t="s">
        <v>1568</v>
      </c>
      <c r="L560">
        <v>-0.18073899199999999</v>
      </c>
      <c r="M560">
        <v>-5.9360346000000001E-2</v>
      </c>
      <c r="N560">
        <v>-0.58065216200000003</v>
      </c>
    </row>
    <row r="561" spans="11:14" x14ac:dyDescent="0.25">
      <c r="K561" t="s">
        <v>1552</v>
      </c>
      <c r="L561">
        <v>-0.15325919099999999</v>
      </c>
      <c r="M561">
        <v>-6.0025984999999997E-2</v>
      </c>
      <c r="N561">
        <v>-0.56984630700000005</v>
      </c>
    </row>
    <row r="562" spans="11:14" x14ac:dyDescent="0.25">
      <c r="K562" t="s">
        <v>1452</v>
      </c>
      <c r="L562">
        <v>4.4392978999999999E-2</v>
      </c>
      <c r="M562">
        <v>-6.0055315999999997E-2</v>
      </c>
      <c r="N562">
        <v>-0.49599246299999999</v>
      </c>
    </row>
    <row r="563" spans="11:14" x14ac:dyDescent="0.25">
      <c r="K563" t="s">
        <v>740</v>
      </c>
      <c r="L563">
        <v>-3.9953331000000002E-2</v>
      </c>
      <c r="M563">
        <v>-6.0190641000000003E-2</v>
      </c>
      <c r="N563">
        <v>-0.77123003499999998</v>
      </c>
    </row>
    <row r="564" spans="11:14" x14ac:dyDescent="0.25">
      <c r="K564" t="s">
        <v>1506</v>
      </c>
      <c r="L564">
        <v>-0.13497571899999999</v>
      </c>
      <c r="M564">
        <v>-6.0636251000000002E-2</v>
      </c>
      <c r="N564">
        <v>-0.53403277000000005</v>
      </c>
    </row>
    <row r="565" spans="11:14" x14ac:dyDescent="0.25">
      <c r="K565" t="s">
        <v>1262</v>
      </c>
      <c r="L565">
        <v>-8.4868586999999995E-2</v>
      </c>
      <c r="M565">
        <v>-6.1128372E-2</v>
      </c>
      <c r="N565">
        <v>-0.36045106399999999</v>
      </c>
    </row>
    <row r="566" spans="11:14" x14ac:dyDescent="0.25">
      <c r="K566" t="s">
        <v>1386</v>
      </c>
      <c r="L566">
        <v>-5.1835722000000001E-2</v>
      </c>
      <c r="M566">
        <v>-6.1684167999999998E-2</v>
      </c>
      <c r="N566">
        <v>-0.45556012600000001</v>
      </c>
    </row>
    <row r="567" spans="11:14" x14ac:dyDescent="0.25">
      <c r="K567" t="s">
        <v>1431</v>
      </c>
      <c r="L567">
        <v>-4.5471504000000003E-2</v>
      </c>
      <c r="M567">
        <v>-6.2237137999999997E-2</v>
      </c>
      <c r="N567">
        <v>-0.48530996199999998</v>
      </c>
    </row>
    <row r="568" spans="11:14" x14ac:dyDescent="0.25">
      <c r="K568" t="s">
        <v>1557</v>
      </c>
      <c r="L568">
        <v>2.903016E-3</v>
      </c>
      <c r="M568">
        <v>-6.2471321000000003E-2</v>
      </c>
      <c r="N568">
        <v>-0.57345520100000003</v>
      </c>
    </row>
    <row r="569" spans="11:14" x14ac:dyDescent="0.25">
      <c r="K569" t="s">
        <v>1603</v>
      </c>
      <c r="L569">
        <v>-2.1754365000000001E-2</v>
      </c>
      <c r="M569">
        <v>-6.2952260999999995E-2</v>
      </c>
      <c r="N569">
        <v>-0.60552640300000005</v>
      </c>
    </row>
    <row r="570" spans="11:14" x14ac:dyDescent="0.25">
      <c r="K570" t="s">
        <v>746</v>
      </c>
      <c r="L570">
        <v>-0.17384592600000001</v>
      </c>
      <c r="M570">
        <v>-6.3726885999999996E-2</v>
      </c>
      <c r="N570">
        <v>-0.59962687999999997</v>
      </c>
    </row>
    <row r="571" spans="11:14" x14ac:dyDescent="0.25">
      <c r="K571" t="s">
        <v>1694</v>
      </c>
      <c r="L571">
        <v>-0.14907552099999999</v>
      </c>
      <c r="M571">
        <v>-6.4122466000000003E-2</v>
      </c>
      <c r="N571">
        <v>-0.67299683300000002</v>
      </c>
    </row>
    <row r="572" spans="11:14" x14ac:dyDescent="0.25">
      <c r="K572" t="s">
        <v>1554</v>
      </c>
      <c r="L572">
        <v>0.17830444600000001</v>
      </c>
      <c r="M572">
        <v>-6.4188186999999994E-2</v>
      </c>
      <c r="N572">
        <v>-0.571561612</v>
      </c>
    </row>
    <row r="573" spans="11:14" x14ac:dyDescent="0.25">
      <c r="K573" t="s">
        <v>1571</v>
      </c>
      <c r="L573">
        <v>-4.8619453E-2</v>
      </c>
      <c r="M573">
        <v>-6.4276204000000003E-2</v>
      </c>
      <c r="N573">
        <v>-0.58293546900000004</v>
      </c>
    </row>
    <row r="574" spans="11:14" x14ac:dyDescent="0.25">
      <c r="K574" t="s">
        <v>1287</v>
      </c>
      <c r="L574">
        <v>-1.3972152999999999E-2</v>
      </c>
      <c r="M574">
        <v>-6.4442654000000002E-2</v>
      </c>
      <c r="N574">
        <v>-0.37955797800000002</v>
      </c>
    </row>
    <row r="575" spans="11:14" x14ac:dyDescent="0.25">
      <c r="K575" t="s">
        <v>1336</v>
      </c>
      <c r="L575">
        <v>-0.13739579299999999</v>
      </c>
      <c r="M575">
        <v>-6.4651105E-2</v>
      </c>
      <c r="N575">
        <v>-0.41686209800000001</v>
      </c>
    </row>
    <row r="576" spans="11:14" x14ac:dyDescent="0.25">
      <c r="K576" t="s">
        <v>1372</v>
      </c>
      <c r="L576">
        <v>-0.12570978099999999</v>
      </c>
      <c r="M576">
        <v>-6.4790368000000001E-2</v>
      </c>
      <c r="N576">
        <v>-0.448413381</v>
      </c>
    </row>
    <row r="577" spans="11:14" x14ac:dyDescent="0.25">
      <c r="K577" t="s">
        <v>1680</v>
      </c>
      <c r="L577">
        <v>0.10264856</v>
      </c>
      <c r="M577">
        <v>-6.4823800000000001E-2</v>
      </c>
      <c r="N577">
        <v>-0.66371116900000005</v>
      </c>
    </row>
    <row r="578" spans="11:14" x14ac:dyDescent="0.25">
      <c r="K578" t="s">
        <v>1307</v>
      </c>
      <c r="L578">
        <v>-3.2332828000000001E-2</v>
      </c>
      <c r="M578">
        <v>-6.4830147000000005E-2</v>
      </c>
      <c r="N578">
        <v>-0.39380791399999998</v>
      </c>
    </row>
    <row r="579" spans="11:14" x14ac:dyDescent="0.25">
      <c r="K579" t="s">
        <v>1906</v>
      </c>
      <c r="L579">
        <v>0.10660802</v>
      </c>
      <c r="M579">
        <v>-6.5045900000000004E-2</v>
      </c>
      <c r="N579">
        <v>-1.5014540220000001</v>
      </c>
    </row>
    <row r="580" spans="11:14" x14ac:dyDescent="0.25">
      <c r="K580" t="s">
        <v>1356</v>
      </c>
      <c r="L580">
        <v>-5.5267558000000001E-2</v>
      </c>
      <c r="M580">
        <v>-6.5244882000000004E-2</v>
      </c>
      <c r="N580">
        <v>-0.434021673</v>
      </c>
    </row>
    <row r="581" spans="11:14" x14ac:dyDescent="0.25">
      <c r="K581" t="s">
        <v>76</v>
      </c>
      <c r="L581">
        <v>0.28104969600000002</v>
      </c>
      <c r="M581">
        <v>-6.6180105000000003E-2</v>
      </c>
      <c r="N581">
        <v>-0.90227200900000004</v>
      </c>
    </row>
    <row r="582" spans="11:14" x14ac:dyDescent="0.25">
      <c r="K582" t="s">
        <v>1542</v>
      </c>
      <c r="L582">
        <v>0.15232709799999999</v>
      </c>
      <c r="M582">
        <v>-6.6828856000000006E-2</v>
      </c>
      <c r="N582">
        <v>-0.56407474099999999</v>
      </c>
    </row>
    <row r="583" spans="11:14" x14ac:dyDescent="0.25">
      <c r="K583" t="s">
        <v>1224</v>
      </c>
      <c r="L583">
        <v>-1.2438918E-2</v>
      </c>
      <c r="M583">
        <v>-6.7426472000000001E-2</v>
      </c>
      <c r="N583">
        <v>-0.31175640399999999</v>
      </c>
    </row>
    <row r="584" spans="11:14" x14ac:dyDescent="0.25">
      <c r="K584" t="s">
        <v>1745</v>
      </c>
      <c r="L584">
        <v>0.132817079</v>
      </c>
      <c r="M584">
        <v>-6.7623972000000004E-2</v>
      </c>
      <c r="N584">
        <v>-0.72064022999999999</v>
      </c>
    </row>
    <row r="585" spans="11:14" x14ac:dyDescent="0.25">
      <c r="K585" t="s">
        <v>1325</v>
      </c>
      <c r="L585">
        <v>-9.2195262E-2</v>
      </c>
      <c r="M585">
        <v>-6.7837757999999998E-2</v>
      </c>
      <c r="N585">
        <v>-0.40775673899999998</v>
      </c>
    </row>
    <row r="586" spans="11:14" x14ac:dyDescent="0.25">
      <c r="K586" t="s">
        <v>1905</v>
      </c>
      <c r="L586">
        <v>3.4318358E-2</v>
      </c>
      <c r="M586">
        <v>-6.7884088999999995E-2</v>
      </c>
      <c r="N586">
        <v>-1.420397554</v>
      </c>
    </row>
    <row r="587" spans="11:14" x14ac:dyDescent="0.25">
      <c r="K587" t="s">
        <v>1411</v>
      </c>
      <c r="L587">
        <v>-2.4775983000000001E-2</v>
      </c>
      <c r="M587">
        <v>-6.8843550000000003E-2</v>
      </c>
      <c r="N587">
        <v>-0.47445847200000002</v>
      </c>
    </row>
    <row r="588" spans="11:14" x14ac:dyDescent="0.25">
      <c r="K588" t="s">
        <v>1757</v>
      </c>
      <c r="L588">
        <v>-9.7546487000000001E-2</v>
      </c>
      <c r="M588">
        <v>-6.8883990000000006E-2</v>
      </c>
      <c r="N588">
        <v>-0.73064372899999996</v>
      </c>
    </row>
    <row r="589" spans="11:14" x14ac:dyDescent="0.25">
      <c r="K589" t="s">
        <v>1654</v>
      </c>
      <c r="L589">
        <v>8.9615160999999999E-2</v>
      </c>
      <c r="M589">
        <v>-6.9057321000000005E-2</v>
      </c>
      <c r="N589">
        <v>-0.64549238099999995</v>
      </c>
    </row>
    <row r="590" spans="11:14" x14ac:dyDescent="0.25">
      <c r="K590" t="s">
        <v>1332</v>
      </c>
      <c r="L590">
        <v>6.5318092999999994E-2</v>
      </c>
      <c r="M590">
        <v>-6.9976078999999997E-2</v>
      </c>
      <c r="N590">
        <v>-0.41098843400000001</v>
      </c>
    </row>
    <row r="591" spans="11:14" x14ac:dyDescent="0.25">
      <c r="K591" t="s">
        <v>1657</v>
      </c>
      <c r="L591">
        <v>3.8620090000000003E-2</v>
      </c>
      <c r="M591">
        <v>-7.0121497000000005E-2</v>
      </c>
      <c r="N591">
        <v>-0.64792170599999999</v>
      </c>
    </row>
    <row r="592" spans="11:14" x14ac:dyDescent="0.25">
      <c r="K592" t="s">
        <v>1900</v>
      </c>
      <c r="L592">
        <v>0.189248418</v>
      </c>
      <c r="M592">
        <v>-7.0382676000000005E-2</v>
      </c>
      <c r="N592">
        <v>-1.3166642159999999</v>
      </c>
    </row>
    <row r="593" spans="11:14" x14ac:dyDescent="0.25">
      <c r="K593" t="s">
        <v>1244</v>
      </c>
      <c r="L593">
        <v>-8.8942931000000003E-2</v>
      </c>
      <c r="M593">
        <v>-7.0936976999999998E-2</v>
      </c>
      <c r="N593">
        <v>-0.34307341800000002</v>
      </c>
    </row>
    <row r="594" spans="11:14" x14ac:dyDescent="0.25">
      <c r="K594" t="s">
        <v>1442</v>
      </c>
      <c r="L594">
        <v>5.2786569999999998E-2</v>
      </c>
      <c r="M594">
        <v>-7.1287750999999996E-2</v>
      </c>
      <c r="N594">
        <v>-0.49313953599999999</v>
      </c>
    </row>
    <row r="595" spans="11:14" x14ac:dyDescent="0.25">
      <c r="K595" t="s">
        <v>1423</v>
      </c>
      <c r="L595">
        <v>2.660771E-2</v>
      </c>
      <c r="M595">
        <v>-7.1764596E-2</v>
      </c>
      <c r="N595">
        <v>-0.48196723899999999</v>
      </c>
    </row>
    <row r="596" spans="11:14" x14ac:dyDescent="0.25">
      <c r="K596" t="s">
        <v>767</v>
      </c>
      <c r="L596">
        <v>-7.8074657000000006E-2</v>
      </c>
      <c r="M596">
        <v>-7.1934161999999996E-2</v>
      </c>
      <c r="N596">
        <v>-0.52329574700000003</v>
      </c>
    </row>
    <row r="597" spans="11:14" x14ac:dyDescent="0.25">
      <c r="K597" t="s">
        <v>1632</v>
      </c>
      <c r="L597">
        <v>1.7522097E-2</v>
      </c>
      <c r="M597">
        <v>-7.1986561000000004E-2</v>
      </c>
      <c r="N597">
        <v>-0.62632443299999996</v>
      </c>
    </row>
    <row r="598" spans="11:14" x14ac:dyDescent="0.25">
      <c r="K598" t="s">
        <v>1343</v>
      </c>
      <c r="L598">
        <v>-3.1534530000000001E-3</v>
      </c>
      <c r="M598">
        <v>-7.2848734999999998E-2</v>
      </c>
      <c r="N598">
        <v>-0.42211241599999999</v>
      </c>
    </row>
    <row r="599" spans="11:14" x14ac:dyDescent="0.25">
      <c r="K599" t="s">
        <v>1763</v>
      </c>
      <c r="L599">
        <v>6.9194018999999996E-2</v>
      </c>
      <c r="M599">
        <v>-7.3019974000000001E-2</v>
      </c>
      <c r="N599">
        <v>-0.73852709699999997</v>
      </c>
    </row>
    <row r="600" spans="11:14" x14ac:dyDescent="0.25">
      <c r="K600" t="s">
        <v>1598</v>
      </c>
      <c r="L600">
        <v>-8.3585652999999996E-2</v>
      </c>
      <c r="M600">
        <v>-7.4406232000000003E-2</v>
      </c>
      <c r="N600">
        <v>-0.60355308600000002</v>
      </c>
    </row>
    <row r="601" spans="11:14" x14ac:dyDescent="0.25">
      <c r="K601" t="s">
        <v>1232</v>
      </c>
      <c r="L601">
        <v>1.9402679999999999E-2</v>
      </c>
      <c r="M601">
        <v>-7.4442132999999994E-2</v>
      </c>
      <c r="N601">
        <v>-0.32878578200000003</v>
      </c>
    </row>
    <row r="602" spans="11:14" x14ac:dyDescent="0.25">
      <c r="K602" t="s">
        <v>1217</v>
      </c>
      <c r="L602">
        <v>7.4865081999999999E-2</v>
      </c>
      <c r="M602">
        <v>-7.4945294999999995E-2</v>
      </c>
      <c r="N602">
        <v>-0.30488091499999997</v>
      </c>
    </row>
    <row r="603" spans="11:14" x14ac:dyDescent="0.25">
      <c r="K603" t="s">
        <v>1902</v>
      </c>
      <c r="L603">
        <v>0.102544279</v>
      </c>
      <c r="M603">
        <v>-7.5121012000000001E-2</v>
      </c>
      <c r="N603">
        <v>-1.3931358389999999</v>
      </c>
    </row>
    <row r="604" spans="11:14" x14ac:dyDescent="0.25">
      <c r="K604" t="s">
        <v>325</v>
      </c>
      <c r="L604">
        <v>1.0288443E-2</v>
      </c>
      <c r="M604">
        <v>-7.5523453000000004E-2</v>
      </c>
      <c r="N604">
        <v>-0.693743369</v>
      </c>
    </row>
    <row r="605" spans="11:14" x14ac:dyDescent="0.25">
      <c r="K605" t="s">
        <v>1254</v>
      </c>
      <c r="L605">
        <v>-0.12604444100000001</v>
      </c>
      <c r="M605">
        <v>-7.5801917999999996E-2</v>
      </c>
      <c r="N605">
        <v>-0.35006351299999999</v>
      </c>
    </row>
    <row r="606" spans="11:14" x14ac:dyDescent="0.25">
      <c r="K606" t="s">
        <v>266</v>
      </c>
      <c r="L606">
        <v>-7.0480055999999999E-2</v>
      </c>
      <c r="M606">
        <v>-7.5846781000000002E-2</v>
      </c>
      <c r="N606">
        <v>-1.326543029</v>
      </c>
    </row>
    <row r="607" spans="11:14" x14ac:dyDescent="0.25">
      <c r="K607" t="s">
        <v>1604</v>
      </c>
      <c r="L607">
        <v>-9.4636450999999996E-2</v>
      </c>
      <c r="M607">
        <v>-7.6013662999999995E-2</v>
      </c>
      <c r="N607">
        <v>-0.60555424599999996</v>
      </c>
    </row>
    <row r="608" spans="11:14" x14ac:dyDescent="0.25">
      <c r="K608" t="s">
        <v>1249</v>
      </c>
      <c r="L608">
        <v>-0.177013424</v>
      </c>
      <c r="M608">
        <v>-7.6339966999999995E-2</v>
      </c>
      <c r="N608">
        <v>-0.34666914599999998</v>
      </c>
    </row>
    <row r="609" spans="11:14" x14ac:dyDescent="0.25">
      <c r="K609" t="s">
        <v>1541</v>
      </c>
      <c r="L609">
        <v>0.17284927899999999</v>
      </c>
      <c r="M609">
        <v>-7.6695459999999993E-2</v>
      </c>
      <c r="N609">
        <v>-0.56400142900000005</v>
      </c>
    </row>
    <row r="610" spans="11:14" x14ac:dyDescent="0.25">
      <c r="K610" t="s">
        <v>1269</v>
      </c>
      <c r="L610">
        <v>-1.1332693E-2</v>
      </c>
      <c r="M610">
        <v>-7.6777301000000006E-2</v>
      </c>
      <c r="N610">
        <v>-0.36504481300000002</v>
      </c>
    </row>
    <row r="611" spans="11:14" x14ac:dyDescent="0.25">
      <c r="K611" t="s">
        <v>1686</v>
      </c>
      <c r="L611">
        <v>-9.9887127000000006E-2</v>
      </c>
      <c r="M611">
        <v>-7.7331295999999994E-2</v>
      </c>
      <c r="N611">
        <v>-0.66664664799999995</v>
      </c>
    </row>
    <row r="612" spans="11:14" x14ac:dyDescent="0.25">
      <c r="K612" t="s">
        <v>1274</v>
      </c>
      <c r="L612">
        <v>1.7224274000000001E-2</v>
      </c>
      <c r="M612">
        <v>-7.8099943000000005E-2</v>
      </c>
      <c r="N612">
        <v>-0.36943217099999998</v>
      </c>
    </row>
    <row r="613" spans="11:14" x14ac:dyDescent="0.25">
      <c r="K613" t="s">
        <v>1508</v>
      </c>
      <c r="L613">
        <v>-3.6863644000000001E-2</v>
      </c>
      <c r="M613">
        <v>-7.8899756000000001E-2</v>
      </c>
      <c r="N613">
        <v>-0.536206552</v>
      </c>
    </row>
    <row r="614" spans="11:14" x14ac:dyDescent="0.25">
      <c r="K614" t="s">
        <v>1553</v>
      </c>
      <c r="L614">
        <v>-1.6158138999999998E-2</v>
      </c>
      <c r="M614">
        <v>-7.9305444000000003E-2</v>
      </c>
      <c r="N614">
        <v>-0.57094841299999999</v>
      </c>
    </row>
    <row r="615" spans="11:14" x14ac:dyDescent="0.25">
      <c r="K615" t="s">
        <v>1233</v>
      </c>
      <c r="L615">
        <v>-8.8300512999999997E-2</v>
      </c>
      <c r="M615">
        <v>-7.9903949000000002E-2</v>
      </c>
      <c r="N615">
        <v>-0.32972406799999998</v>
      </c>
    </row>
    <row r="616" spans="11:14" x14ac:dyDescent="0.25">
      <c r="K616" t="s">
        <v>1273</v>
      </c>
      <c r="L616">
        <v>-0.16818428599999999</v>
      </c>
      <c r="M616">
        <v>-8.0010092000000005E-2</v>
      </c>
      <c r="N616">
        <v>-0.36692837900000003</v>
      </c>
    </row>
    <row r="617" spans="11:14" x14ac:dyDescent="0.25">
      <c r="K617" t="s">
        <v>1256</v>
      </c>
      <c r="L617">
        <v>-4.6038850999999999E-2</v>
      </c>
      <c r="M617">
        <v>-8.0105348000000007E-2</v>
      </c>
      <c r="N617">
        <v>-0.35395138399999998</v>
      </c>
    </row>
    <row r="618" spans="11:14" x14ac:dyDescent="0.25">
      <c r="K618" t="s">
        <v>1832</v>
      </c>
      <c r="L618">
        <v>6.4744879999999996E-3</v>
      </c>
      <c r="M618">
        <v>-8.0776173000000007E-2</v>
      </c>
      <c r="N618">
        <v>-0.87685070799999998</v>
      </c>
    </row>
    <row r="619" spans="11:14" x14ac:dyDescent="0.25">
      <c r="K619" t="s">
        <v>1821</v>
      </c>
      <c r="L619">
        <v>2.0277501E-2</v>
      </c>
      <c r="M619">
        <v>-8.0915450999999999E-2</v>
      </c>
      <c r="N619">
        <v>-0.85446981399999999</v>
      </c>
    </row>
    <row r="620" spans="11:14" x14ac:dyDescent="0.25">
      <c r="K620" t="s">
        <v>1708</v>
      </c>
      <c r="L620">
        <v>5.6496979000000003E-2</v>
      </c>
      <c r="M620">
        <v>-8.1674387000000001E-2</v>
      </c>
      <c r="N620">
        <v>-0.68527824299999995</v>
      </c>
    </row>
    <row r="621" spans="11:14" x14ac:dyDescent="0.25">
      <c r="K621" t="s">
        <v>1426</v>
      </c>
      <c r="L621">
        <v>4.2612980000000002E-2</v>
      </c>
      <c r="M621">
        <v>-8.2273588999999994E-2</v>
      </c>
      <c r="N621">
        <v>-0.48364339899999997</v>
      </c>
    </row>
    <row r="622" spans="11:14" x14ac:dyDescent="0.25">
      <c r="K622" t="s">
        <v>1852</v>
      </c>
      <c r="L622">
        <v>6.3939531999999993E-2</v>
      </c>
      <c r="M622">
        <v>-8.2460244000000002E-2</v>
      </c>
      <c r="N622">
        <v>-0.946968119</v>
      </c>
    </row>
    <row r="623" spans="11:14" x14ac:dyDescent="0.25">
      <c r="K623" t="s">
        <v>1482</v>
      </c>
      <c r="L623">
        <v>-0.51213773500000004</v>
      </c>
      <c r="M623">
        <v>-8.3181935999999998E-2</v>
      </c>
      <c r="N623">
        <v>-0.51681477300000001</v>
      </c>
    </row>
    <row r="624" spans="11:14" x14ac:dyDescent="0.25">
      <c r="K624" t="s">
        <v>1853</v>
      </c>
      <c r="L624">
        <v>0.179779672</v>
      </c>
      <c r="M624">
        <v>-8.3768339999999997E-2</v>
      </c>
      <c r="N624">
        <v>-0.95100862799999997</v>
      </c>
    </row>
    <row r="625" spans="11:14" x14ac:dyDescent="0.25">
      <c r="K625" t="s">
        <v>185</v>
      </c>
      <c r="L625">
        <v>-9.9844089999999996E-2</v>
      </c>
      <c r="M625">
        <v>-8.3781459000000003E-2</v>
      </c>
      <c r="N625">
        <v>-1.009211098</v>
      </c>
    </row>
    <row r="626" spans="11:14" x14ac:dyDescent="0.25">
      <c r="K626" t="s">
        <v>1876</v>
      </c>
      <c r="L626">
        <v>5.2055599999999997E-3</v>
      </c>
      <c r="M626">
        <v>-8.4101260999999997E-2</v>
      </c>
      <c r="N626">
        <v>-1.094932759</v>
      </c>
    </row>
    <row r="627" spans="11:14" x14ac:dyDescent="0.25">
      <c r="K627" t="s">
        <v>1645</v>
      </c>
      <c r="L627">
        <v>3.9009792000000001E-2</v>
      </c>
      <c r="M627">
        <v>-8.4735317000000004E-2</v>
      </c>
      <c r="N627">
        <v>-0.638479625</v>
      </c>
    </row>
    <row r="628" spans="11:14" x14ac:dyDescent="0.25">
      <c r="K628" t="s">
        <v>1518</v>
      </c>
      <c r="L628">
        <v>-0.12830878600000001</v>
      </c>
      <c r="M628">
        <v>-8.5079023000000004E-2</v>
      </c>
      <c r="N628">
        <v>-0.54817575699999999</v>
      </c>
    </row>
    <row r="629" spans="11:14" x14ac:dyDescent="0.25">
      <c r="K629" t="s">
        <v>1855</v>
      </c>
      <c r="L629">
        <v>6.1800586999999997E-2</v>
      </c>
      <c r="M629">
        <v>-8.5163157000000003E-2</v>
      </c>
      <c r="N629">
        <v>-0.95854108000000005</v>
      </c>
    </row>
    <row r="630" spans="11:14" x14ac:dyDescent="0.25">
      <c r="K630" t="s">
        <v>1660</v>
      </c>
      <c r="L630">
        <v>-0.22169865699999999</v>
      </c>
      <c r="M630">
        <v>-8.5213298000000007E-2</v>
      </c>
      <c r="N630">
        <v>-0.64886251500000003</v>
      </c>
    </row>
    <row r="631" spans="11:14" x14ac:dyDescent="0.25">
      <c r="K631" t="s">
        <v>1837</v>
      </c>
      <c r="L631">
        <v>-8.4841395999999999E-2</v>
      </c>
      <c r="M631">
        <v>-8.5517977999999994E-2</v>
      </c>
      <c r="N631">
        <v>-0.88900195199999998</v>
      </c>
    </row>
    <row r="632" spans="11:14" x14ac:dyDescent="0.25">
      <c r="K632" t="s">
        <v>1494</v>
      </c>
      <c r="L632">
        <v>-5.5838798000000002E-2</v>
      </c>
      <c r="M632">
        <v>-8.5818222E-2</v>
      </c>
      <c r="N632">
        <v>-0.52394142399999999</v>
      </c>
    </row>
    <row r="633" spans="11:14" x14ac:dyDescent="0.25">
      <c r="K633" t="s">
        <v>1318</v>
      </c>
      <c r="L633">
        <v>-2.6619149999999999E-3</v>
      </c>
      <c r="M633">
        <v>-8.6082888999999996E-2</v>
      </c>
      <c r="N633">
        <v>-0.402908875</v>
      </c>
    </row>
    <row r="634" spans="11:14" x14ac:dyDescent="0.25">
      <c r="K634" t="s">
        <v>1854</v>
      </c>
      <c r="L634">
        <v>0.121614478</v>
      </c>
      <c r="M634">
        <v>-8.6648608000000002E-2</v>
      </c>
      <c r="N634">
        <v>-0.95128961400000001</v>
      </c>
    </row>
    <row r="635" spans="11:14" x14ac:dyDescent="0.25">
      <c r="K635" t="s">
        <v>1290</v>
      </c>
      <c r="L635">
        <v>-7.3596105999999994E-2</v>
      </c>
      <c r="M635">
        <v>-8.7784944000000004E-2</v>
      </c>
      <c r="N635">
        <v>-0.38137433100000001</v>
      </c>
    </row>
    <row r="636" spans="11:14" x14ac:dyDescent="0.25">
      <c r="K636" t="s">
        <v>1403</v>
      </c>
      <c r="L636">
        <v>-7.7594956000000007E-2</v>
      </c>
      <c r="M636">
        <v>-8.7853112999999997E-2</v>
      </c>
      <c r="N636">
        <v>-0.46903229400000002</v>
      </c>
    </row>
    <row r="637" spans="11:14" x14ac:dyDescent="0.25">
      <c r="K637" t="s">
        <v>1524</v>
      </c>
      <c r="L637">
        <v>-0.12987225999999999</v>
      </c>
      <c r="M637">
        <v>-8.8111018999999999E-2</v>
      </c>
      <c r="N637">
        <v>-0.55237610199999998</v>
      </c>
    </row>
    <row r="638" spans="11:14" x14ac:dyDescent="0.25">
      <c r="K638" t="s">
        <v>1366</v>
      </c>
      <c r="L638">
        <v>-0.165148558</v>
      </c>
      <c r="M638">
        <v>-8.8318094E-2</v>
      </c>
      <c r="N638">
        <v>-0.44214610100000001</v>
      </c>
    </row>
    <row r="639" spans="11:14" x14ac:dyDescent="0.25">
      <c r="K639" t="s">
        <v>1377</v>
      </c>
      <c r="L639">
        <v>-8.5674987999999994E-2</v>
      </c>
      <c r="M639">
        <v>-8.8804059000000005E-2</v>
      </c>
      <c r="N639">
        <v>-0.45136055600000002</v>
      </c>
    </row>
    <row r="640" spans="11:14" x14ac:dyDescent="0.25">
      <c r="K640" t="s">
        <v>1461</v>
      </c>
      <c r="L640">
        <v>-2.2022949999999999E-2</v>
      </c>
      <c r="M640">
        <v>-8.9418734E-2</v>
      </c>
      <c r="N640">
        <v>-0.50047327200000002</v>
      </c>
    </row>
    <row r="641" spans="11:14" x14ac:dyDescent="0.25">
      <c r="K641" t="s">
        <v>1429</v>
      </c>
      <c r="L641">
        <v>0.21464566700000001</v>
      </c>
      <c r="M641">
        <v>-8.9444352000000005E-2</v>
      </c>
      <c r="N641">
        <v>-0.484951505</v>
      </c>
    </row>
    <row r="642" spans="11:14" x14ac:dyDescent="0.25">
      <c r="K642" t="s">
        <v>1425</v>
      </c>
      <c r="L642">
        <v>9.8149997000000003E-2</v>
      </c>
      <c r="M642">
        <v>-9.0581876000000006E-2</v>
      </c>
      <c r="N642">
        <v>-0.48355862300000002</v>
      </c>
    </row>
    <row r="643" spans="11:14" x14ac:dyDescent="0.25">
      <c r="K643" t="s">
        <v>1266</v>
      </c>
      <c r="L643">
        <v>-7.7861558999999997E-2</v>
      </c>
      <c r="M643">
        <v>-9.1665466000000001E-2</v>
      </c>
      <c r="N643">
        <v>-0.36228755499999998</v>
      </c>
    </row>
    <row r="644" spans="11:14" x14ac:dyDescent="0.25">
      <c r="K644" t="s">
        <v>1495</v>
      </c>
      <c r="L644">
        <v>-0.12912854000000001</v>
      </c>
      <c r="M644">
        <v>-9.2444283000000002E-2</v>
      </c>
      <c r="N644">
        <v>-0.52480203999999997</v>
      </c>
    </row>
    <row r="645" spans="11:14" x14ac:dyDescent="0.25">
      <c r="K645" t="s">
        <v>174</v>
      </c>
      <c r="L645">
        <v>-8.8624699999999995E-4</v>
      </c>
      <c r="M645">
        <v>-9.2692918999999999E-2</v>
      </c>
      <c r="N645">
        <v>-0.980062129</v>
      </c>
    </row>
    <row r="646" spans="11:14" x14ac:dyDescent="0.25">
      <c r="K646" t="s">
        <v>651</v>
      </c>
      <c r="L646">
        <v>-6.0672298999999999E-2</v>
      </c>
      <c r="M646">
        <v>-9.3592647000000001E-2</v>
      </c>
      <c r="N646">
        <v>-0.56290325699999999</v>
      </c>
    </row>
    <row r="647" spans="11:14" x14ac:dyDescent="0.25">
      <c r="K647" t="s">
        <v>1866</v>
      </c>
      <c r="L647">
        <v>-0.21985538900000001</v>
      </c>
      <c r="M647">
        <v>-9.5001081000000001E-2</v>
      </c>
      <c r="N647">
        <v>-1.030819946</v>
      </c>
    </row>
    <row r="648" spans="11:14" x14ac:dyDescent="0.25">
      <c r="K648" t="s">
        <v>1750</v>
      </c>
      <c r="L648">
        <v>-6.2231099999999996E-4</v>
      </c>
      <c r="M648">
        <v>-9.5658667000000003E-2</v>
      </c>
      <c r="N648">
        <v>-0.72598744999999998</v>
      </c>
    </row>
    <row r="649" spans="11:14" x14ac:dyDescent="0.25">
      <c r="K649" t="s">
        <v>1847</v>
      </c>
      <c r="L649">
        <v>1.5397437E-2</v>
      </c>
      <c r="M649">
        <v>-9.6190101E-2</v>
      </c>
      <c r="N649">
        <v>-0.93636445099999999</v>
      </c>
    </row>
    <row r="650" spans="11:14" x14ac:dyDescent="0.25">
      <c r="K650" t="s">
        <v>1223</v>
      </c>
      <c r="L650">
        <v>-0.109191398</v>
      </c>
      <c r="M650">
        <v>-9.6412748000000006E-2</v>
      </c>
      <c r="N650">
        <v>-0.31112879500000001</v>
      </c>
    </row>
    <row r="651" spans="11:14" x14ac:dyDescent="0.25">
      <c r="K651" t="s">
        <v>1298</v>
      </c>
      <c r="L651">
        <v>1.7269361E-2</v>
      </c>
      <c r="M651">
        <v>-9.6824170000000001E-2</v>
      </c>
      <c r="N651">
        <v>-0.38908912200000001</v>
      </c>
    </row>
    <row r="652" spans="11:14" x14ac:dyDescent="0.25">
      <c r="K652" t="s">
        <v>760</v>
      </c>
      <c r="L652">
        <v>-0.205103545</v>
      </c>
      <c r="M652">
        <v>-9.9964656999999998E-2</v>
      </c>
      <c r="N652">
        <v>-0.79005643199999998</v>
      </c>
    </row>
    <row r="653" spans="11:14" x14ac:dyDescent="0.25">
      <c r="K653" t="s">
        <v>242</v>
      </c>
      <c r="L653">
        <v>-0.21729843700000001</v>
      </c>
      <c r="M653">
        <v>-0.10002774</v>
      </c>
      <c r="N653">
        <v>-0.91639192400000002</v>
      </c>
    </row>
    <row r="654" spans="11:14" x14ac:dyDescent="0.25">
      <c r="K654" t="s">
        <v>1903</v>
      </c>
      <c r="L654">
        <v>-6.2249566999999999E-2</v>
      </c>
      <c r="M654">
        <v>-0.10034114800000001</v>
      </c>
      <c r="N654">
        <v>-1.396178632</v>
      </c>
    </row>
    <row r="655" spans="11:14" x14ac:dyDescent="0.25">
      <c r="K655" t="s">
        <v>1412</v>
      </c>
      <c r="L655">
        <v>-2.2628592999999999E-2</v>
      </c>
      <c r="M655">
        <v>-0.100825544</v>
      </c>
      <c r="N655">
        <v>-0.475041245</v>
      </c>
    </row>
    <row r="656" spans="11:14" x14ac:dyDescent="0.25">
      <c r="K656" t="s">
        <v>1363</v>
      </c>
      <c r="L656">
        <v>-7.8760040000000003E-2</v>
      </c>
      <c r="M656">
        <v>-0.100828691</v>
      </c>
      <c r="N656">
        <v>-0.43908227700000002</v>
      </c>
    </row>
    <row r="657" spans="11:14" x14ac:dyDescent="0.25">
      <c r="K657" t="s">
        <v>1525</v>
      </c>
      <c r="L657">
        <v>6.5158098999999997E-2</v>
      </c>
      <c r="M657">
        <v>-0.101346406</v>
      </c>
      <c r="N657">
        <v>-0.55245997300000005</v>
      </c>
    </row>
    <row r="658" spans="11:14" x14ac:dyDescent="0.25">
      <c r="K658" t="s">
        <v>1474</v>
      </c>
      <c r="L658">
        <v>2.2475030999999999E-2</v>
      </c>
      <c r="M658">
        <v>-0.10285857800000001</v>
      </c>
      <c r="N658">
        <v>-0.511321362</v>
      </c>
    </row>
    <row r="659" spans="11:14" x14ac:dyDescent="0.25">
      <c r="K659" t="s">
        <v>1209</v>
      </c>
      <c r="L659">
        <v>-0.139906697</v>
      </c>
      <c r="M659">
        <v>-0.103077213</v>
      </c>
      <c r="N659">
        <v>-0.30010283999999998</v>
      </c>
    </row>
    <row r="660" spans="11:14" x14ac:dyDescent="0.25">
      <c r="K660" t="s">
        <v>1282</v>
      </c>
      <c r="L660">
        <v>-0.10993543</v>
      </c>
      <c r="M660">
        <v>-0.10314765200000001</v>
      </c>
      <c r="N660">
        <v>-0.37524895600000002</v>
      </c>
    </row>
    <row r="661" spans="11:14" x14ac:dyDescent="0.25">
      <c r="K661" t="s">
        <v>1443</v>
      </c>
      <c r="L661">
        <v>-0.26921931500000001</v>
      </c>
      <c r="M661">
        <v>-0.103371712</v>
      </c>
      <c r="N661">
        <v>-0.49337976500000003</v>
      </c>
    </row>
    <row r="662" spans="11:14" x14ac:dyDescent="0.25">
      <c r="K662" t="s">
        <v>1751</v>
      </c>
      <c r="L662">
        <v>-0.241866361</v>
      </c>
      <c r="M662">
        <v>-0.103431018</v>
      </c>
      <c r="N662">
        <v>-0.726587855</v>
      </c>
    </row>
    <row r="663" spans="11:14" x14ac:dyDescent="0.25">
      <c r="K663" t="s">
        <v>1361</v>
      </c>
      <c r="L663">
        <v>-7.3980035E-2</v>
      </c>
      <c r="M663">
        <v>-0.104282282</v>
      </c>
      <c r="N663">
        <v>-0.435120224</v>
      </c>
    </row>
    <row r="664" spans="11:14" x14ac:dyDescent="0.25">
      <c r="K664" t="s">
        <v>1226</v>
      </c>
      <c r="L664">
        <v>0.102589106</v>
      </c>
      <c r="M664">
        <v>-0.10454541000000001</v>
      </c>
      <c r="N664">
        <v>-0.31311016400000002</v>
      </c>
    </row>
    <row r="665" spans="11:14" x14ac:dyDescent="0.25">
      <c r="K665" t="s">
        <v>1395</v>
      </c>
      <c r="L665">
        <v>-4.3499220999999998E-2</v>
      </c>
      <c r="M665">
        <v>-0.106129047</v>
      </c>
      <c r="N665">
        <v>-0.461639778</v>
      </c>
    </row>
    <row r="666" spans="11:14" x14ac:dyDescent="0.25">
      <c r="K666" t="s">
        <v>1337</v>
      </c>
      <c r="L666">
        <v>-9.2894471000000006E-2</v>
      </c>
      <c r="M666">
        <v>-0.106841695</v>
      </c>
      <c r="N666">
        <v>-0.41735989200000001</v>
      </c>
    </row>
    <row r="667" spans="11:14" x14ac:dyDescent="0.25">
      <c r="K667" t="s">
        <v>1218</v>
      </c>
      <c r="L667">
        <v>-9.9551034999999996E-2</v>
      </c>
      <c r="M667">
        <v>-0.107594304</v>
      </c>
      <c r="N667">
        <v>-0.30666742699999999</v>
      </c>
    </row>
    <row r="668" spans="11:14" x14ac:dyDescent="0.25">
      <c r="K668" t="s">
        <v>1579</v>
      </c>
      <c r="L668">
        <v>6.0529510000000002E-2</v>
      </c>
      <c r="M668">
        <v>-0.107913916</v>
      </c>
      <c r="N668">
        <v>-0.58872858500000003</v>
      </c>
    </row>
    <row r="669" spans="11:14" x14ac:dyDescent="0.25">
      <c r="K669" t="s">
        <v>1434</v>
      </c>
      <c r="L669">
        <v>1.0734192E-2</v>
      </c>
      <c r="M669">
        <v>-0.108247037</v>
      </c>
      <c r="N669">
        <v>-0.48668792599999999</v>
      </c>
    </row>
    <row r="670" spans="11:14" x14ac:dyDescent="0.25">
      <c r="K670" t="s">
        <v>1473</v>
      </c>
      <c r="L670">
        <v>-0.17364170900000001</v>
      </c>
      <c r="M670">
        <v>-0.108600433</v>
      </c>
      <c r="N670">
        <v>-0.51087751100000001</v>
      </c>
    </row>
    <row r="671" spans="11:14" x14ac:dyDescent="0.25">
      <c r="K671" t="s">
        <v>1229</v>
      </c>
      <c r="L671">
        <v>3.1040016E-2</v>
      </c>
      <c r="M671">
        <v>-0.109127286</v>
      </c>
      <c r="N671">
        <v>-0.31738128999999998</v>
      </c>
    </row>
    <row r="672" spans="11:14" x14ac:dyDescent="0.25">
      <c r="K672" t="s">
        <v>1625</v>
      </c>
      <c r="L672">
        <v>9.0250319999999995E-2</v>
      </c>
      <c r="M672">
        <v>-0.109383327</v>
      </c>
      <c r="N672">
        <v>-0.61777956300000003</v>
      </c>
    </row>
    <row r="673" spans="11:14" x14ac:dyDescent="0.25">
      <c r="K673" t="s">
        <v>1259</v>
      </c>
      <c r="L673">
        <v>-0.26524709099999999</v>
      </c>
      <c r="M673">
        <v>-0.10945193</v>
      </c>
      <c r="N673">
        <v>-0.356939063</v>
      </c>
    </row>
    <row r="674" spans="11:14" x14ac:dyDescent="0.25">
      <c r="K674" t="s">
        <v>1560</v>
      </c>
      <c r="L674">
        <v>7.220466E-3</v>
      </c>
      <c r="M674">
        <v>-0.11026256399999999</v>
      </c>
      <c r="N674">
        <v>-0.57569426099999998</v>
      </c>
    </row>
    <row r="675" spans="11:14" x14ac:dyDescent="0.25">
      <c r="K675" t="s">
        <v>1901</v>
      </c>
      <c r="L675">
        <v>1.9151596E-2</v>
      </c>
      <c r="M675">
        <v>-0.110538608</v>
      </c>
      <c r="N675">
        <v>-1.36980886</v>
      </c>
    </row>
    <row r="676" spans="11:14" x14ac:dyDescent="0.25">
      <c r="K676" t="s">
        <v>1323</v>
      </c>
      <c r="L676">
        <v>0.11165481300000001</v>
      </c>
      <c r="M676">
        <v>-0.110890957</v>
      </c>
      <c r="N676">
        <v>-0.40712616000000001</v>
      </c>
    </row>
    <row r="677" spans="11:14" x14ac:dyDescent="0.25">
      <c r="K677" t="s">
        <v>1688</v>
      </c>
      <c r="L677">
        <v>3.62028E-2</v>
      </c>
      <c r="M677">
        <v>-0.11149626999999999</v>
      </c>
      <c r="N677">
        <v>-0.66865588499999995</v>
      </c>
    </row>
    <row r="678" spans="11:14" x14ac:dyDescent="0.25">
      <c r="K678" t="s">
        <v>1877</v>
      </c>
      <c r="L678">
        <v>-1.429041E-2</v>
      </c>
      <c r="M678">
        <v>-0.11181173599999999</v>
      </c>
      <c r="N678">
        <v>-1.1096334290000001</v>
      </c>
    </row>
    <row r="679" spans="11:14" x14ac:dyDescent="0.25">
      <c r="K679" t="s">
        <v>1367</v>
      </c>
      <c r="L679">
        <v>-8.2976340999999995E-2</v>
      </c>
      <c r="M679">
        <v>-0.112143572</v>
      </c>
      <c r="N679">
        <v>-0.44313549400000002</v>
      </c>
    </row>
    <row r="680" spans="11:14" x14ac:dyDescent="0.25">
      <c r="K680" t="s">
        <v>1683</v>
      </c>
      <c r="L680">
        <v>1.6212211000000001E-2</v>
      </c>
      <c r="M680">
        <v>-0.113013482</v>
      </c>
      <c r="N680">
        <v>-0.66493887200000001</v>
      </c>
    </row>
    <row r="681" spans="11:14" x14ac:dyDescent="0.25">
      <c r="K681" t="s">
        <v>1388</v>
      </c>
      <c r="L681">
        <v>4.1705254999999997E-2</v>
      </c>
      <c r="M681">
        <v>-0.11425323900000001</v>
      </c>
      <c r="N681">
        <v>-0.45682367899999998</v>
      </c>
    </row>
    <row r="682" spans="11:14" x14ac:dyDescent="0.25">
      <c r="K682" t="s">
        <v>1662</v>
      </c>
      <c r="L682">
        <v>0.114718954</v>
      </c>
      <c r="M682">
        <v>-0.114273819</v>
      </c>
      <c r="N682">
        <v>-0.64928479400000005</v>
      </c>
    </row>
    <row r="683" spans="11:14" x14ac:dyDescent="0.25">
      <c r="K683" t="s">
        <v>1860</v>
      </c>
      <c r="L683">
        <v>0.156397592</v>
      </c>
      <c r="M683">
        <v>-0.115656409</v>
      </c>
      <c r="N683">
        <v>-1.0044776310000001</v>
      </c>
    </row>
    <row r="684" spans="11:14" x14ac:dyDescent="0.25">
      <c r="K684" t="s">
        <v>1831</v>
      </c>
      <c r="L684">
        <v>2.3576356E-2</v>
      </c>
      <c r="M684">
        <v>-0.11642435800000001</v>
      </c>
      <c r="N684">
        <v>-0.87511052600000006</v>
      </c>
    </row>
    <row r="685" spans="11:14" x14ac:dyDescent="0.25">
      <c r="K685" t="s">
        <v>1306</v>
      </c>
      <c r="L685">
        <v>-0.20501739299999999</v>
      </c>
      <c r="M685">
        <v>-0.11655486499999999</v>
      </c>
      <c r="N685">
        <v>-0.393787161</v>
      </c>
    </row>
    <row r="686" spans="11:14" x14ac:dyDescent="0.25">
      <c r="K686" t="s">
        <v>1663</v>
      </c>
      <c r="L686">
        <v>-0.101053481</v>
      </c>
      <c r="M686">
        <v>-0.117330505</v>
      </c>
      <c r="N686">
        <v>-0.64941292699999997</v>
      </c>
    </row>
    <row r="687" spans="11:14" x14ac:dyDescent="0.25">
      <c r="K687" t="s">
        <v>1348</v>
      </c>
      <c r="L687">
        <v>-9.3746436000000002E-2</v>
      </c>
      <c r="M687">
        <v>-0.117747978</v>
      </c>
      <c r="N687">
        <v>-0.42721338399999997</v>
      </c>
    </row>
    <row r="688" spans="11:14" x14ac:dyDescent="0.25">
      <c r="K688" t="s">
        <v>1304</v>
      </c>
      <c r="L688">
        <v>-0.113208937</v>
      </c>
      <c r="M688">
        <v>-0.119787118</v>
      </c>
      <c r="N688">
        <v>-0.39195337200000002</v>
      </c>
    </row>
    <row r="689" spans="11:14" x14ac:dyDescent="0.25">
      <c r="K689" t="s">
        <v>1913</v>
      </c>
      <c r="L689">
        <v>0.34017547300000001</v>
      </c>
      <c r="M689">
        <v>-0.119997058</v>
      </c>
      <c r="N689">
        <v>-2.4923287200000002</v>
      </c>
    </row>
    <row r="690" spans="11:14" x14ac:dyDescent="0.25">
      <c r="K690" t="s">
        <v>1611</v>
      </c>
      <c r="L690">
        <v>0.17522734200000001</v>
      </c>
      <c r="M690">
        <v>-0.12018614399999999</v>
      </c>
      <c r="N690">
        <v>-0.61098739099999999</v>
      </c>
    </row>
    <row r="691" spans="11:14" x14ac:dyDescent="0.25">
      <c r="K691" t="s">
        <v>1490</v>
      </c>
      <c r="L691">
        <v>3.6898675999999998E-2</v>
      </c>
      <c r="M691">
        <v>-0.12138318400000001</v>
      </c>
      <c r="N691">
        <v>-0.52219062000000005</v>
      </c>
    </row>
    <row r="692" spans="11:14" x14ac:dyDescent="0.25">
      <c r="K692" t="s">
        <v>1572</v>
      </c>
      <c r="L692">
        <v>3.6809387999999998E-2</v>
      </c>
      <c r="M692">
        <v>-0.121448185</v>
      </c>
      <c r="N692">
        <v>-0.58483498899999997</v>
      </c>
    </row>
    <row r="693" spans="11:14" x14ac:dyDescent="0.25">
      <c r="K693" t="s">
        <v>1889</v>
      </c>
      <c r="L693">
        <v>0.15271948299999999</v>
      </c>
      <c r="M693">
        <v>-0.12209668899999999</v>
      </c>
      <c r="N693">
        <v>-1.195734367</v>
      </c>
    </row>
    <row r="694" spans="11:14" x14ac:dyDescent="0.25">
      <c r="K694" t="s">
        <v>1339</v>
      </c>
      <c r="L694">
        <v>-8.0960947000000005E-2</v>
      </c>
      <c r="M694">
        <v>-0.125536128</v>
      </c>
      <c r="N694">
        <v>-0.41947313600000002</v>
      </c>
    </row>
    <row r="695" spans="11:14" x14ac:dyDescent="0.25">
      <c r="K695" t="s">
        <v>33</v>
      </c>
      <c r="L695">
        <v>-3.5444863E-2</v>
      </c>
      <c r="M695">
        <v>-0.126371443</v>
      </c>
      <c r="N695">
        <v>-0.91971384</v>
      </c>
    </row>
    <row r="696" spans="11:14" x14ac:dyDescent="0.25">
      <c r="K696" t="s">
        <v>1338</v>
      </c>
      <c r="L696">
        <v>-0.111121566</v>
      </c>
      <c r="M696">
        <v>-0.127761335</v>
      </c>
      <c r="N696">
        <v>-0.41905515700000001</v>
      </c>
    </row>
    <row r="697" spans="11:14" x14ac:dyDescent="0.25">
      <c r="K697" t="s">
        <v>604</v>
      </c>
      <c r="L697">
        <v>-0.22264220600000001</v>
      </c>
      <c r="M697">
        <v>-0.12926263800000001</v>
      </c>
      <c r="N697">
        <v>-0.81221499500000005</v>
      </c>
    </row>
    <row r="698" spans="11:14" x14ac:dyDescent="0.25">
      <c r="K698" t="s">
        <v>1501</v>
      </c>
      <c r="L698">
        <v>-0.30492205</v>
      </c>
      <c r="M698">
        <v>-0.13244282900000001</v>
      </c>
      <c r="N698">
        <v>-0.53115379200000001</v>
      </c>
    </row>
    <row r="699" spans="11:14" x14ac:dyDescent="0.25">
      <c r="K699" t="s">
        <v>1717</v>
      </c>
      <c r="L699">
        <v>0.115508837</v>
      </c>
      <c r="M699">
        <v>-0.134030333</v>
      </c>
      <c r="N699">
        <v>-0.69062402599999995</v>
      </c>
    </row>
    <row r="700" spans="11:14" x14ac:dyDescent="0.25">
      <c r="K700" t="s">
        <v>1389</v>
      </c>
      <c r="L700">
        <v>-6.8715184999999998E-2</v>
      </c>
      <c r="M700">
        <v>-0.13448590199999999</v>
      </c>
      <c r="N700">
        <v>-0.45725983199999998</v>
      </c>
    </row>
    <row r="701" spans="11:14" x14ac:dyDescent="0.25">
      <c r="K701" t="s">
        <v>1849</v>
      </c>
      <c r="L701">
        <v>8.3260054E-2</v>
      </c>
      <c r="M701">
        <v>-0.13630974400000001</v>
      </c>
      <c r="N701">
        <v>-0.94026337699999996</v>
      </c>
    </row>
    <row r="702" spans="11:14" x14ac:dyDescent="0.25">
      <c r="K702" t="s">
        <v>1371</v>
      </c>
      <c r="L702">
        <v>-3.2704391999999999E-2</v>
      </c>
      <c r="M702">
        <v>-0.136512463</v>
      </c>
      <c r="N702">
        <v>-0.44823321999999999</v>
      </c>
    </row>
    <row r="703" spans="11:14" x14ac:dyDescent="0.25">
      <c r="K703" t="s">
        <v>1310</v>
      </c>
      <c r="L703">
        <v>-4.4244159999999998E-2</v>
      </c>
      <c r="M703">
        <v>-0.13730139699999999</v>
      </c>
      <c r="N703">
        <v>-0.39612565</v>
      </c>
    </row>
    <row r="704" spans="11:14" x14ac:dyDescent="0.25">
      <c r="K704" t="s">
        <v>1908</v>
      </c>
      <c r="L704">
        <v>0.131130041</v>
      </c>
      <c r="M704">
        <v>-0.13777310500000001</v>
      </c>
      <c r="N704">
        <v>-1.580193591</v>
      </c>
    </row>
    <row r="705" spans="11:14" x14ac:dyDescent="0.25">
      <c r="K705" t="s">
        <v>1285</v>
      </c>
      <c r="L705">
        <v>-0.14353258699999999</v>
      </c>
      <c r="M705">
        <v>-0.13907878800000001</v>
      </c>
      <c r="N705">
        <v>-0.376895064</v>
      </c>
    </row>
    <row r="706" spans="11:14" x14ac:dyDescent="0.25">
      <c r="K706" t="s">
        <v>401</v>
      </c>
      <c r="L706">
        <v>-0.202554176</v>
      </c>
      <c r="M706">
        <v>-0.14045972500000001</v>
      </c>
      <c r="N706">
        <v>-0.370323228</v>
      </c>
    </row>
    <row r="707" spans="11:14" x14ac:dyDescent="0.25">
      <c r="K707" t="s">
        <v>1699</v>
      </c>
      <c r="L707">
        <v>-7.5244435999999998E-2</v>
      </c>
      <c r="M707">
        <v>-0.14083669100000001</v>
      </c>
      <c r="N707">
        <v>-0.67669107699999997</v>
      </c>
    </row>
    <row r="708" spans="11:14" x14ac:dyDescent="0.25">
      <c r="K708" t="s">
        <v>1799</v>
      </c>
      <c r="L708">
        <v>-6.0922362000000001E-2</v>
      </c>
      <c r="M708">
        <v>-0.141916082</v>
      </c>
      <c r="N708">
        <v>-0.81001797399999997</v>
      </c>
    </row>
    <row r="709" spans="11:14" x14ac:dyDescent="0.25">
      <c r="K709" t="s">
        <v>1492</v>
      </c>
      <c r="L709">
        <v>-0.20691358200000001</v>
      </c>
      <c r="M709">
        <v>-0.142198783</v>
      </c>
      <c r="N709">
        <v>-0.52314764999999996</v>
      </c>
    </row>
    <row r="710" spans="11:14" x14ac:dyDescent="0.25">
      <c r="K710" t="s">
        <v>1869</v>
      </c>
      <c r="L710">
        <v>0.12482080600000001</v>
      </c>
      <c r="M710">
        <v>-0.142283573</v>
      </c>
      <c r="N710">
        <v>-1.0433963719999999</v>
      </c>
    </row>
    <row r="711" spans="11:14" x14ac:dyDescent="0.25">
      <c r="K711" t="s">
        <v>1891</v>
      </c>
      <c r="L711">
        <v>-7.9337605000000005E-2</v>
      </c>
      <c r="M711">
        <v>-0.143464913</v>
      </c>
      <c r="N711">
        <v>-1.240532177</v>
      </c>
    </row>
    <row r="712" spans="11:14" x14ac:dyDescent="0.25">
      <c r="K712" t="s">
        <v>1505</v>
      </c>
      <c r="L712">
        <v>-0.15268583999999999</v>
      </c>
      <c r="M712">
        <v>-0.14484360600000001</v>
      </c>
      <c r="N712">
        <v>-0.533842759</v>
      </c>
    </row>
    <row r="713" spans="11:14" x14ac:dyDescent="0.25">
      <c r="K713" t="s">
        <v>1300</v>
      </c>
      <c r="L713">
        <v>-5.2688684E-2</v>
      </c>
      <c r="M713">
        <v>-0.14597142399999999</v>
      </c>
      <c r="N713">
        <v>-0.38984112700000001</v>
      </c>
    </row>
    <row r="714" spans="11:14" x14ac:dyDescent="0.25">
      <c r="K714" t="s">
        <v>1578</v>
      </c>
      <c r="L714">
        <v>7.2487795999999993E-2</v>
      </c>
      <c r="M714">
        <v>-0.146659493</v>
      </c>
      <c r="N714">
        <v>-0.58826902599999997</v>
      </c>
    </row>
    <row r="715" spans="11:14" x14ac:dyDescent="0.25">
      <c r="K715" t="s">
        <v>1886</v>
      </c>
      <c r="L715">
        <v>9.1606706999999996E-2</v>
      </c>
      <c r="M715">
        <v>-0.149985638</v>
      </c>
      <c r="N715">
        <v>-1.1825059529999999</v>
      </c>
    </row>
    <row r="716" spans="11:14" x14ac:dyDescent="0.25">
      <c r="K716" t="s">
        <v>450</v>
      </c>
      <c r="L716">
        <v>-5.4958918000000002E-2</v>
      </c>
      <c r="M716">
        <v>-0.15040700000000001</v>
      </c>
      <c r="N716">
        <v>-0.738216914</v>
      </c>
    </row>
    <row r="717" spans="11:14" x14ac:dyDescent="0.25">
      <c r="K717" t="s">
        <v>1740</v>
      </c>
      <c r="L717">
        <v>-0.34401459499999998</v>
      </c>
      <c r="M717">
        <v>-0.150940452</v>
      </c>
      <c r="N717">
        <v>-0.71552649199999996</v>
      </c>
    </row>
    <row r="718" spans="11:14" x14ac:dyDescent="0.25">
      <c r="K718" t="s">
        <v>1838</v>
      </c>
      <c r="L718">
        <v>0.216645331</v>
      </c>
      <c r="M718">
        <v>-0.15154272799999999</v>
      </c>
      <c r="N718">
        <v>-0.88996685099999995</v>
      </c>
    </row>
    <row r="719" spans="11:14" x14ac:dyDescent="0.25">
      <c r="K719" t="s">
        <v>1594</v>
      </c>
      <c r="L719">
        <v>7.8026425999999996E-2</v>
      </c>
      <c r="M719">
        <v>-0.152613149</v>
      </c>
      <c r="N719">
        <v>-0.60179819300000004</v>
      </c>
    </row>
    <row r="720" spans="11:14" x14ac:dyDescent="0.25">
      <c r="K720" t="s">
        <v>1546</v>
      </c>
      <c r="L720">
        <v>-0.289383053</v>
      </c>
      <c r="M720">
        <v>-0.15316518500000001</v>
      </c>
      <c r="N720">
        <v>-0.56561874000000001</v>
      </c>
    </row>
    <row r="721" spans="11:14" x14ac:dyDescent="0.25">
      <c r="K721" t="s">
        <v>1380</v>
      </c>
      <c r="L721">
        <v>-6.5858942000000004E-2</v>
      </c>
      <c r="M721">
        <v>-0.153565335</v>
      </c>
      <c r="N721">
        <v>-0.452108919</v>
      </c>
    </row>
    <row r="722" spans="11:14" x14ac:dyDescent="0.25">
      <c r="K722" t="s">
        <v>1415</v>
      </c>
      <c r="L722">
        <v>-5.4660500000000001E-3</v>
      </c>
      <c r="M722">
        <v>-0.156063386</v>
      </c>
      <c r="N722">
        <v>-0.47624653</v>
      </c>
    </row>
    <row r="723" spans="11:14" x14ac:dyDescent="0.25">
      <c r="K723" t="s">
        <v>1884</v>
      </c>
      <c r="L723">
        <v>-0.123387129</v>
      </c>
      <c r="M723">
        <v>-0.158184411</v>
      </c>
      <c r="N723">
        <v>-1.148611037</v>
      </c>
    </row>
    <row r="724" spans="11:14" x14ac:dyDescent="0.25">
      <c r="K724" t="s">
        <v>1897</v>
      </c>
      <c r="L724">
        <v>8.7158269999999996E-2</v>
      </c>
      <c r="M724">
        <v>-0.16024321399999999</v>
      </c>
      <c r="N724">
        <v>-1.2672531339999999</v>
      </c>
    </row>
    <row r="725" spans="11:14" x14ac:dyDescent="0.25">
      <c r="K725" t="s">
        <v>1841</v>
      </c>
      <c r="L725">
        <v>1.5353917E-2</v>
      </c>
      <c r="M725">
        <v>-0.16197286999999999</v>
      </c>
      <c r="N725">
        <v>-0.90094168299999999</v>
      </c>
    </row>
    <row r="726" spans="11:14" x14ac:dyDescent="0.25">
      <c r="K726" t="s">
        <v>1858</v>
      </c>
      <c r="L726">
        <v>0.111158695</v>
      </c>
      <c r="M726">
        <v>-0.16267869300000001</v>
      </c>
      <c r="N726">
        <v>-0.98178984199999997</v>
      </c>
    </row>
    <row r="727" spans="11:14" x14ac:dyDescent="0.25">
      <c r="K727" t="s">
        <v>1548</v>
      </c>
      <c r="L727">
        <v>0.346323414</v>
      </c>
      <c r="M727">
        <v>-0.16331048000000001</v>
      </c>
      <c r="N727">
        <v>-0.56641179500000005</v>
      </c>
    </row>
    <row r="728" spans="11:14" x14ac:dyDescent="0.25">
      <c r="K728" t="s">
        <v>1248</v>
      </c>
      <c r="L728">
        <v>-9.0053882000000002E-2</v>
      </c>
      <c r="M728">
        <v>-0.16840107200000001</v>
      </c>
      <c r="N728">
        <v>-0.34486234399999999</v>
      </c>
    </row>
    <row r="729" spans="11:14" x14ac:dyDescent="0.25">
      <c r="K729" t="s">
        <v>1827</v>
      </c>
      <c r="L729">
        <v>-0.21256692899999999</v>
      </c>
      <c r="M729">
        <v>-0.175149111</v>
      </c>
      <c r="N729">
        <v>-0.86525079900000001</v>
      </c>
    </row>
    <row r="730" spans="11:14" x14ac:dyDescent="0.25">
      <c r="K730" t="s">
        <v>1796</v>
      </c>
      <c r="L730">
        <v>-8.9599648000000004E-2</v>
      </c>
      <c r="M730">
        <v>-0.175642837</v>
      </c>
      <c r="N730">
        <v>-0.79873355099999999</v>
      </c>
    </row>
    <row r="731" spans="11:14" x14ac:dyDescent="0.25">
      <c r="K731" t="s">
        <v>1551</v>
      </c>
      <c r="L731">
        <v>-2.1444036999999999E-2</v>
      </c>
      <c r="M731">
        <v>-0.17789124000000001</v>
      </c>
      <c r="N731">
        <v>-0.56976537000000005</v>
      </c>
    </row>
    <row r="732" spans="11:14" x14ac:dyDescent="0.25">
      <c r="K732" t="s">
        <v>1523</v>
      </c>
      <c r="L732">
        <v>3.3022248999999997E-2</v>
      </c>
      <c r="M732">
        <v>-0.17830422200000001</v>
      </c>
      <c r="N732">
        <v>-0.55228093499999997</v>
      </c>
    </row>
    <row r="733" spans="11:14" x14ac:dyDescent="0.25">
      <c r="K733" t="s">
        <v>1871</v>
      </c>
      <c r="L733">
        <v>0.110762366</v>
      </c>
      <c r="M733">
        <v>-0.179628342</v>
      </c>
      <c r="N733">
        <v>-1.0675677699999999</v>
      </c>
    </row>
    <row r="734" spans="11:14" x14ac:dyDescent="0.25">
      <c r="K734" t="s">
        <v>1892</v>
      </c>
      <c r="L734">
        <v>-0.16642390500000001</v>
      </c>
      <c r="M734">
        <v>-0.18236401899999999</v>
      </c>
      <c r="N734">
        <v>-1.2427322059999999</v>
      </c>
    </row>
    <row r="735" spans="11:14" x14ac:dyDescent="0.25">
      <c r="K735" t="s">
        <v>271</v>
      </c>
      <c r="L735">
        <v>-0.136790937</v>
      </c>
      <c r="M735">
        <v>-0.192376194</v>
      </c>
      <c r="N735">
        <v>-0.79071458900000002</v>
      </c>
    </row>
    <row r="736" spans="11:14" x14ac:dyDescent="0.25">
      <c r="K736" t="s">
        <v>1777</v>
      </c>
      <c r="L736">
        <v>-8.1983620000000007E-3</v>
      </c>
      <c r="M736">
        <v>-0.19350212899999999</v>
      </c>
      <c r="N736">
        <v>-0.76505359900000003</v>
      </c>
    </row>
    <row r="737" spans="11:14" x14ac:dyDescent="0.25">
      <c r="K737" t="s">
        <v>1904</v>
      </c>
      <c r="L737">
        <v>-0.196801114</v>
      </c>
      <c r="M737">
        <v>-0.19483071399999999</v>
      </c>
      <c r="N737">
        <v>-1.41774292</v>
      </c>
    </row>
    <row r="738" spans="11:14" x14ac:dyDescent="0.25">
      <c r="K738" t="s">
        <v>1887</v>
      </c>
      <c r="L738">
        <v>-2.1320969999999999E-3</v>
      </c>
      <c r="M738">
        <v>-0.19941956899999999</v>
      </c>
      <c r="N738">
        <v>-1.1829051239999999</v>
      </c>
    </row>
    <row r="739" spans="11:14" x14ac:dyDescent="0.25">
      <c r="K739" t="s">
        <v>1467</v>
      </c>
      <c r="L739">
        <v>-3.7873332000000003E-2</v>
      </c>
      <c r="M739">
        <v>-0.20375004899999999</v>
      </c>
      <c r="N739">
        <v>-0.50448519800000002</v>
      </c>
    </row>
    <row r="740" spans="11:14" x14ac:dyDescent="0.25">
      <c r="K740" t="s">
        <v>1875</v>
      </c>
      <c r="L740">
        <v>8.1628145999999999E-2</v>
      </c>
      <c r="M740">
        <v>-0.20436411299999999</v>
      </c>
      <c r="N740">
        <v>-1.0929512889999999</v>
      </c>
    </row>
    <row r="741" spans="11:14" x14ac:dyDescent="0.25">
      <c r="K741" t="s">
        <v>1910</v>
      </c>
      <c r="L741">
        <v>3.6883559999999998E-3</v>
      </c>
      <c r="M741">
        <v>-0.20534924700000001</v>
      </c>
      <c r="N741">
        <v>-1.7556659059999999</v>
      </c>
    </row>
    <row r="742" spans="11:14" x14ac:dyDescent="0.25">
      <c r="K742" t="s">
        <v>1909</v>
      </c>
      <c r="L742">
        <v>9.5270773000000003E-2</v>
      </c>
      <c r="M742">
        <v>-0.205685232</v>
      </c>
      <c r="N742">
        <v>-1.637521555</v>
      </c>
    </row>
    <row r="743" spans="11:14" x14ac:dyDescent="0.25">
      <c r="K743" t="s">
        <v>1558</v>
      </c>
      <c r="L743">
        <v>0.106783407</v>
      </c>
      <c r="M743">
        <v>-0.216795972</v>
      </c>
      <c r="N743">
        <v>-0.57362173699999996</v>
      </c>
    </row>
    <row r="744" spans="11:14" x14ac:dyDescent="0.25">
      <c r="K744" t="s">
        <v>1792</v>
      </c>
      <c r="L744">
        <v>-6.4891718000000001E-2</v>
      </c>
      <c r="M744">
        <v>-0.22011017199999999</v>
      </c>
      <c r="N744">
        <v>-0.79319465</v>
      </c>
    </row>
    <row r="745" spans="11:14" x14ac:dyDescent="0.25">
      <c r="K745" t="s">
        <v>1719</v>
      </c>
      <c r="L745">
        <v>-0.19886181</v>
      </c>
      <c r="M745">
        <v>-0.23273991399999999</v>
      </c>
      <c r="N745">
        <v>-0.69326871999999995</v>
      </c>
    </row>
    <row r="746" spans="11:14" x14ac:dyDescent="0.25">
      <c r="K746" t="s">
        <v>1678</v>
      </c>
      <c r="L746">
        <v>0.105741055</v>
      </c>
      <c r="M746">
        <v>-0.23548276400000001</v>
      </c>
      <c r="N746">
        <v>-0.66177971499999999</v>
      </c>
    </row>
    <row r="747" spans="11:14" x14ac:dyDescent="0.25">
      <c r="K747" t="s">
        <v>1863</v>
      </c>
      <c r="L747">
        <v>-4.0877881999999997E-2</v>
      </c>
      <c r="M747">
        <v>-0.23826766299999999</v>
      </c>
      <c r="N747">
        <v>-1.0119345390000001</v>
      </c>
    </row>
    <row r="748" spans="11:14" x14ac:dyDescent="0.25">
      <c r="K748" t="s">
        <v>1293</v>
      </c>
      <c r="L748">
        <v>-0.14598819399999999</v>
      </c>
      <c r="M748">
        <v>-0.243958911</v>
      </c>
      <c r="N748">
        <v>-0.38312742500000002</v>
      </c>
    </row>
    <row r="749" spans="11:14" x14ac:dyDescent="0.25">
      <c r="K749" t="s">
        <v>1286</v>
      </c>
      <c r="L749">
        <v>-0.21495747200000001</v>
      </c>
      <c r="M749">
        <v>-0.24898430899999999</v>
      </c>
      <c r="N749">
        <v>-0.37723970000000001</v>
      </c>
    </row>
    <row r="750" spans="11:14" x14ac:dyDescent="0.25">
      <c r="K750" t="s">
        <v>1895</v>
      </c>
      <c r="L750">
        <v>0.41589478800000002</v>
      </c>
      <c r="M750">
        <v>-0.264179779</v>
      </c>
      <c r="N750">
        <v>-1.2643867630000001</v>
      </c>
    </row>
    <row r="751" spans="11:14" x14ac:dyDescent="0.25">
      <c r="K751" t="s">
        <v>1365</v>
      </c>
      <c r="L751">
        <v>-0.142831976</v>
      </c>
      <c r="M751">
        <v>-0.277540907</v>
      </c>
      <c r="N751">
        <v>-0.44057786700000001</v>
      </c>
    </row>
    <row r="752" spans="11:14" x14ac:dyDescent="0.25">
      <c r="K752" t="s">
        <v>1624</v>
      </c>
      <c r="L752">
        <v>0.205612084</v>
      </c>
      <c r="M752">
        <v>-0.28786046199999998</v>
      </c>
      <c r="N752">
        <v>-0.61736263300000005</v>
      </c>
    </row>
    <row r="753" spans="11:14" x14ac:dyDescent="0.25">
      <c r="K753" t="s">
        <v>1879</v>
      </c>
      <c r="L753">
        <v>0.25726417000000001</v>
      </c>
      <c r="M753">
        <v>-0.28872730800000002</v>
      </c>
      <c r="N753">
        <v>-1.1174601879999999</v>
      </c>
    </row>
    <row r="754" spans="11:14" x14ac:dyDescent="0.25">
      <c r="K754" t="s">
        <v>1587</v>
      </c>
      <c r="L754">
        <v>-0.14443566599999999</v>
      </c>
      <c r="M754">
        <v>-0.28909143599999998</v>
      </c>
      <c r="N754">
        <v>-0.594799733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APP UP</vt:lpstr>
      <vt:lpstr>APP down</vt:lpstr>
      <vt:lpstr>Tau UP</vt:lpstr>
      <vt:lpstr>Tau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Salas</dc:creator>
  <cp:lastModifiedBy>Isabel Salas Hernandez</cp:lastModifiedBy>
  <dcterms:created xsi:type="dcterms:W3CDTF">2024-04-24T21:29:38Z</dcterms:created>
  <dcterms:modified xsi:type="dcterms:W3CDTF">2024-10-30T02:26:29Z</dcterms:modified>
</cp:coreProperties>
</file>